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Google Drive/My Team:My work/Mira papers/INVEN-paper/Transfer to Nature Communications July 2024/Last Review To Nat Comms Oct 2024/"/>
    </mc:Choice>
  </mc:AlternateContent>
  <xr:revisionPtr revIDLastSave="0" documentId="13_ncr:1_{C080152A-FDBD-7141-8BB1-714B77BDAAA6}" xr6:coauthVersionLast="36" xr6:coauthVersionMax="47" xr10:uidLastSave="{00000000-0000-0000-0000-000000000000}"/>
  <bookViews>
    <workbookView xWindow="580" yWindow="460" windowWidth="24100" windowHeight="14840" activeTab="10" xr2:uid="{00000000-000D-0000-FFFF-FFFF00000000}"/>
  </bookViews>
  <sheets>
    <sheet name="Figure 2b" sheetId="1" r:id="rId1"/>
    <sheet name="Figure 3c" sheetId="2" r:id="rId2"/>
    <sheet name="Figure 4b" sheetId="3" r:id="rId3"/>
    <sheet name="Figure 5c" sheetId="4" r:id="rId4"/>
    <sheet name="Figure 6c" sheetId="5" r:id="rId5"/>
    <sheet name="Supplementary Figure 3" sheetId="6" r:id="rId6"/>
    <sheet name="Supplementary Figure 9a" sheetId="7" r:id="rId7"/>
    <sheet name="Supplementary Figure 9b" sheetId="8" r:id="rId8"/>
    <sheet name="Fig 2b Stats" sheetId="9" r:id="rId9"/>
    <sheet name="Fig 3c Stats" sheetId="10" r:id="rId10"/>
    <sheet name="Fig 4b Stats" sheetId="11" r:id="rId11"/>
    <sheet name="Fig 5c Stats" sheetId="12" r:id="rId12"/>
    <sheet name="Fig 6c Stats" sheetId="13" r:id="rId13"/>
    <sheet name="Supp Fig 3 Stats" sheetId="14" r:id="rId14"/>
    <sheet name="Supp Fig 9 Stats" sheetId="15" r:id="rId15"/>
  </sheets>
  <externalReferences>
    <externalReference r:id="rId16"/>
    <externalReference r:id="rId17"/>
  </externalReferences>
  <calcPr calcId="181029"/>
</workbook>
</file>

<file path=xl/calcChain.xml><?xml version="1.0" encoding="utf-8"?>
<calcChain xmlns="http://schemas.openxmlformats.org/spreadsheetml/2006/main">
  <c r="D118" i="8" l="1"/>
  <c r="F118" i="8" s="1"/>
  <c r="G118" i="8" s="1"/>
  <c r="Q116" i="8"/>
  <c r="D116" i="8"/>
  <c r="F116" i="8" s="1"/>
  <c r="G116" i="8" s="1"/>
  <c r="Q114" i="8"/>
  <c r="D114" i="8"/>
  <c r="F114" i="8" s="1"/>
  <c r="G114" i="8" s="1"/>
  <c r="Q112" i="8"/>
  <c r="D112" i="8"/>
  <c r="F112" i="8" s="1"/>
  <c r="G112" i="8" s="1"/>
  <c r="Q110" i="8"/>
  <c r="D110" i="8"/>
  <c r="F110" i="8" s="1"/>
  <c r="G110" i="8" s="1"/>
  <c r="Q108" i="8"/>
  <c r="D108" i="8"/>
  <c r="F108" i="8" s="1"/>
  <c r="G108" i="8" s="1"/>
  <c r="Q106" i="8"/>
  <c r="D106" i="8"/>
  <c r="F106" i="8" s="1"/>
  <c r="G106" i="8" s="1"/>
  <c r="D104" i="8"/>
  <c r="F104" i="8" s="1"/>
  <c r="G104" i="8" s="1"/>
  <c r="Q102" i="8"/>
  <c r="D102" i="8"/>
  <c r="F102" i="8" s="1"/>
  <c r="G102" i="8" s="1"/>
  <c r="Q100" i="8"/>
  <c r="D100" i="8"/>
  <c r="F100" i="8" s="1"/>
  <c r="G100" i="8" s="1"/>
  <c r="Q98" i="8"/>
  <c r="D98" i="8"/>
  <c r="F98" i="8" s="1"/>
  <c r="G98" i="8" s="1"/>
  <c r="Q96" i="8"/>
  <c r="D96" i="8"/>
  <c r="F96" i="8" s="1"/>
  <c r="G96" i="8" s="1"/>
  <c r="Q94" i="8"/>
  <c r="D94" i="8"/>
  <c r="F94" i="8" s="1"/>
  <c r="G94" i="8" s="1"/>
  <c r="Q92" i="8"/>
  <c r="S96" i="8" s="1"/>
  <c r="D92" i="8"/>
  <c r="F92" i="8" s="1"/>
  <c r="G92" i="8" s="1"/>
  <c r="D90" i="8"/>
  <c r="F90" i="8" s="1"/>
  <c r="G90" i="8" s="1"/>
  <c r="Q88" i="8"/>
  <c r="D88" i="8"/>
  <c r="F88" i="8" s="1"/>
  <c r="G88" i="8" s="1"/>
  <c r="Q86" i="8"/>
  <c r="D86" i="8"/>
  <c r="F86" i="8" s="1"/>
  <c r="G86" i="8" s="1"/>
  <c r="Q84" i="8"/>
  <c r="D84" i="8"/>
  <c r="F84" i="8" s="1"/>
  <c r="G84" i="8" s="1"/>
  <c r="I88" i="8" s="1"/>
  <c r="Q82" i="8"/>
  <c r="D82" i="8"/>
  <c r="F82" i="8" s="1"/>
  <c r="G82" i="8" s="1"/>
  <c r="Q80" i="8"/>
  <c r="D80" i="8"/>
  <c r="F80" i="8" s="1"/>
  <c r="G80" i="8" s="1"/>
  <c r="Q78" i="8"/>
  <c r="D78" i="8"/>
  <c r="F78" i="8" s="1"/>
  <c r="G78" i="8" s="1"/>
  <c r="D76" i="8"/>
  <c r="F76" i="8" s="1"/>
  <c r="G76" i="8" s="1"/>
  <c r="Q74" i="8"/>
  <c r="D74" i="8"/>
  <c r="F74" i="8" s="1"/>
  <c r="G74" i="8" s="1"/>
  <c r="Q72" i="8"/>
  <c r="D72" i="8"/>
  <c r="F72" i="8" s="1"/>
  <c r="G72" i="8" s="1"/>
  <c r="Q70" i="8"/>
  <c r="D70" i="8"/>
  <c r="F70" i="8" s="1"/>
  <c r="G70" i="8" s="1"/>
  <c r="Q68" i="8"/>
  <c r="D68" i="8"/>
  <c r="F68" i="8" s="1"/>
  <c r="G68" i="8" s="1"/>
  <c r="Q66" i="8"/>
  <c r="D66" i="8"/>
  <c r="F66" i="8" s="1"/>
  <c r="G66" i="8" s="1"/>
  <c r="Q64" i="8"/>
  <c r="D64" i="8"/>
  <c r="F64" i="8" s="1"/>
  <c r="G64" i="8" s="1"/>
  <c r="Q55" i="8"/>
  <c r="D55" i="8"/>
  <c r="F55" i="8" s="1"/>
  <c r="G55" i="8" s="1"/>
  <c r="Q53" i="8"/>
  <c r="D53" i="8"/>
  <c r="F53" i="8" s="1"/>
  <c r="G53" i="8" s="1"/>
  <c r="Q51" i="8"/>
  <c r="D51" i="8"/>
  <c r="F51" i="8" s="1"/>
  <c r="G51" i="8" s="1"/>
  <c r="Q49" i="8"/>
  <c r="D49" i="8"/>
  <c r="F49" i="8" s="1"/>
  <c r="G49" i="8" s="1"/>
  <c r="Q47" i="8"/>
  <c r="D47" i="8"/>
  <c r="F47" i="8" s="1"/>
  <c r="G47" i="8" s="1"/>
  <c r="Q45" i="8"/>
  <c r="D45" i="8"/>
  <c r="F45" i="8" s="1"/>
  <c r="G45" i="8" s="1"/>
  <c r="Q43" i="8"/>
  <c r="D43" i="8"/>
  <c r="F43" i="8" s="1"/>
  <c r="G43" i="8" s="1"/>
  <c r="Q41" i="8"/>
  <c r="D41" i="8"/>
  <c r="F41" i="8" s="1"/>
  <c r="G41" i="8" s="1"/>
  <c r="Q39" i="8"/>
  <c r="D39" i="8"/>
  <c r="F39" i="8" s="1"/>
  <c r="G39" i="8" s="1"/>
  <c r="Q37" i="8"/>
  <c r="D37" i="8"/>
  <c r="F37" i="8" s="1"/>
  <c r="G37" i="8" s="1"/>
  <c r="Q35" i="8"/>
  <c r="D35" i="8"/>
  <c r="F35" i="8" s="1"/>
  <c r="G35" i="8" s="1"/>
  <c r="Q33" i="8"/>
  <c r="D33" i="8"/>
  <c r="F33" i="8" s="1"/>
  <c r="G33" i="8" s="1"/>
  <c r="Q31" i="8"/>
  <c r="D31" i="8"/>
  <c r="F31" i="8" s="1"/>
  <c r="G31" i="8" s="1"/>
  <c r="Q29" i="8"/>
  <c r="D29" i="8"/>
  <c r="F29" i="8" s="1"/>
  <c r="G29" i="8" s="1"/>
  <c r="Q27" i="8"/>
  <c r="D27" i="8"/>
  <c r="F27" i="8" s="1"/>
  <c r="G27" i="8" s="1"/>
  <c r="Q25" i="8"/>
  <c r="D25" i="8"/>
  <c r="F25" i="8" s="1"/>
  <c r="G25" i="8" s="1"/>
  <c r="Q23" i="8"/>
  <c r="D23" i="8"/>
  <c r="F23" i="8" s="1"/>
  <c r="G23" i="8" s="1"/>
  <c r="Q21" i="8"/>
  <c r="D21" i="8"/>
  <c r="F21" i="8" s="1"/>
  <c r="G21" i="8" s="1"/>
  <c r="Q19" i="8"/>
  <c r="D19" i="8"/>
  <c r="F19" i="8" s="1"/>
  <c r="G19" i="8" s="1"/>
  <c r="Q17" i="8"/>
  <c r="D17" i="8"/>
  <c r="F17" i="8" s="1"/>
  <c r="G17" i="8" s="1"/>
  <c r="Q15" i="8"/>
  <c r="D15" i="8"/>
  <c r="F15" i="8" s="1"/>
  <c r="G15" i="8" s="1"/>
  <c r="Q13" i="8"/>
  <c r="D13" i="8"/>
  <c r="F13" i="8" s="1"/>
  <c r="G13" i="8" s="1"/>
  <c r="Q11" i="8"/>
  <c r="D11" i="8"/>
  <c r="F11" i="8" s="1"/>
  <c r="G11" i="8" s="1"/>
  <c r="Q9" i="8"/>
  <c r="D9" i="8"/>
  <c r="F9" i="8" s="1"/>
  <c r="G9" i="8" s="1"/>
  <c r="D138" i="7"/>
  <c r="F138" i="7" s="1"/>
  <c r="G138" i="7" s="1"/>
  <c r="Q136" i="7"/>
  <c r="D136" i="7"/>
  <c r="F136" i="7" s="1"/>
  <c r="G136" i="7" s="1"/>
  <c r="Q134" i="7"/>
  <c r="D134" i="7"/>
  <c r="F134" i="7" s="1"/>
  <c r="G134" i="7" s="1"/>
  <c r="Q132" i="7"/>
  <c r="D132" i="7"/>
  <c r="F132" i="7" s="1"/>
  <c r="G132" i="7" s="1"/>
  <c r="D130" i="7"/>
  <c r="F130" i="7" s="1"/>
  <c r="G130" i="7" s="1"/>
  <c r="Q128" i="7"/>
  <c r="S128" i="7" s="1"/>
  <c r="D128" i="7"/>
  <c r="F128" i="7" s="1"/>
  <c r="G128" i="7" s="1"/>
  <c r="Q126" i="7"/>
  <c r="D126" i="7"/>
  <c r="F126" i="7" s="1"/>
  <c r="G126" i="7" s="1"/>
  <c r="Q124" i="7"/>
  <c r="D124" i="7"/>
  <c r="F124" i="7" s="1"/>
  <c r="G124" i="7" s="1"/>
  <c r="D122" i="7"/>
  <c r="F122" i="7" s="1"/>
  <c r="G122" i="7" s="1"/>
  <c r="S120" i="7"/>
  <c r="R120" i="7"/>
  <c r="Q120" i="7"/>
  <c r="D120" i="7"/>
  <c r="F120" i="7" s="1"/>
  <c r="G120" i="7" s="1"/>
  <c r="Q118" i="7"/>
  <c r="D118" i="7"/>
  <c r="F118" i="7" s="1"/>
  <c r="G118" i="7" s="1"/>
  <c r="Q116" i="7"/>
  <c r="D116" i="7"/>
  <c r="F116" i="7" s="1"/>
  <c r="G116" i="7" s="1"/>
  <c r="D114" i="7"/>
  <c r="F114" i="7" s="1"/>
  <c r="G114" i="7" s="1"/>
  <c r="Q112" i="7"/>
  <c r="D112" i="7"/>
  <c r="F112" i="7" s="1"/>
  <c r="G112" i="7" s="1"/>
  <c r="Q110" i="7"/>
  <c r="D110" i="7"/>
  <c r="F110" i="7" s="1"/>
  <c r="G110" i="7" s="1"/>
  <c r="Q108" i="7"/>
  <c r="F108" i="7"/>
  <c r="G108" i="7" s="1"/>
  <c r="D108" i="7"/>
  <c r="D103" i="7"/>
  <c r="F103" i="7" s="1"/>
  <c r="G103" i="7" s="1"/>
  <c r="Q101" i="7"/>
  <c r="D101" i="7"/>
  <c r="F101" i="7" s="1"/>
  <c r="G101" i="7" s="1"/>
  <c r="Q99" i="7"/>
  <c r="D99" i="7"/>
  <c r="F99" i="7" s="1"/>
  <c r="G99" i="7" s="1"/>
  <c r="Q97" i="7"/>
  <c r="D97" i="7"/>
  <c r="F97" i="7" s="1"/>
  <c r="G97" i="7" s="1"/>
  <c r="D95" i="7"/>
  <c r="F95" i="7" s="1"/>
  <c r="G95" i="7" s="1"/>
  <c r="Q93" i="7"/>
  <c r="D93" i="7"/>
  <c r="F93" i="7" s="1"/>
  <c r="G93" i="7" s="1"/>
  <c r="Q91" i="7"/>
  <c r="D91" i="7"/>
  <c r="F91" i="7" s="1"/>
  <c r="G91" i="7" s="1"/>
  <c r="Q89" i="7"/>
  <c r="S93" i="7" s="1"/>
  <c r="D89" i="7"/>
  <c r="F89" i="7" s="1"/>
  <c r="G89" i="7" s="1"/>
  <c r="D87" i="7"/>
  <c r="F87" i="7" s="1"/>
  <c r="G87" i="7" s="1"/>
  <c r="Q85" i="7"/>
  <c r="D85" i="7"/>
  <c r="F85" i="7" s="1"/>
  <c r="G85" i="7" s="1"/>
  <c r="Q83" i="7"/>
  <c r="D83" i="7"/>
  <c r="F83" i="7" s="1"/>
  <c r="G83" i="7" s="1"/>
  <c r="Q81" i="7"/>
  <c r="D81" i="7"/>
  <c r="F81" i="7" s="1"/>
  <c r="G81" i="7" s="1"/>
  <c r="D79" i="7"/>
  <c r="F79" i="7" s="1"/>
  <c r="G79" i="7" s="1"/>
  <c r="Q77" i="7"/>
  <c r="D77" i="7"/>
  <c r="F77" i="7" s="1"/>
  <c r="G77" i="7" s="1"/>
  <c r="Q75" i="7"/>
  <c r="D75" i="7"/>
  <c r="F75" i="7" s="1"/>
  <c r="G75" i="7" s="1"/>
  <c r="Q73" i="7"/>
  <c r="D73" i="7"/>
  <c r="F73" i="7" s="1"/>
  <c r="G73" i="7" s="1"/>
  <c r="Q68" i="7"/>
  <c r="D68" i="7"/>
  <c r="F68" i="7" s="1"/>
  <c r="G68" i="7" s="1"/>
  <c r="Q66" i="7"/>
  <c r="D66" i="7"/>
  <c r="F66" i="7" s="1"/>
  <c r="G66" i="7" s="1"/>
  <c r="Q64" i="7"/>
  <c r="D64" i="7"/>
  <c r="F64" i="7" s="1"/>
  <c r="G64" i="7" s="1"/>
  <c r="D62" i="7"/>
  <c r="F62" i="7" s="1"/>
  <c r="G62" i="7" s="1"/>
  <c r="Q60" i="7"/>
  <c r="D60" i="7"/>
  <c r="F60" i="7" s="1"/>
  <c r="G60" i="7" s="1"/>
  <c r="Q58" i="7"/>
  <c r="D58" i="7"/>
  <c r="F58" i="7" s="1"/>
  <c r="G58" i="7" s="1"/>
  <c r="Q56" i="7"/>
  <c r="S58" i="7" s="1"/>
  <c r="D56" i="7"/>
  <c r="F56" i="7" s="1"/>
  <c r="G56" i="7" s="1"/>
  <c r="D54" i="7"/>
  <c r="F54" i="7" s="1"/>
  <c r="G54" i="7" s="1"/>
  <c r="Q52" i="7"/>
  <c r="D52" i="7"/>
  <c r="F52" i="7" s="1"/>
  <c r="G52" i="7" s="1"/>
  <c r="Q50" i="7"/>
  <c r="D50" i="7"/>
  <c r="F50" i="7" s="1"/>
  <c r="G50" i="7" s="1"/>
  <c r="Q48" i="7"/>
  <c r="D48" i="7"/>
  <c r="F48" i="7" s="1"/>
  <c r="G48" i="7" s="1"/>
  <c r="D46" i="7"/>
  <c r="F46" i="7" s="1"/>
  <c r="G46" i="7" s="1"/>
  <c r="Q44" i="7"/>
  <c r="D44" i="7"/>
  <c r="F44" i="7" s="1"/>
  <c r="G44" i="7" s="1"/>
  <c r="Q42" i="7"/>
  <c r="D42" i="7"/>
  <c r="F42" i="7" s="1"/>
  <c r="G42" i="7" s="1"/>
  <c r="Q40" i="7"/>
  <c r="D40" i="7"/>
  <c r="F40" i="7" s="1"/>
  <c r="G40" i="7" s="1"/>
  <c r="Q31" i="7"/>
  <c r="D31" i="7"/>
  <c r="F31" i="7" s="1"/>
  <c r="G31" i="7" s="1"/>
  <c r="Q29" i="7"/>
  <c r="D29" i="7"/>
  <c r="F29" i="7" s="1"/>
  <c r="G29" i="7" s="1"/>
  <c r="Q27" i="7"/>
  <c r="D27" i="7"/>
  <c r="F27" i="7" s="1"/>
  <c r="G27" i="7" s="1"/>
  <c r="Q25" i="7"/>
  <c r="D25" i="7"/>
  <c r="F25" i="7" s="1"/>
  <c r="G25" i="7" s="1"/>
  <c r="Q23" i="7"/>
  <c r="D23" i="7"/>
  <c r="F23" i="7" s="1"/>
  <c r="G23" i="7" s="1"/>
  <c r="Q21" i="7"/>
  <c r="D21" i="7"/>
  <c r="F21" i="7" s="1"/>
  <c r="G21" i="7" s="1"/>
  <c r="Q19" i="7"/>
  <c r="D19" i="7"/>
  <c r="F19" i="7" s="1"/>
  <c r="G19" i="7" s="1"/>
  <c r="Q17" i="7"/>
  <c r="D17" i="7"/>
  <c r="F17" i="7" s="1"/>
  <c r="G17" i="7" s="1"/>
  <c r="Q15" i="7"/>
  <c r="S17" i="7" s="1"/>
  <c r="D15" i="7"/>
  <c r="F15" i="7" s="1"/>
  <c r="G15" i="7" s="1"/>
  <c r="Q13" i="7"/>
  <c r="D13" i="7"/>
  <c r="F13" i="7" s="1"/>
  <c r="G13" i="7" s="1"/>
  <c r="Q11" i="7"/>
  <c r="D11" i="7"/>
  <c r="F11" i="7" s="1"/>
  <c r="G11" i="7" s="1"/>
  <c r="Q9" i="7"/>
  <c r="D9" i="7"/>
  <c r="F9" i="7" s="1"/>
  <c r="G9" i="7" s="1"/>
  <c r="O49" i="6"/>
  <c r="O40" i="6"/>
  <c r="O34" i="6"/>
  <c r="J19" i="6"/>
  <c r="H23" i="6"/>
  <c r="H21" i="6"/>
  <c r="H20" i="6"/>
  <c r="H19" i="6"/>
  <c r="H24" i="6" s="1"/>
  <c r="P12" i="6"/>
  <c r="J21" i="6" s="1"/>
  <c r="N12" i="6"/>
  <c r="H8" i="6" s="1"/>
  <c r="P8" i="6"/>
  <c r="P19" i="6" s="1"/>
  <c r="N8" i="6"/>
  <c r="N19" i="6" s="1"/>
  <c r="Q77" i="4"/>
  <c r="Q83" i="4"/>
  <c r="Q89" i="4"/>
  <c r="Q95" i="4"/>
  <c r="Q102" i="4"/>
  <c r="Q108" i="4"/>
  <c r="Q114" i="4"/>
  <c r="P68" i="3"/>
  <c r="O74" i="3"/>
  <c r="O68" i="3"/>
  <c r="O19" i="3"/>
  <c r="O23" i="3"/>
  <c r="O21" i="3"/>
  <c r="O106" i="3"/>
  <c r="O104" i="3"/>
  <c r="O102" i="3"/>
  <c r="O100" i="3"/>
  <c r="O98" i="3"/>
  <c r="O96" i="3"/>
  <c r="O91" i="3"/>
  <c r="O89" i="3"/>
  <c r="Q91" i="3" s="1"/>
  <c r="O87" i="3"/>
  <c r="O85" i="3"/>
  <c r="O83" i="3"/>
  <c r="O81" i="3"/>
  <c r="O72" i="3"/>
  <c r="O70" i="3"/>
  <c r="O66" i="3"/>
  <c r="O64" i="3"/>
  <c r="O59" i="3"/>
  <c r="O57" i="3"/>
  <c r="O55" i="3"/>
  <c r="O53" i="3"/>
  <c r="O51" i="3"/>
  <c r="O49" i="3"/>
  <c r="O44" i="3"/>
  <c r="O42" i="3"/>
  <c r="O40" i="3"/>
  <c r="O38" i="3"/>
  <c r="O36" i="3"/>
  <c r="O34" i="3"/>
  <c r="O29" i="3"/>
  <c r="O27" i="3"/>
  <c r="O25" i="3"/>
  <c r="H87" i="2"/>
  <c r="S119" i="2"/>
  <c r="R119" i="2"/>
  <c r="R113" i="2"/>
  <c r="Q134" i="2"/>
  <c r="Q132" i="2"/>
  <c r="Q130" i="2"/>
  <c r="S134" i="2" s="1"/>
  <c r="Q115" i="2"/>
  <c r="Q119" i="2"/>
  <c r="Q117" i="2"/>
  <c r="S113" i="2"/>
  <c r="Q109" i="2"/>
  <c r="Q111" i="2"/>
  <c r="Q113" i="2"/>
  <c r="R104" i="2"/>
  <c r="Q128" i="2"/>
  <c r="Q126" i="2"/>
  <c r="Q124" i="2"/>
  <c r="S128" i="2" s="1"/>
  <c r="Q156" i="1"/>
  <c r="Q154" i="1"/>
  <c r="Q152" i="1"/>
  <c r="Q150" i="1"/>
  <c r="Q148" i="1"/>
  <c r="Q146" i="1"/>
  <c r="Q144" i="1"/>
  <c r="Q142" i="1"/>
  <c r="Q140" i="1"/>
  <c r="Q138" i="1"/>
  <c r="Q136" i="1"/>
  <c r="Q134" i="1"/>
  <c r="Q132" i="1"/>
  <c r="S136" i="1" s="1"/>
  <c r="Q123" i="1"/>
  <c r="Q121" i="1"/>
  <c r="Q119" i="1"/>
  <c r="Q117" i="1"/>
  <c r="Q115" i="1"/>
  <c r="Q113" i="1"/>
  <c r="Q111" i="1"/>
  <c r="Q85" i="1"/>
  <c r="Q83" i="1"/>
  <c r="Q93" i="1"/>
  <c r="Q91" i="1"/>
  <c r="Q89" i="1"/>
  <c r="Q87" i="1"/>
  <c r="Q57" i="1"/>
  <c r="Q41" i="1"/>
  <c r="Q39" i="1"/>
  <c r="Q37" i="1"/>
  <c r="S41" i="1" s="1"/>
  <c r="Q63" i="1"/>
  <c r="Q61" i="1"/>
  <c r="Q59" i="1"/>
  <c r="Q55" i="1"/>
  <c r="Q53" i="1"/>
  <c r="Q50" i="1"/>
  <c r="Q48" i="1"/>
  <c r="Q46" i="1"/>
  <c r="Q44" i="1"/>
  <c r="Q30" i="1"/>
  <c r="Q28" i="1"/>
  <c r="Q26" i="1"/>
  <c r="Q24" i="1"/>
  <c r="Q22" i="1"/>
  <c r="Q20" i="1"/>
  <c r="Q17" i="1"/>
  <c r="Q15" i="1"/>
  <c r="Q11" i="1"/>
  <c r="S17" i="1" s="1"/>
  <c r="Q13" i="1"/>
  <c r="Q8" i="1"/>
  <c r="Q6" i="1"/>
  <c r="Q4" i="1"/>
  <c r="S8" i="1" s="1"/>
  <c r="Q161" i="5"/>
  <c r="D160" i="5"/>
  <c r="F160" i="5" s="1"/>
  <c r="G160" i="5" s="1"/>
  <c r="Q159" i="5"/>
  <c r="D158" i="5"/>
  <c r="F158" i="5" s="1"/>
  <c r="G158" i="5" s="1"/>
  <c r="Q157" i="5"/>
  <c r="D156" i="5"/>
  <c r="F156" i="5" s="1"/>
  <c r="G156" i="5" s="1"/>
  <c r="Q155" i="5"/>
  <c r="D154" i="5"/>
  <c r="F154" i="5" s="1"/>
  <c r="G154" i="5" s="1"/>
  <c r="Q153" i="5"/>
  <c r="D152" i="5"/>
  <c r="F152" i="5" s="1"/>
  <c r="G152" i="5" s="1"/>
  <c r="Q151" i="5"/>
  <c r="D150" i="5"/>
  <c r="F150" i="5" s="1"/>
  <c r="G150" i="5" s="1"/>
  <c r="Q149" i="5"/>
  <c r="D148" i="5"/>
  <c r="F148" i="5" s="1"/>
  <c r="G148" i="5" s="1"/>
  <c r="Q147" i="5"/>
  <c r="D146" i="5"/>
  <c r="F146" i="5" s="1"/>
  <c r="G146" i="5" s="1"/>
  <c r="Q145" i="5"/>
  <c r="D144" i="5"/>
  <c r="F144" i="5" s="1"/>
  <c r="G144" i="5" s="1"/>
  <c r="Q143" i="5"/>
  <c r="D142" i="5"/>
  <c r="F142" i="5" s="1"/>
  <c r="G142" i="5" s="1"/>
  <c r="Q141" i="5"/>
  <c r="D140" i="5"/>
  <c r="F140" i="5" s="1"/>
  <c r="G140" i="5" s="1"/>
  <c r="Q139" i="5"/>
  <c r="D138" i="5"/>
  <c r="F138" i="5" s="1"/>
  <c r="G138" i="5" s="1"/>
  <c r="Q137" i="5"/>
  <c r="D136" i="5"/>
  <c r="F136" i="5" s="1"/>
  <c r="G136" i="5" s="1"/>
  <c r="Q135" i="5"/>
  <c r="D134" i="5"/>
  <c r="F134" i="5" s="1"/>
  <c r="G134" i="5" s="1"/>
  <c r="Q133" i="5"/>
  <c r="D132" i="5"/>
  <c r="F132" i="5" s="1"/>
  <c r="G132" i="5" s="1"/>
  <c r="Q131" i="5"/>
  <c r="D130" i="5"/>
  <c r="F130" i="5" s="1"/>
  <c r="G130" i="5" s="1"/>
  <c r="Q129" i="5"/>
  <c r="D128" i="5"/>
  <c r="F128" i="5" s="1"/>
  <c r="G128" i="5" s="1"/>
  <c r="Q127" i="5"/>
  <c r="D126" i="5"/>
  <c r="F126" i="5" s="1"/>
  <c r="G126" i="5" s="1"/>
  <c r="Q125" i="5"/>
  <c r="D124" i="5"/>
  <c r="F124" i="5" s="1"/>
  <c r="G124" i="5" s="1"/>
  <c r="Q123" i="5"/>
  <c r="D122" i="5"/>
  <c r="F122" i="5" s="1"/>
  <c r="G122" i="5" s="1"/>
  <c r="Q121" i="5"/>
  <c r="D120" i="5"/>
  <c r="F120" i="5" s="1"/>
  <c r="G120" i="5" s="1"/>
  <c r="Q119" i="5"/>
  <c r="D118" i="5"/>
  <c r="F118" i="5" s="1"/>
  <c r="G118" i="5" s="1"/>
  <c r="Q117" i="5"/>
  <c r="D116" i="5"/>
  <c r="F116" i="5" s="1"/>
  <c r="G116" i="5" s="1"/>
  <c r="Q115" i="5"/>
  <c r="D114" i="5"/>
  <c r="F114" i="5" s="1"/>
  <c r="G114" i="5" s="1"/>
  <c r="J124" i="5" s="1"/>
  <c r="Q109" i="5"/>
  <c r="D108" i="5"/>
  <c r="F108" i="5" s="1"/>
  <c r="G108" i="5" s="1"/>
  <c r="Q107" i="5"/>
  <c r="D106" i="5"/>
  <c r="F106" i="5" s="1"/>
  <c r="G106" i="5" s="1"/>
  <c r="Q105" i="5"/>
  <c r="D104" i="5"/>
  <c r="F104" i="5" s="1"/>
  <c r="G104" i="5" s="1"/>
  <c r="Q103" i="5"/>
  <c r="D102" i="5"/>
  <c r="F102" i="5" s="1"/>
  <c r="G102" i="5" s="1"/>
  <c r="Q101" i="5"/>
  <c r="D100" i="5"/>
  <c r="F100" i="5" s="1"/>
  <c r="G100" i="5" s="1"/>
  <c r="Q99" i="5"/>
  <c r="D98" i="5"/>
  <c r="F98" i="5" s="1"/>
  <c r="G98" i="5" s="1"/>
  <c r="Q97" i="5"/>
  <c r="D96" i="5"/>
  <c r="F96" i="5" s="1"/>
  <c r="G96" i="5" s="1"/>
  <c r="Q95" i="5"/>
  <c r="D94" i="5"/>
  <c r="F94" i="5" s="1"/>
  <c r="G94" i="5" s="1"/>
  <c r="Q93" i="5"/>
  <c r="D92" i="5"/>
  <c r="F92" i="5" s="1"/>
  <c r="G92" i="5" s="1"/>
  <c r="Q91" i="5"/>
  <c r="D90" i="5"/>
  <c r="F90" i="5" s="1"/>
  <c r="G90" i="5" s="1"/>
  <c r="Q89" i="5"/>
  <c r="D88" i="5"/>
  <c r="F88" i="5" s="1"/>
  <c r="G88" i="5" s="1"/>
  <c r="Q87" i="5"/>
  <c r="D86" i="5"/>
  <c r="F86" i="5" s="1"/>
  <c r="G86" i="5" s="1"/>
  <c r="Q85" i="5"/>
  <c r="D84" i="5"/>
  <c r="F84" i="5" s="1"/>
  <c r="G84" i="5" s="1"/>
  <c r="Q83" i="5"/>
  <c r="D82" i="5"/>
  <c r="F82" i="5" s="1"/>
  <c r="G82" i="5" s="1"/>
  <c r="Q81" i="5"/>
  <c r="D80" i="5"/>
  <c r="F80" i="5" s="1"/>
  <c r="G80" i="5" s="1"/>
  <c r="Q79" i="5"/>
  <c r="D78" i="5"/>
  <c r="F78" i="5" s="1"/>
  <c r="G78" i="5" s="1"/>
  <c r="Q77" i="5"/>
  <c r="D76" i="5"/>
  <c r="F76" i="5" s="1"/>
  <c r="G76" i="5" s="1"/>
  <c r="Q75" i="5"/>
  <c r="D74" i="5"/>
  <c r="F74" i="5" s="1"/>
  <c r="G74" i="5" s="1"/>
  <c r="Q73" i="5"/>
  <c r="D72" i="5"/>
  <c r="F72" i="5" s="1"/>
  <c r="G72" i="5" s="1"/>
  <c r="Q71" i="5"/>
  <c r="D70" i="5"/>
  <c r="F70" i="5" s="1"/>
  <c r="G70" i="5" s="1"/>
  <c r="Q69" i="5"/>
  <c r="D68" i="5"/>
  <c r="F68" i="5" s="1"/>
  <c r="G68" i="5" s="1"/>
  <c r="Q67" i="5"/>
  <c r="D66" i="5"/>
  <c r="F66" i="5" s="1"/>
  <c r="G66" i="5" s="1"/>
  <c r="Q65" i="5"/>
  <c r="D64" i="5"/>
  <c r="F64" i="5" s="1"/>
  <c r="G64" i="5" s="1"/>
  <c r="Q63" i="5"/>
  <c r="D62" i="5"/>
  <c r="F62" i="5" s="1"/>
  <c r="G62" i="5" s="1"/>
  <c r="Q55" i="5"/>
  <c r="D55" i="5"/>
  <c r="F55" i="5" s="1"/>
  <c r="G55" i="5" s="1"/>
  <c r="Q53" i="5"/>
  <c r="D53" i="5"/>
  <c r="F53" i="5" s="1"/>
  <c r="G53" i="5" s="1"/>
  <c r="Q51" i="5"/>
  <c r="D51" i="5"/>
  <c r="F51" i="5" s="1"/>
  <c r="G51" i="5" s="1"/>
  <c r="Q49" i="5"/>
  <c r="D49" i="5"/>
  <c r="F49" i="5" s="1"/>
  <c r="G49" i="5" s="1"/>
  <c r="Q47" i="5"/>
  <c r="D47" i="5"/>
  <c r="F47" i="5" s="1"/>
  <c r="G47" i="5" s="1"/>
  <c r="Q45" i="5"/>
  <c r="D45" i="5"/>
  <c r="F45" i="5" s="1"/>
  <c r="G45" i="5" s="1"/>
  <c r="Q43" i="5"/>
  <c r="D43" i="5"/>
  <c r="F43" i="5" s="1"/>
  <c r="G43" i="5" s="1"/>
  <c r="Q41" i="5"/>
  <c r="D41" i="5"/>
  <c r="F41" i="5" s="1"/>
  <c r="G41" i="5" s="1"/>
  <c r="Q39" i="5"/>
  <c r="D39" i="5"/>
  <c r="F39" i="5" s="1"/>
  <c r="G39" i="5" s="1"/>
  <c r="Q37" i="5"/>
  <c r="D37" i="5"/>
  <c r="F37" i="5" s="1"/>
  <c r="G37" i="5" s="1"/>
  <c r="Q35" i="5"/>
  <c r="D35" i="5"/>
  <c r="F35" i="5" s="1"/>
  <c r="G35" i="5" s="1"/>
  <c r="Q33" i="5"/>
  <c r="D33" i="5"/>
  <c r="F33" i="5" s="1"/>
  <c r="G33" i="5" s="1"/>
  <c r="Q31" i="5"/>
  <c r="D31" i="5"/>
  <c r="F31" i="5" s="1"/>
  <c r="G31" i="5" s="1"/>
  <c r="Q29" i="5"/>
  <c r="D29" i="5"/>
  <c r="F29" i="5" s="1"/>
  <c r="G29" i="5" s="1"/>
  <c r="Q27" i="5"/>
  <c r="D27" i="5"/>
  <c r="F27" i="5" s="1"/>
  <c r="G27" i="5" s="1"/>
  <c r="Q25" i="5"/>
  <c r="D25" i="5"/>
  <c r="F25" i="5" s="1"/>
  <c r="G25" i="5" s="1"/>
  <c r="Q23" i="5"/>
  <c r="D23" i="5"/>
  <c r="F23" i="5" s="1"/>
  <c r="G23" i="5" s="1"/>
  <c r="Q21" i="5"/>
  <c r="D21" i="5"/>
  <c r="F21" i="5" s="1"/>
  <c r="G21" i="5" s="1"/>
  <c r="Q19" i="5"/>
  <c r="D19" i="5"/>
  <c r="F19" i="5" s="1"/>
  <c r="G19" i="5" s="1"/>
  <c r="Q17" i="5"/>
  <c r="D17" i="5"/>
  <c r="F17" i="5" s="1"/>
  <c r="G17" i="5" s="1"/>
  <c r="Q15" i="5"/>
  <c r="D15" i="5"/>
  <c r="F15" i="5" s="1"/>
  <c r="G15" i="5" s="1"/>
  <c r="Q13" i="5"/>
  <c r="D13" i="5"/>
  <c r="F13" i="5" s="1"/>
  <c r="G13" i="5" s="1"/>
  <c r="Q11" i="5"/>
  <c r="D11" i="5"/>
  <c r="F11" i="5" s="1"/>
  <c r="G11" i="5" s="1"/>
  <c r="Q9" i="5"/>
  <c r="D9" i="5"/>
  <c r="F9" i="5" s="1"/>
  <c r="G9" i="5" s="1"/>
  <c r="Q120" i="4"/>
  <c r="D120" i="4"/>
  <c r="F120" i="4" s="1"/>
  <c r="G120" i="4" s="1"/>
  <c r="Q118" i="4"/>
  <c r="D118" i="4"/>
  <c r="F118" i="4" s="1"/>
  <c r="G118" i="4" s="1"/>
  <c r="Q116" i="4"/>
  <c r="D116" i="4"/>
  <c r="F116" i="4" s="1"/>
  <c r="G116" i="4" s="1"/>
  <c r="D114" i="4"/>
  <c r="F114" i="4" s="1"/>
  <c r="G114" i="4" s="1"/>
  <c r="Q112" i="4"/>
  <c r="D112" i="4"/>
  <c r="F112" i="4" s="1"/>
  <c r="G112" i="4" s="1"/>
  <c r="Q110" i="4"/>
  <c r="D110" i="4"/>
  <c r="F110" i="4" s="1"/>
  <c r="G110" i="4" s="1"/>
  <c r="D108" i="4"/>
  <c r="F108" i="4" s="1"/>
  <c r="G108" i="4" s="1"/>
  <c r="Q106" i="4"/>
  <c r="D106" i="4"/>
  <c r="F106" i="4" s="1"/>
  <c r="G106" i="4" s="1"/>
  <c r="Q104" i="4"/>
  <c r="D104" i="4"/>
  <c r="F104" i="4" s="1"/>
  <c r="G104" i="4" s="1"/>
  <c r="D102" i="4"/>
  <c r="F102" i="4" s="1"/>
  <c r="G102" i="4" s="1"/>
  <c r="Q100" i="4"/>
  <c r="D100" i="4"/>
  <c r="F100" i="4" s="1"/>
  <c r="G100" i="4" s="1"/>
  <c r="Q98" i="4"/>
  <c r="D98" i="4"/>
  <c r="F98" i="4" s="1"/>
  <c r="G98" i="4" s="1"/>
  <c r="D95" i="4"/>
  <c r="F95" i="4" s="1"/>
  <c r="G95" i="4" s="1"/>
  <c r="Q93" i="4"/>
  <c r="D93" i="4"/>
  <c r="F93" i="4" s="1"/>
  <c r="G93" i="4" s="1"/>
  <c r="Q91" i="4"/>
  <c r="D91" i="4"/>
  <c r="F91" i="4" s="1"/>
  <c r="G91" i="4" s="1"/>
  <c r="D89" i="4"/>
  <c r="F89" i="4" s="1"/>
  <c r="G89" i="4" s="1"/>
  <c r="Q87" i="4"/>
  <c r="D87" i="4"/>
  <c r="F87" i="4" s="1"/>
  <c r="G87" i="4" s="1"/>
  <c r="Q85" i="4"/>
  <c r="D85" i="4"/>
  <c r="F85" i="4" s="1"/>
  <c r="G85" i="4" s="1"/>
  <c r="D83" i="4"/>
  <c r="F83" i="4" s="1"/>
  <c r="G83" i="4" s="1"/>
  <c r="Q81" i="4"/>
  <c r="D81" i="4"/>
  <c r="F81" i="4" s="1"/>
  <c r="G81" i="4" s="1"/>
  <c r="Q79" i="4"/>
  <c r="D79" i="4"/>
  <c r="F79" i="4" s="1"/>
  <c r="G79" i="4" s="1"/>
  <c r="D77" i="4"/>
  <c r="F77" i="4" s="1"/>
  <c r="G77" i="4" s="1"/>
  <c r="Q75" i="4"/>
  <c r="D75" i="4"/>
  <c r="F75" i="4" s="1"/>
  <c r="G75" i="4" s="1"/>
  <c r="Q73" i="4"/>
  <c r="D73" i="4"/>
  <c r="F73" i="4" s="1"/>
  <c r="G73" i="4" s="1"/>
  <c r="D69" i="4"/>
  <c r="F69" i="4" s="1"/>
  <c r="G69" i="4" s="1"/>
  <c r="Q66" i="4"/>
  <c r="D66" i="4"/>
  <c r="F66" i="4" s="1"/>
  <c r="G66" i="4" s="1"/>
  <c r="Q64" i="4"/>
  <c r="D64" i="4"/>
  <c r="F64" i="4" s="1"/>
  <c r="G64" i="4" s="1"/>
  <c r="Q62" i="4"/>
  <c r="D62" i="4"/>
  <c r="F62" i="4" s="1"/>
  <c r="G62" i="4" s="1"/>
  <c r="D59" i="4"/>
  <c r="F59" i="4" s="1"/>
  <c r="G59" i="4" s="1"/>
  <c r="Q57" i="4"/>
  <c r="D57" i="4"/>
  <c r="F57" i="4" s="1"/>
  <c r="G57" i="4" s="1"/>
  <c r="Q55" i="4"/>
  <c r="D55" i="4"/>
  <c r="F55" i="4" s="1"/>
  <c r="G55" i="4" s="1"/>
  <c r="Q53" i="4"/>
  <c r="D53" i="4"/>
  <c r="F53" i="4" s="1"/>
  <c r="G53" i="4" s="1"/>
  <c r="D51" i="4"/>
  <c r="F51" i="4" s="1"/>
  <c r="G51" i="4" s="1"/>
  <c r="Q48" i="4"/>
  <c r="D48" i="4"/>
  <c r="F48" i="4" s="1"/>
  <c r="G48" i="4" s="1"/>
  <c r="Q46" i="4"/>
  <c r="D46" i="4"/>
  <c r="F46" i="4" s="1"/>
  <c r="G46" i="4" s="1"/>
  <c r="Q44" i="4"/>
  <c r="D44" i="4"/>
  <c r="F44" i="4" s="1"/>
  <c r="G44" i="4" s="1"/>
  <c r="D42" i="4"/>
  <c r="F42" i="4" s="1"/>
  <c r="G42" i="4" s="1"/>
  <c r="Q40" i="4"/>
  <c r="D40" i="4"/>
  <c r="F40" i="4" s="1"/>
  <c r="G40" i="4" s="1"/>
  <c r="Q38" i="4"/>
  <c r="D38" i="4"/>
  <c r="F38" i="4" s="1"/>
  <c r="G38" i="4" s="1"/>
  <c r="Q36" i="4"/>
  <c r="D36" i="4"/>
  <c r="F36" i="4" s="1"/>
  <c r="G36" i="4" s="1"/>
  <c r="Q31" i="4"/>
  <c r="D31" i="4"/>
  <c r="F31" i="4" s="1"/>
  <c r="G31" i="4" s="1"/>
  <c r="Q29" i="4"/>
  <c r="D29" i="4"/>
  <c r="F29" i="4" s="1"/>
  <c r="G29" i="4" s="1"/>
  <c r="Q27" i="4"/>
  <c r="D27" i="4"/>
  <c r="F27" i="4" s="1"/>
  <c r="G27" i="4" s="1"/>
  <c r="Q25" i="4"/>
  <c r="D25" i="4"/>
  <c r="F25" i="4" s="1"/>
  <c r="G25" i="4" s="1"/>
  <c r="Q23" i="4"/>
  <c r="D23" i="4"/>
  <c r="F23" i="4" s="1"/>
  <c r="G23" i="4" s="1"/>
  <c r="Q21" i="4"/>
  <c r="D21" i="4"/>
  <c r="F21" i="4" s="1"/>
  <c r="G21" i="4" s="1"/>
  <c r="Q19" i="4"/>
  <c r="D19" i="4"/>
  <c r="F19" i="4" s="1"/>
  <c r="G19" i="4" s="1"/>
  <c r="Q17" i="4"/>
  <c r="D17" i="4"/>
  <c r="F17" i="4" s="1"/>
  <c r="G17" i="4" s="1"/>
  <c r="Q15" i="4"/>
  <c r="D15" i="4"/>
  <c r="F15" i="4" s="1"/>
  <c r="G15" i="4" s="1"/>
  <c r="Q13" i="4"/>
  <c r="D13" i="4"/>
  <c r="F13" i="4" s="1"/>
  <c r="G13" i="4" s="1"/>
  <c r="Q11" i="4"/>
  <c r="D11" i="4"/>
  <c r="F11" i="4" s="1"/>
  <c r="G11" i="4" s="1"/>
  <c r="Q9" i="4"/>
  <c r="D9" i="4"/>
  <c r="F9" i="4" s="1"/>
  <c r="G9" i="4" s="1"/>
  <c r="D133" i="2"/>
  <c r="F133" i="2" s="1"/>
  <c r="G133" i="2" s="1"/>
  <c r="D131" i="2"/>
  <c r="F131" i="2" s="1"/>
  <c r="G131" i="2" s="1"/>
  <c r="D129" i="2"/>
  <c r="F129" i="2" s="1"/>
  <c r="G129" i="2" s="1"/>
  <c r="D127" i="2"/>
  <c r="F127" i="2" s="1"/>
  <c r="G127" i="2" s="1"/>
  <c r="D125" i="2"/>
  <c r="F125" i="2" s="1"/>
  <c r="G125" i="2" s="1"/>
  <c r="D123" i="2"/>
  <c r="F123" i="2" s="1"/>
  <c r="G123" i="2" s="1"/>
  <c r="D118" i="2"/>
  <c r="F118" i="2" s="1"/>
  <c r="G118" i="2" s="1"/>
  <c r="D116" i="2"/>
  <c r="F116" i="2" s="1"/>
  <c r="G116" i="2" s="1"/>
  <c r="D114" i="2"/>
  <c r="F114" i="2" s="1"/>
  <c r="G114" i="2" s="1"/>
  <c r="D112" i="2"/>
  <c r="F112" i="2" s="1"/>
  <c r="G112" i="2" s="1"/>
  <c r="D110" i="2"/>
  <c r="F110" i="2" s="1"/>
  <c r="G110" i="2" s="1"/>
  <c r="D108" i="2"/>
  <c r="F108" i="2" s="1"/>
  <c r="G108" i="2" s="1"/>
  <c r="Q104" i="2"/>
  <c r="D104" i="2"/>
  <c r="F104" i="2" s="1"/>
  <c r="G104" i="2" s="1"/>
  <c r="Q102" i="2"/>
  <c r="D102" i="2"/>
  <c r="F102" i="2" s="1"/>
  <c r="G102" i="2" s="1"/>
  <c r="Q100" i="2"/>
  <c r="D100" i="2"/>
  <c r="F100" i="2" s="1"/>
  <c r="G100" i="2" s="1"/>
  <c r="D98" i="2"/>
  <c r="F98" i="2" s="1"/>
  <c r="G98" i="2" s="1"/>
  <c r="Q96" i="2"/>
  <c r="D96" i="2"/>
  <c r="F96" i="2" s="1"/>
  <c r="G96" i="2" s="1"/>
  <c r="Q94" i="2"/>
  <c r="D94" i="2"/>
  <c r="F94" i="2" s="1"/>
  <c r="G94" i="2" s="1"/>
  <c r="Q92" i="2"/>
  <c r="D92" i="2"/>
  <c r="F92" i="2" s="1"/>
  <c r="G92" i="2" s="1"/>
  <c r="Q87" i="2"/>
  <c r="D87" i="2"/>
  <c r="F87" i="2" s="1"/>
  <c r="G87" i="2" s="1"/>
  <c r="Q85" i="2"/>
  <c r="D85" i="2"/>
  <c r="F85" i="2" s="1"/>
  <c r="G85" i="2" s="1"/>
  <c r="Q83" i="2"/>
  <c r="D83" i="2"/>
  <c r="F83" i="2" s="1"/>
  <c r="G83" i="2" s="1"/>
  <c r="D81" i="2"/>
  <c r="F81" i="2" s="1"/>
  <c r="G81" i="2" s="1"/>
  <c r="Q79" i="2"/>
  <c r="D79" i="2"/>
  <c r="F79" i="2" s="1"/>
  <c r="G79" i="2" s="1"/>
  <c r="Q77" i="2"/>
  <c r="D77" i="2"/>
  <c r="F77" i="2" s="1"/>
  <c r="G77" i="2" s="1"/>
  <c r="Q75" i="2"/>
  <c r="D75" i="2"/>
  <c r="F75" i="2" s="1"/>
  <c r="G75" i="2" s="1"/>
  <c r="Q71" i="2"/>
  <c r="D71" i="2"/>
  <c r="F71" i="2" s="1"/>
  <c r="G71" i="2" s="1"/>
  <c r="Q69" i="2"/>
  <c r="D69" i="2"/>
  <c r="F69" i="2" s="1"/>
  <c r="G69" i="2" s="1"/>
  <c r="Q67" i="2"/>
  <c r="D67" i="2"/>
  <c r="F67" i="2" s="1"/>
  <c r="G67" i="2" s="1"/>
  <c r="D65" i="2"/>
  <c r="F65" i="2" s="1"/>
  <c r="G65" i="2" s="1"/>
  <c r="Q63" i="2"/>
  <c r="D63" i="2"/>
  <c r="F63" i="2" s="1"/>
  <c r="G63" i="2" s="1"/>
  <c r="Q61" i="2"/>
  <c r="D61" i="2"/>
  <c r="F61" i="2" s="1"/>
  <c r="G61" i="2" s="1"/>
  <c r="Q59" i="2"/>
  <c r="D59" i="2"/>
  <c r="F59" i="2" s="1"/>
  <c r="G59" i="2" s="1"/>
  <c r="Q55" i="2"/>
  <c r="D55" i="2"/>
  <c r="F55" i="2" s="1"/>
  <c r="G55" i="2" s="1"/>
  <c r="Q53" i="2"/>
  <c r="D53" i="2"/>
  <c r="F53" i="2" s="1"/>
  <c r="G53" i="2" s="1"/>
  <c r="Q51" i="2"/>
  <c r="D51" i="2"/>
  <c r="F51" i="2" s="1"/>
  <c r="G51" i="2" s="1"/>
  <c r="D49" i="2"/>
  <c r="F49" i="2" s="1"/>
  <c r="G49" i="2" s="1"/>
  <c r="Q47" i="2"/>
  <c r="D47" i="2"/>
  <c r="F47" i="2" s="1"/>
  <c r="G47" i="2" s="1"/>
  <c r="Q45" i="2"/>
  <c r="D45" i="2"/>
  <c r="F45" i="2" s="1"/>
  <c r="G45" i="2" s="1"/>
  <c r="Q43" i="2"/>
  <c r="D43" i="2"/>
  <c r="F43" i="2" s="1"/>
  <c r="G43" i="2" s="1"/>
  <c r="Q36" i="2"/>
  <c r="D36" i="2"/>
  <c r="F36" i="2" s="1"/>
  <c r="G36" i="2" s="1"/>
  <c r="Q34" i="2"/>
  <c r="D34" i="2"/>
  <c r="F34" i="2" s="1"/>
  <c r="G34" i="2" s="1"/>
  <c r="Q32" i="2"/>
  <c r="D32" i="2"/>
  <c r="F32" i="2" s="1"/>
  <c r="G32" i="2" s="1"/>
  <c r="Q29" i="2"/>
  <c r="D29" i="2"/>
  <c r="F29" i="2" s="1"/>
  <c r="G29" i="2" s="1"/>
  <c r="Q27" i="2"/>
  <c r="D27" i="2"/>
  <c r="F27" i="2" s="1"/>
  <c r="G27" i="2" s="1"/>
  <c r="Q25" i="2"/>
  <c r="D25" i="2"/>
  <c r="F25" i="2" s="1"/>
  <c r="G25" i="2" s="1"/>
  <c r="Q20" i="2"/>
  <c r="D20" i="2"/>
  <c r="F20" i="2" s="1"/>
  <c r="G20" i="2" s="1"/>
  <c r="Q18" i="2"/>
  <c r="D18" i="2"/>
  <c r="F18" i="2" s="1"/>
  <c r="G18" i="2" s="1"/>
  <c r="Q16" i="2"/>
  <c r="D16" i="2"/>
  <c r="F16" i="2" s="1"/>
  <c r="G16" i="2" s="1"/>
  <c r="Q13" i="2"/>
  <c r="D13" i="2"/>
  <c r="F13" i="2" s="1"/>
  <c r="G13" i="2" s="1"/>
  <c r="Q11" i="2"/>
  <c r="D11" i="2"/>
  <c r="F11" i="2" s="1"/>
  <c r="G11" i="2" s="1"/>
  <c r="Q9" i="2"/>
  <c r="D9" i="2"/>
  <c r="F9" i="2" s="1"/>
  <c r="G9" i="2" s="1"/>
  <c r="R23" i="5" l="1"/>
  <c r="J96" i="5"/>
  <c r="J108" i="5"/>
  <c r="J148" i="5"/>
  <c r="J160" i="5"/>
  <c r="J84" i="5"/>
  <c r="J72" i="5"/>
  <c r="J136" i="5"/>
  <c r="H108" i="5"/>
  <c r="S42" i="7"/>
  <c r="S68" i="7"/>
  <c r="R128" i="7"/>
  <c r="R101" i="7"/>
  <c r="R85" i="7"/>
  <c r="S23" i="7"/>
  <c r="R50" i="7"/>
  <c r="S11" i="7"/>
  <c r="S136" i="7"/>
  <c r="R17" i="7"/>
  <c r="S77" i="7"/>
  <c r="S31" i="7"/>
  <c r="R68" i="7"/>
  <c r="S112" i="7"/>
  <c r="S88" i="8"/>
  <c r="R29" i="8"/>
  <c r="R55" i="8"/>
  <c r="R74" i="8"/>
  <c r="S11" i="8"/>
  <c r="H23" i="8"/>
  <c r="S102" i="8"/>
  <c r="R35" i="8"/>
  <c r="I23" i="8"/>
  <c r="R11" i="8"/>
  <c r="I96" i="8"/>
  <c r="H35" i="8"/>
  <c r="S55" i="8"/>
  <c r="S43" i="8"/>
  <c r="H53" i="8"/>
  <c r="S74" i="8"/>
  <c r="S82" i="8"/>
  <c r="R102" i="8"/>
  <c r="S29" i="8"/>
  <c r="R68" i="8"/>
  <c r="H88" i="8"/>
  <c r="S110" i="8"/>
  <c r="R19" i="8"/>
  <c r="R96" i="8"/>
  <c r="I43" i="8"/>
  <c r="H43" i="8"/>
  <c r="I74" i="8"/>
  <c r="H74" i="8"/>
  <c r="I82" i="8"/>
  <c r="H82" i="8"/>
  <c r="I29" i="8"/>
  <c r="H29" i="8"/>
  <c r="I11" i="8"/>
  <c r="H11" i="8"/>
  <c r="I47" i="8"/>
  <c r="H47" i="8"/>
  <c r="H116" i="8"/>
  <c r="I116" i="8"/>
  <c r="I19" i="8"/>
  <c r="I35" i="8"/>
  <c r="I68" i="8"/>
  <c r="S68" i="8"/>
  <c r="S19" i="8"/>
  <c r="H96" i="8"/>
  <c r="I110" i="8"/>
  <c r="H110" i="8"/>
  <c r="R88" i="8"/>
  <c r="R43" i="8"/>
  <c r="R110" i="8"/>
  <c r="S23" i="8"/>
  <c r="R23" i="8"/>
  <c r="I53" i="8"/>
  <c r="S116" i="8"/>
  <c r="R116" i="8"/>
  <c r="S35" i="8"/>
  <c r="S49" i="8"/>
  <c r="R49" i="8"/>
  <c r="H68" i="8"/>
  <c r="H19" i="8"/>
  <c r="R82" i="8"/>
  <c r="I102" i="8"/>
  <c r="H102" i="8"/>
  <c r="I58" i="7"/>
  <c r="H58" i="7"/>
  <c r="I101" i="7"/>
  <c r="H101" i="7"/>
  <c r="I23" i="7"/>
  <c r="H23" i="7"/>
  <c r="I50" i="7"/>
  <c r="H50" i="7"/>
  <c r="I93" i="7"/>
  <c r="H93" i="7"/>
  <c r="I42" i="7"/>
  <c r="H42" i="7"/>
  <c r="I136" i="7"/>
  <c r="H136" i="7"/>
  <c r="H85" i="7"/>
  <c r="I85" i="7"/>
  <c r="I128" i="7"/>
  <c r="H128" i="7"/>
  <c r="H17" i="7"/>
  <c r="I17" i="7"/>
  <c r="H77" i="7"/>
  <c r="I77" i="7"/>
  <c r="H120" i="7"/>
  <c r="I120" i="7"/>
  <c r="H11" i="7"/>
  <c r="I11" i="7"/>
  <c r="I29" i="7"/>
  <c r="H29" i="7"/>
  <c r="I66" i="7"/>
  <c r="H66" i="7"/>
  <c r="I112" i="7"/>
  <c r="H112" i="7"/>
  <c r="S101" i="7"/>
  <c r="R42" i="7"/>
  <c r="S50" i="7"/>
  <c r="R136" i="7"/>
  <c r="R112" i="7"/>
  <c r="R93" i="7"/>
  <c r="R11" i="7"/>
  <c r="R77" i="7"/>
  <c r="S85" i="7"/>
  <c r="R23" i="7"/>
  <c r="R31" i="7"/>
  <c r="R58" i="7"/>
  <c r="J20" i="6"/>
  <c r="R67" i="5"/>
  <c r="H90" i="5"/>
  <c r="S23" i="5"/>
  <c r="S73" i="5"/>
  <c r="R143" i="5"/>
  <c r="J43" i="5"/>
  <c r="J19" i="5"/>
  <c r="S149" i="5"/>
  <c r="R79" i="5"/>
  <c r="S29" i="5"/>
  <c r="S43" i="5"/>
  <c r="H84" i="5"/>
  <c r="S131" i="5"/>
  <c r="R125" i="5"/>
  <c r="H96" i="5"/>
  <c r="H78" i="5"/>
  <c r="R137" i="5"/>
  <c r="R17" i="1"/>
  <c r="S30" i="1"/>
  <c r="R156" i="1"/>
  <c r="R30" i="1"/>
  <c r="S93" i="1"/>
  <c r="R41" i="1"/>
  <c r="T95" i="4"/>
  <c r="R83" i="4"/>
  <c r="R77" i="4"/>
  <c r="R89" i="4"/>
  <c r="R95" i="4"/>
  <c r="S89" i="4"/>
  <c r="S77" i="4"/>
  <c r="S83" i="4"/>
  <c r="S95" i="4"/>
  <c r="R108" i="4"/>
  <c r="R102" i="4"/>
  <c r="R114" i="4"/>
  <c r="S108" i="4"/>
  <c r="S102" i="4"/>
  <c r="S114" i="4"/>
  <c r="S17" i="4"/>
  <c r="S40" i="4"/>
  <c r="R48" i="4"/>
  <c r="S23" i="4"/>
  <c r="R29" i="4"/>
  <c r="S120" i="4"/>
  <c r="H83" i="4"/>
  <c r="S57" i="4"/>
  <c r="Q21" i="3"/>
  <c r="Q106" i="3"/>
  <c r="P42" i="3"/>
  <c r="Q53" i="3"/>
  <c r="Q68" i="3"/>
  <c r="Q100" i="3"/>
  <c r="P27" i="3"/>
  <c r="Q74" i="3"/>
  <c r="Q36" i="3"/>
  <c r="Q59" i="3"/>
  <c r="P91" i="3"/>
  <c r="Q85" i="3"/>
  <c r="Q27" i="3"/>
  <c r="Q42" i="3"/>
  <c r="P59" i="3"/>
  <c r="P74" i="3"/>
  <c r="P21" i="3"/>
  <c r="P36" i="3"/>
  <c r="P53" i="3"/>
  <c r="P85" i="3"/>
  <c r="S34" i="2"/>
  <c r="H79" i="2"/>
  <c r="R71" i="2"/>
  <c r="R45" i="2"/>
  <c r="I127" i="2"/>
  <c r="R53" i="2"/>
  <c r="H118" i="2"/>
  <c r="R87" i="2"/>
  <c r="R18" i="2"/>
  <c r="R63" i="2"/>
  <c r="S18" i="2"/>
  <c r="H19" i="5"/>
  <c r="S35" i="5"/>
  <c r="R35" i="5"/>
  <c r="S29" i="4"/>
  <c r="S27" i="2"/>
  <c r="S63" i="2"/>
  <c r="I118" i="5"/>
  <c r="S45" i="2"/>
  <c r="I57" i="4"/>
  <c r="H57" i="4"/>
  <c r="S53" i="5"/>
  <c r="R8" i="1"/>
  <c r="S103" i="5"/>
  <c r="R131" i="5"/>
  <c r="S155" i="5"/>
  <c r="R19" i="5"/>
  <c r="R29" i="5"/>
  <c r="S47" i="5"/>
  <c r="R53" i="5"/>
  <c r="R40" i="4"/>
  <c r="H89" i="4"/>
  <c r="I102" i="4"/>
  <c r="S67" i="5"/>
  <c r="S119" i="5"/>
  <c r="S137" i="5"/>
  <c r="R96" i="2"/>
  <c r="R17" i="4"/>
  <c r="I66" i="4"/>
  <c r="R43" i="5"/>
  <c r="R47" i="5"/>
  <c r="H160" i="5"/>
  <c r="I53" i="2"/>
  <c r="S66" i="4"/>
  <c r="R103" i="5"/>
  <c r="S125" i="5"/>
  <c r="S161" i="5"/>
  <c r="S123" i="1"/>
  <c r="R136" i="1"/>
  <c r="S48" i="4"/>
  <c r="I120" i="4"/>
  <c r="R85" i="5"/>
  <c r="S109" i="5"/>
  <c r="S156" i="1"/>
  <c r="S142" i="1"/>
  <c r="R142" i="1"/>
  <c r="R123" i="1"/>
  <c r="R93" i="1"/>
  <c r="S63" i="1"/>
  <c r="S50" i="1"/>
  <c r="R50" i="1"/>
  <c r="R63" i="1"/>
  <c r="I55" i="5"/>
  <c r="H55" i="5"/>
  <c r="I49" i="5"/>
  <c r="H49" i="5"/>
  <c r="I13" i="5"/>
  <c r="H25" i="5"/>
  <c r="I25" i="5"/>
  <c r="H31" i="5"/>
  <c r="I31" i="5"/>
  <c r="H37" i="5"/>
  <c r="I37" i="5"/>
  <c r="I43" i="5"/>
  <c r="H43" i="5"/>
  <c r="R11" i="5"/>
  <c r="I19" i="5"/>
  <c r="S19" i="5"/>
  <c r="S11" i="5"/>
  <c r="H13" i="5"/>
  <c r="I66" i="5"/>
  <c r="H66" i="5"/>
  <c r="R91" i="5"/>
  <c r="S97" i="5"/>
  <c r="I102" i="5"/>
  <c r="H102" i="5"/>
  <c r="I148" i="5"/>
  <c r="H148" i="5"/>
  <c r="I72" i="5"/>
  <c r="H72" i="5"/>
  <c r="I108" i="5"/>
  <c r="I130" i="5"/>
  <c r="H130" i="5"/>
  <c r="S79" i="5"/>
  <c r="S85" i="5"/>
  <c r="S91" i="5"/>
  <c r="R97" i="5"/>
  <c r="H124" i="5"/>
  <c r="I136" i="5"/>
  <c r="H136" i="5"/>
  <c r="H154" i="5"/>
  <c r="I160" i="5"/>
  <c r="I78" i="5"/>
  <c r="I84" i="5"/>
  <c r="I90" i="5"/>
  <c r="I96" i="5"/>
  <c r="H118" i="5"/>
  <c r="I124" i="5"/>
  <c r="I142" i="5"/>
  <c r="H142" i="5"/>
  <c r="I154" i="5"/>
  <c r="S143" i="5"/>
  <c r="R149" i="5"/>
  <c r="R73" i="5"/>
  <c r="R109" i="5"/>
  <c r="R119" i="5"/>
  <c r="R155" i="5"/>
  <c r="R161" i="5"/>
  <c r="I19" i="4"/>
  <c r="H19" i="4"/>
  <c r="H13" i="4"/>
  <c r="I13" i="4"/>
  <c r="I25" i="4"/>
  <c r="H25" i="4"/>
  <c r="H31" i="4"/>
  <c r="I31" i="4"/>
  <c r="R23" i="4"/>
  <c r="I40" i="4"/>
  <c r="H40" i="4"/>
  <c r="R11" i="4"/>
  <c r="S11" i="4"/>
  <c r="I77" i="4"/>
  <c r="H77" i="4"/>
  <c r="I95" i="4"/>
  <c r="H95" i="4"/>
  <c r="I108" i="4"/>
  <c r="H108" i="4"/>
  <c r="H120" i="4"/>
  <c r="I48" i="4"/>
  <c r="H48" i="4"/>
  <c r="R57" i="4"/>
  <c r="H66" i="4"/>
  <c r="I83" i="4"/>
  <c r="I89" i="4"/>
  <c r="H102" i="4"/>
  <c r="I114" i="4"/>
  <c r="H114" i="4"/>
  <c r="R66" i="4"/>
  <c r="R120" i="4"/>
  <c r="H63" i="2"/>
  <c r="I63" i="2"/>
  <c r="I20" i="2"/>
  <c r="H20" i="2"/>
  <c r="I13" i="2"/>
  <c r="H13" i="2"/>
  <c r="H27" i="2"/>
  <c r="I27" i="2"/>
  <c r="H53" i="2"/>
  <c r="S71" i="2"/>
  <c r="R79" i="2"/>
  <c r="S79" i="2"/>
  <c r="I112" i="2"/>
  <c r="H112" i="2"/>
  <c r="R11" i="2"/>
  <c r="I96" i="2"/>
  <c r="H96" i="2"/>
  <c r="S11" i="2"/>
  <c r="R27" i="2"/>
  <c r="I34" i="2"/>
  <c r="H34" i="2"/>
  <c r="S53" i="2"/>
  <c r="H71" i="2"/>
  <c r="R34" i="2"/>
  <c r="H45" i="2"/>
  <c r="I45" i="2"/>
  <c r="I71" i="2"/>
  <c r="I79" i="2"/>
  <c r="I133" i="2"/>
  <c r="H133" i="2"/>
  <c r="S96" i="2"/>
  <c r="S104" i="2"/>
  <c r="I104" i="2"/>
  <c r="I87" i="2"/>
  <c r="H104" i="2"/>
  <c r="I118" i="2"/>
  <c r="H127" i="2"/>
  <c r="S87" i="2"/>
  <c r="C29" i="3"/>
  <c r="E29" i="3" s="1"/>
  <c r="F29" i="3" s="1"/>
  <c r="C27" i="3"/>
  <c r="E27" i="3" s="1"/>
  <c r="F27" i="3" s="1"/>
  <c r="C25" i="3"/>
  <c r="E25" i="3" s="1"/>
  <c r="F25" i="3" s="1"/>
  <c r="C23" i="3"/>
  <c r="E23" i="3" s="1"/>
  <c r="F23" i="3" s="1"/>
  <c r="C21" i="3"/>
  <c r="E21" i="3" s="1"/>
  <c r="F21" i="3" s="1"/>
  <c r="C19" i="3"/>
  <c r="E19" i="3" s="1"/>
  <c r="F19" i="3" s="1"/>
  <c r="C59" i="3"/>
  <c r="E59" i="3" s="1"/>
  <c r="F59" i="3" s="1"/>
  <c r="C57" i="3"/>
  <c r="E57" i="3" s="1"/>
  <c r="F57" i="3" s="1"/>
  <c r="C55" i="3"/>
  <c r="E55" i="3" s="1"/>
  <c r="F55" i="3" s="1"/>
  <c r="C53" i="3"/>
  <c r="E53" i="3" s="1"/>
  <c r="F53" i="3" s="1"/>
  <c r="C51" i="3"/>
  <c r="E51" i="3" s="1"/>
  <c r="F51" i="3" s="1"/>
  <c r="C49" i="3"/>
  <c r="E49" i="3" s="1"/>
  <c r="F49" i="3" s="1"/>
  <c r="C64" i="3"/>
  <c r="E64" i="3" s="1"/>
  <c r="F64" i="3" s="1"/>
  <c r="C106" i="3"/>
  <c r="E106" i="3" s="1"/>
  <c r="F106" i="3" s="1"/>
  <c r="C104" i="3"/>
  <c r="E104" i="3" s="1"/>
  <c r="F104" i="3" s="1"/>
  <c r="C102" i="3"/>
  <c r="E102" i="3" s="1"/>
  <c r="F102" i="3" s="1"/>
  <c r="C100" i="3"/>
  <c r="E100" i="3" s="1"/>
  <c r="F100" i="3" s="1"/>
  <c r="C98" i="3"/>
  <c r="E98" i="3" s="1"/>
  <c r="F98" i="3" s="1"/>
  <c r="C96" i="3"/>
  <c r="E96" i="3" s="1"/>
  <c r="F96" i="3" s="1"/>
  <c r="C74" i="3"/>
  <c r="E74" i="3" s="1"/>
  <c r="F74" i="3" s="1"/>
  <c r="C72" i="3"/>
  <c r="E72" i="3" s="1"/>
  <c r="F72" i="3" s="1"/>
  <c r="C70" i="3"/>
  <c r="E70" i="3" s="1"/>
  <c r="F70" i="3" s="1"/>
  <c r="C68" i="3"/>
  <c r="E68" i="3" s="1"/>
  <c r="F68" i="3" s="1"/>
  <c r="C66" i="3"/>
  <c r="E66" i="3" s="1"/>
  <c r="F66" i="3" s="1"/>
  <c r="D14" i="3"/>
  <c r="E14" i="3" s="1"/>
  <c r="D12" i="3"/>
  <c r="E12" i="3" s="1"/>
  <c r="D10" i="3"/>
  <c r="E10" i="3" s="1"/>
  <c r="D8" i="3"/>
  <c r="E8" i="3" s="1"/>
  <c r="D6" i="3"/>
  <c r="E6" i="3" s="1"/>
  <c r="D4" i="3"/>
  <c r="E4" i="3" s="1"/>
  <c r="C44" i="3"/>
  <c r="E44" i="3" s="1"/>
  <c r="F44" i="3" s="1"/>
  <c r="C42" i="3"/>
  <c r="E42" i="3" s="1"/>
  <c r="F42" i="3" s="1"/>
  <c r="C40" i="3"/>
  <c r="E40" i="3" s="1"/>
  <c r="F40" i="3" s="1"/>
  <c r="C38" i="3"/>
  <c r="E38" i="3" s="1"/>
  <c r="F38" i="3" s="1"/>
  <c r="C36" i="3"/>
  <c r="E36" i="3" s="1"/>
  <c r="F36" i="3" s="1"/>
  <c r="C34" i="3"/>
  <c r="E34" i="3" s="1"/>
  <c r="F34" i="3" s="1"/>
  <c r="C91" i="3"/>
  <c r="E91" i="3" s="1"/>
  <c r="F91" i="3" s="1"/>
  <c r="C89" i="3"/>
  <c r="E89" i="3" s="1"/>
  <c r="F89" i="3" s="1"/>
  <c r="C87" i="3"/>
  <c r="E87" i="3" s="1"/>
  <c r="F87" i="3" s="1"/>
  <c r="C85" i="3"/>
  <c r="E85" i="3" s="1"/>
  <c r="F85" i="3" s="1"/>
  <c r="C83" i="3"/>
  <c r="E83" i="3" s="1"/>
  <c r="F83" i="3" s="1"/>
  <c r="C81" i="3"/>
  <c r="E81" i="3" s="1"/>
  <c r="F81" i="3" s="1"/>
  <c r="H29" i="3" l="1"/>
  <c r="G29" i="3"/>
  <c r="G23" i="3"/>
  <c r="H23" i="3"/>
  <c r="H53" i="3"/>
  <c r="G53" i="3"/>
  <c r="G59" i="3"/>
  <c r="H59" i="3"/>
  <c r="H106" i="3"/>
  <c r="G106" i="3"/>
  <c r="G100" i="3"/>
  <c r="H100" i="3"/>
  <c r="H74" i="3"/>
  <c r="G74" i="3"/>
  <c r="G68" i="3"/>
  <c r="H68" i="3"/>
  <c r="G14" i="3"/>
  <c r="F14" i="3"/>
  <c r="G8" i="3"/>
  <c r="F8" i="3"/>
  <c r="H44" i="3"/>
  <c r="G44" i="3"/>
  <c r="G38" i="3"/>
  <c r="H38" i="3"/>
  <c r="H91" i="3"/>
  <c r="G91" i="3"/>
  <c r="G85" i="3"/>
  <c r="H85" i="3"/>
  <c r="C138" i="6" l="1"/>
  <c r="C136" i="6"/>
  <c r="C134" i="6"/>
  <c r="C132" i="6"/>
  <c r="C130" i="6"/>
  <c r="C128" i="6"/>
  <c r="N126" i="6"/>
  <c r="N124" i="6"/>
  <c r="C123" i="6"/>
  <c r="E123" i="6" s="1"/>
  <c r="F123" i="6" s="1"/>
  <c r="N122" i="6"/>
  <c r="C121" i="6"/>
  <c r="E121" i="6" s="1"/>
  <c r="F121" i="6" s="1"/>
  <c r="N120" i="6"/>
  <c r="C119" i="6"/>
  <c r="E119" i="6" s="1"/>
  <c r="F119" i="6" s="1"/>
  <c r="N118" i="6"/>
  <c r="C117" i="6"/>
  <c r="E117" i="6" s="1"/>
  <c r="F117" i="6" s="1"/>
  <c r="N116" i="6"/>
  <c r="O120" i="6" s="1"/>
  <c r="C115" i="6"/>
  <c r="E115" i="6" s="1"/>
  <c r="F115" i="6" s="1"/>
  <c r="C113" i="6"/>
  <c r="E113" i="6" s="1"/>
  <c r="F113" i="6" s="1"/>
  <c r="N112" i="6"/>
  <c r="N110" i="6"/>
  <c r="C109" i="6"/>
  <c r="E109" i="6" s="1"/>
  <c r="F109" i="6" s="1"/>
  <c r="N108" i="6"/>
  <c r="C107" i="6"/>
  <c r="E107" i="6" s="1"/>
  <c r="F107" i="6" s="1"/>
  <c r="N106" i="6"/>
  <c r="C105" i="6"/>
  <c r="E105" i="6" s="1"/>
  <c r="F105" i="6" s="1"/>
  <c r="N104" i="6"/>
  <c r="C103" i="6"/>
  <c r="E103" i="6" s="1"/>
  <c r="F103" i="6" s="1"/>
  <c r="N102" i="6"/>
  <c r="C101" i="6"/>
  <c r="E101" i="6" s="1"/>
  <c r="F101" i="6" s="1"/>
  <c r="C99" i="6"/>
  <c r="E99" i="6" s="1"/>
  <c r="F99" i="6" s="1"/>
  <c r="N98" i="6"/>
  <c r="N96" i="6"/>
  <c r="C95" i="6"/>
  <c r="E95" i="6" s="1"/>
  <c r="F95" i="6" s="1"/>
  <c r="N94" i="6"/>
  <c r="C93" i="6"/>
  <c r="E93" i="6" s="1"/>
  <c r="F93" i="6" s="1"/>
  <c r="N92" i="6"/>
  <c r="C91" i="6"/>
  <c r="E91" i="6" s="1"/>
  <c r="F91" i="6" s="1"/>
  <c r="N90" i="6"/>
  <c r="C89" i="6"/>
  <c r="E89" i="6" s="1"/>
  <c r="F89" i="6" s="1"/>
  <c r="N88" i="6"/>
  <c r="C87" i="6"/>
  <c r="E87" i="6" s="1"/>
  <c r="F87" i="6" s="1"/>
  <c r="C85" i="6"/>
  <c r="E85" i="6" s="1"/>
  <c r="F85" i="6" s="1"/>
  <c r="N84" i="6"/>
  <c r="N82" i="6"/>
  <c r="C81" i="6"/>
  <c r="E81" i="6" s="1"/>
  <c r="F81" i="6" s="1"/>
  <c r="N80" i="6"/>
  <c r="C79" i="6"/>
  <c r="E79" i="6" s="1"/>
  <c r="F79" i="6" s="1"/>
  <c r="N78" i="6"/>
  <c r="C77" i="6"/>
  <c r="E77" i="6" s="1"/>
  <c r="F77" i="6" s="1"/>
  <c r="N76" i="6"/>
  <c r="C75" i="6"/>
  <c r="E75" i="6" s="1"/>
  <c r="F75" i="6" s="1"/>
  <c r="N74" i="6"/>
  <c r="C73" i="6"/>
  <c r="E73" i="6" s="1"/>
  <c r="F73" i="6" s="1"/>
  <c r="C71" i="6"/>
  <c r="E71" i="6" s="1"/>
  <c r="F71" i="6" s="1"/>
  <c r="N70" i="6"/>
  <c r="N68" i="6"/>
  <c r="C67" i="6"/>
  <c r="E67" i="6" s="1"/>
  <c r="F67" i="6" s="1"/>
  <c r="N66" i="6"/>
  <c r="C65" i="6"/>
  <c r="E65" i="6" s="1"/>
  <c r="F65" i="6" s="1"/>
  <c r="N64" i="6"/>
  <c r="C63" i="6"/>
  <c r="E63" i="6" s="1"/>
  <c r="F63" i="6" s="1"/>
  <c r="N62" i="6"/>
  <c r="C61" i="6"/>
  <c r="E61" i="6" s="1"/>
  <c r="F61" i="6" s="1"/>
  <c r="N60" i="6"/>
  <c r="C59" i="6"/>
  <c r="E59" i="6" s="1"/>
  <c r="F59" i="6" s="1"/>
  <c r="C57" i="6"/>
  <c r="E57" i="6" s="1"/>
  <c r="F57" i="6" s="1"/>
  <c r="N55" i="6"/>
  <c r="N53" i="6"/>
  <c r="C53" i="6"/>
  <c r="E53" i="6" s="1"/>
  <c r="F53" i="6" s="1"/>
  <c r="N51" i="6"/>
  <c r="C51" i="6"/>
  <c r="E51" i="6" s="1"/>
  <c r="F51" i="6" s="1"/>
  <c r="N49" i="6"/>
  <c r="C49" i="6"/>
  <c r="E49" i="6" s="1"/>
  <c r="F49" i="6" s="1"/>
  <c r="N47" i="6"/>
  <c r="C47" i="6"/>
  <c r="E47" i="6" s="1"/>
  <c r="F47" i="6" s="1"/>
  <c r="N45" i="6"/>
  <c r="C45" i="6"/>
  <c r="E45" i="6" s="1"/>
  <c r="F45" i="6" s="1"/>
  <c r="C43" i="6"/>
  <c r="E43" i="6" s="1"/>
  <c r="F43" i="6" s="1"/>
  <c r="N40" i="6"/>
  <c r="C39" i="6"/>
  <c r="E39" i="6" s="1"/>
  <c r="F39" i="6" s="1"/>
  <c r="N38" i="6"/>
  <c r="C37" i="6"/>
  <c r="E37" i="6" s="1"/>
  <c r="F37" i="6" s="1"/>
  <c r="N36" i="6"/>
  <c r="P40" i="6" s="1"/>
  <c r="C35" i="6"/>
  <c r="E35" i="6" s="1"/>
  <c r="F35" i="6" s="1"/>
  <c r="N34" i="6"/>
  <c r="C33" i="6"/>
  <c r="E33" i="6" s="1"/>
  <c r="F33" i="6" s="1"/>
  <c r="N32" i="6"/>
  <c r="C31" i="6"/>
  <c r="E31" i="6" s="1"/>
  <c r="F31" i="6" s="1"/>
  <c r="N30" i="6"/>
  <c r="C29" i="6"/>
  <c r="E29" i="6" s="1"/>
  <c r="F29" i="6" s="1"/>
  <c r="P55" i="6" l="1"/>
  <c r="O112" i="6"/>
  <c r="P64" i="6"/>
  <c r="P70" i="6"/>
  <c r="P34" i="6"/>
  <c r="P49" i="6"/>
  <c r="O78" i="6"/>
  <c r="P126" i="6"/>
  <c r="O64" i="6"/>
  <c r="P84" i="6"/>
  <c r="P98" i="6"/>
  <c r="P120" i="6"/>
  <c r="P106" i="6"/>
  <c r="O55" i="6"/>
  <c r="P92" i="6"/>
  <c r="P112" i="6"/>
  <c r="H81" i="6"/>
  <c r="G81" i="6"/>
  <c r="I89" i="6"/>
  <c r="H89" i="6"/>
  <c r="G89" i="6"/>
  <c r="H33" i="6"/>
  <c r="G33" i="6"/>
  <c r="I33" i="6"/>
  <c r="I75" i="6"/>
  <c r="G75" i="6"/>
  <c r="H75" i="6"/>
  <c r="G109" i="6"/>
  <c r="G53" i="6"/>
  <c r="G61" i="6"/>
  <c r="H61" i="6"/>
  <c r="I61" i="6"/>
  <c r="H95" i="6"/>
  <c r="G95" i="6"/>
  <c r="H123" i="6"/>
  <c r="G123" i="6"/>
  <c r="G67" i="6"/>
  <c r="H67" i="6"/>
  <c r="G117" i="6"/>
  <c r="I117" i="6"/>
  <c r="H117" i="6"/>
  <c r="H47" i="6"/>
  <c r="G47" i="6"/>
  <c r="I47" i="6"/>
  <c r="G39" i="6"/>
  <c r="H39" i="6"/>
  <c r="H103" i="6"/>
  <c r="G103" i="6"/>
  <c r="I103" i="6"/>
  <c r="H53" i="6"/>
  <c r="O70" i="6"/>
  <c r="O126" i="6"/>
  <c r="P78" i="6"/>
  <c r="O84" i="6"/>
  <c r="O92" i="6"/>
  <c r="H109" i="6"/>
  <c r="O98" i="6"/>
  <c r="O106" i="6"/>
  <c r="H10" i="6"/>
  <c r="H9" i="6"/>
  <c r="P23" i="6"/>
  <c r="J9" i="6" l="1"/>
  <c r="J8" i="6"/>
  <c r="H13" i="6"/>
  <c r="N23" i="6"/>
  <c r="J10" i="6"/>
  <c r="J13" i="6" s="1"/>
  <c r="H12" i="6" l="1"/>
  <c r="J12" i="6"/>
  <c r="J24" i="6"/>
  <c r="J23" i="6"/>
  <c r="C155" i="1"/>
  <c r="E155" i="1" s="1"/>
  <c r="F155" i="1" s="1"/>
  <c r="C153" i="1"/>
  <c r="E153" i="1" s="1"/>
  <c r="F153" i="1" s="1"/>
  <c r="C151" i="1"/>
  <c r="E151" i="1" s="1"/>
  <c r="F151" i="1" s="1"/>
  <c r="C149" i="1"/>
  <c r="E149" i="1" s="1"/>
  <c r="F149" i="1" s="1"/>
  <c r="C147" i="1"/>
  <c r="E147" i="1" s="1"/>
  <c r="F147" i="1" s="1"/>
  <c r="C145" i="1"/>
  <c r="E145" i="1" s="1"/>
  <c r="F145" i="1" s="1"/>
  <c r="C143" i="1"/>
  <c r="E143" i="1" s="1"/>
  <c r="F143" i="1" s="1"/>
  <c r="C141" i="1"/>
  <c r="E141" i="1" s="1"/>
  <c r="F141" i="1" s="1"/>
  <c r="C139" i="1"/>
  <c r="E139" i="1" s="1"/>
  <c r="F139" i="1" s="1"/>
  <c r="C137" i="1"/>
  <c r="E137" i="1" s="1"/>
  <c r="F137" i="1" s="1"/>
  <c r="C135" i="1"/>
  <c r="E135" i="1" s="1"/>
  <c r="F135" i="1" s="1"/>
  <c r="C133" i="1"/>
  <c r="E133" i="1" s="1"/>
  <c r="F133" i="1" s="1"/>
  <c r="C131" i="1"/>
  <c r="E131" i="1" s="1"/>
  <c r="F131" i="1" s="1"/>
  <c r="C122" i="1"/>
  <c r="E122" i="1" s="1"/>
  <c r="F122" i="1" s="1"/>
  <c r="C120" i="1"/>
  <c r="E120" i="1" s="1"/>
  <c r="F120" i="1" s="1"/>
  <c r="C118" i="1"/>
  <c r="E118" i="1" s="1"/>
  <c r="F118" i="1" s="1"/>
  <c r="C116" i="1"/>
  <c r="E116" i="1" s="1"/>
  <c r="F116" i="1" s="1"/>
  <c r="C114" i="1"/>
  <c r="E114" i="1" s="1"/>
  <c r="F114" i="1" s="1"/>
  <c r="C112" i="1"/>
  <c r="E112" i="1" s="1"/>
  <c r="F112" i="1" s="1"/>
  <c r="C110" i="1"/>
  <c r="E110" i="1" s="1"/>
  <c r="F110" i="1" s="1"/>
  <c r="C108" i="1"/>
  <c r="E108" i="1" s="1"/>
  <c r="F108" i="1" s="1"/>
  <c r="Q109" i="1"/>
  <c r="C106" i="1"/>
  <c r="E106" i="1" s="1"/>
  <c r="F106" i="1" s="1"/>
  <c r="Q107" i="1"/>
  <c r="C104" i="1"/>
  <c r="E104" i="1" s="1"/>
  <c r="F104" i="1" s="1"/>
  <c r="Q105" i="1"/>
  <c r="C102" i="1"/>
  <c r="E102" i="1" s="1"/>
  <c r="F102" i="1" s="1"/>
  <c r="Q103" i="1"/>
  <c r="C100" i="1"/>
  <c r="E100" i="1" s="1"/>
  <c r="F100" i="1" s="1"/>
  <c r="Q101" i="1"/>
  <c r="E98" i="1"/>
  <c r="F98" i="1" s="1"/>
  <c r="C98" i="1"/>
  <c r="Q99" i="1"/>
  <c r="C91" i="1"/>
  <c r="E91" i="1" s="1"/>
  <c r="F91" i="1" s="1"/>
  <c r="C89" i="1"/>
  <c r="E89" i="1" s="1"/>
  <c r="F89" i="1" s="1"/>
  <c r="C87" i="1"/>
  <c r="E87" i="1" s="1"/>
  <c r="F87" i="1" s="1"/>
  <c r="C85" i="1"/>
  <c r="E85" i="1" s="1"/>
  <c r="F85" i="1" s="1"/>
  <c r="C83" i="1"/>
  <c r="E83" i="1" s="1"/>
  <c r="F83" i="1" s="1"/>
  <c r="C81" i="1"/>
  <c r="E81" i="1" s="1"/>
  <c r="F81" i="1" s="1"/>
  <c r="C79" i="1"/>
  <c r="E79" i="1" s="1"/>
  <c r="F79" i="1" s="1"/>
  <c r="Q81" i="1"/>
  <c r="C77" i="1"/>
  <c r="E77" i="1" s="1"/>
  <c r="F77" i="1" s="1"/>
  <c r="Q79" i="1"/>
  <c r="C75" i="1"/>
  <c r="E75" i="1" s="1"/>
  <c r="F75" i="1" s="1"/>
  <c r="Q77" i="1"/>
  <c r="C73" i="1"/>
  <c r="E73" i="1" s="1"/>
  <c r="F73" i="1" s="1"/>
  <c r="Q75" i="1"/>
  <c r="C71" i="1"/>
  <c r="E71" i="1" s="1"/>
  <c r="F71" i="1" s="1"/>
  <c r="Q73" i="1"/>
  <c r="C69" i="1"/>
  <c r="E69" i="1" s="1"/>
  <c r="F69" i="1" s="1"/>
  <c r="Q71" i="1"/>
  <c r="C67" i="1"/>
  <c r="E67" i="1" s="1"/>
  <c r="F67" i="1" s="1"/>
  <c r="Q69" i="1"/>
  <c r="R73" i="1" s="1"/>
  <c r="C60" i="1"/>
  <c r="E60" i="1" s="1"/>
  <c r="F60" i="1" s="1"/>
  <c r="C58" i="1"/>
  <c r="E58" i="1" s="1"/>
  <c r="F58" i="1" s="1"/>
  <c r="C56" i="1"/>
  <c r="E56" i="1" s="1"/>
  <c r="F56" i="1" s="1"/>
  <c r="C54" i="1"/>
  <c r="E54" i="1" s="1"/>
  <c r="F54" i="1" s="1"/>
  <c r="C52" i="1"/>
  <c r="E52" i="1" s="1"/>
  <c r="F52" i="1" s="1"/>
  <c r="C50" i="1"/>
  <c r="E50" i="1" s="1"/>
  <c r="F50" i="1" s="1"/>
  <c r="C48" i="1"/>
  <c r="E48" i="1" s="1"/>
  <c r="F48" i="1" s="1"/>
  <c r="C46" i="1"/>
  <c r="E46" i="1" s="1"/>
  <c r="F46" i="1" s="1"/>
  <c r="C44" i="1"/>
  <c r="E44" i="1" s="1"/>
  <c r="F44" i="1" s="1"/>
  <c r="C42" i="1"/>
  <c r="E42" i="1" s="1"/>
  <c r="F42" i="1" s="1"/>
  <c r="C40" i="1"/>
  <c r="E40" i="1" s="1"/>
  <c r="F40" i="1" s="1"/>
  <c r="C38" i="1"/>
  <c r="E38" i="1" s="1"/>
  <c r="F38" i="1" s="1"/>
  <c r="C36" i="1"/>
  <c r="E36" i="1" s="1"/>
  <c r="F36" i="1" s="1"/>
  <c r="C29" i="1"/>
  <c r="E29" i="1" s="1"/>
  <c r="F29" i="1" s="1"/>
  <c r="C27" i="1"/>
  <c r="E27" i="1" s="1"/>
  <c r="F27" i="1" s="1"/>
  <c r="C25" i="1"/>
  <c r="E25" i="1" s="1"/>
  <c r="F25" i="1" s="1"/>
  <c r="C23" i="1"/>
  <c r="E23" i="1" s="1"/>
  <c r="F23" i="1" s="1"/>
  <c r="C21" i="1"/>
  <c r="E21" i="1" s="1"/>
  <c r="F21" i="1" s="1"/>
  <c r="C19" i="1"/>
  <c r="E19" i="1" s="1"/>
  <c r="F19" i="1" s="1"/>
  <c r="C17" i="1"/>
  <c r="E17" i="1" s="1"/>
  <c r="F17" i="1" s="1"/>
  <c r="C15" i="1"/>
  <c r="E15" i="1" s="1"/>
  <c r="F15" i="1" s="1"/>
  <c r="C13" i="1"/>
  <c r="E13" i="1" s="1"/>
  <c r="F13" i="1" s="1"/>
  <c r="E11" i="1"/>
  <c r="F11" i="1" s="1"/>
  <c r="C11" i="1"/>
  <c r="C9" i="1"/>
  <c r="E9" i="1" s="1"/>
  <c r="F9" i="1" s="1"/>
  <c r="C7" i="1"/>
  <c r="E7" i="1" s="1"/>
  <c r="F7" i="1" s="1"/>
  <c r="C5" i="1"/>
  <c r="E5" i="1" s="1"/>
  <c r="F5" i="1" s="1"/>
  <c r="G135" i="1" l="1"/>
  <c r="G17" i="1"/>
  <c r="G9" i="1"/>
  <c r="H9" i="1"/>
  <c r="S79" i="1"/>
  <c r="S109" i="1"/>
  <c r="R103" i="1"/>
  <c r="R79" i="1"/>
  <c r="S103" i="1"/>
  <c r="S73" i="1"/>
  <c r="R109" i="1"/>
  <c r="H149" i="1"/>
  <c r="J155" i="1"/>
  <c r="K155" i="1"/>
  <c r="G149" i="1"/>
  <c r="H155" i="1"/>
  <c r="G155" i="1"/>
  <c r="H135" i="1"/>
  <c r="G143" i="1"/>
  <c r="H143" i="1"/>
  <c r="H71" i="1"/>
  <c r="G71" i="1"/>
  <c r="H91" i="1"/>
  <c r="G91" i="1"/>
  <c r="G116" i="1"/>
  <c r="K122" i="1"/>
  <c r="J122" i="1"/>
  <c r="H116" i="1"/>
  <c r="H122" i="1"/>
  <c r="G122" i="1"/>
  <c r="H79" i="1"/>
  <c r="G79" i="1"/>
  <c r="H110" i="1"/>
  <c r="G110" i="1"/>
  <c r="J91" i="1"/>
  <c r="H85" i="1"/>
  <c r="G85" i="1"/>
  <c r="K91" i="1"/>
  <c r="H102" i="1"/>
  <c r="G102" i="1"/>
  <c r="H40" i="1"/>
  <c r="G40" i="1"/>
  <c r="G48" i="1"/>
  <c r="H48" i="1"/>
  <c r="H54" i="1"/>
  <c r="K60" i="1"/>
  <c r="G54" i="1"/>
  <c r="J60" i="1"/>
  <c r="H60" i="1"/>
  <c r="G60" i="1"/>
  <c r="H17" i="1"/>
  <c r="H23" i="1"/>
  <c r="G23" i="1"/>
  <c r="J29" i="1"/>
  <c r="K29" i="1"/>
  <c r="H29" i="1"/>
  <c r="G29" i="1"/>
</calcChain>
</file>

<file path=xl/sharedStrings.xml><?xml version="1.0" encoding="utf-8"?>
<sst xmlns="http://schemas.openxmlformats.org/spreadsheetml/2006/main" count="3382" uniqueCount="396">
  <si>
    <t>Figure 2b</t>
  </si>
  <si>
    <t>Figure 4b</t>
  </si>
  <si>
    <t>Average</t>
  </si>
  <si>
    <t>DeltaCT</t>
  </si>
  <si>
    <t>Fold Enrichment</t>
  </si>
  <si>
    <t>STDEV</t>
  </si>
  <si>
    <t>p value</t>
  </si>
  <si>
    <t>Hba</t>
  </si>
  <si>
    <t>Mpg</t>
  </si>
  <si>
    <t>Rhbdf1</t>
  </si>
  <si>
    <t>Nprl3</t>
  </si>
  <si>
    <t>Hba-x</t>
  </si>
  <si>
    <t>EB CD71+ WT1</t>
  </si>
  <si>
    <t>EB CD71+ WT2</t>
  </si>
  <si>
    <t>EB CD71+ WT3</t>
  </si>
  <si>
    <t>EB CD71+ DelR(1-2) 1</t>
  </si>
  <si>
    <t>EB CD71+ DelR(1-2) 2</t>
  </si>
  <si>
    <t>EB CD71+DelR(1-2) 2</t>
  </si>
  <si>
    <t>EB CD71+ DelR(1-2) 3</t>
  </si>
  <si>
    <t>EB CD71+ DelR(1-2) 4</t>
  </si>
  <si>
    <t>EB CD71+ DelR(1-2)/INVR2 1</t>
  </si>
  <si>
    <t>EB CD71+ DelR(1-2)/INVR2 2</t>
  </si>
  <si>
    <t>EB CD71+DelR(1-2)/INVR2 2</t>
  </si>
  <si>
    <t>EB CD71+ DelR(1-2)/INVR2 3</t>
  </si>
  <si>
    <t>minus RT1</t>
  </si>
  <si>
    <t>DelR(1-2)/INVR2</t>
  </si>
  <si>
    <t>Expression data</t>
  </si>
  <si>
    <t>CD71</t>
  </si>
  <si>
    <t>pb4.9</t>
  </si>
  <si>
    <t>Data from CD71+ EB-derived erythroid cells</t>
  </si>
  <si>
    <t>Clones used</t>
  </si>
  <si>
    <t>Wildtype: WT (n=3)</t>
  </si>
  <si>
    <t>DelR(1-2)/INVR2 2: Delta R1 and Inversion R2 (n=6)</t>
  </si>
  <si>
    <t>Normalised to RN18s</t>
  </si>
  <si>
    <t>alpha/Bh1</t>
  </si>
  <si>
    <t>Hba-x/Bh1</t>
  </si>
  <si>
    <t>normalised to WT</t>
  </si>
  <si>
    <t>Supplementary Figure 3</t>
  </si>
  <si>
    <t>E10.5INV Bld 1</t>
  </si>
  <si>
    <t>E10.5INV Bld 2</t>
  </si>
  <si>
    <t>E10.5INV Bld 3</t>
  </si>
  <si>
    <t>E10.5 Bld  WT1</t>
  </si>
  <si>
    <t>E10.5 Bld  WT2</t>
  </si>
  <si>
    <t>E10.5 Bld  WT3</t>
  </si>
  <si>
    <t>Relative to Hbbh1</t>
  </si>
  <si>
    <t xml:space="preserve">E10.5INV Bld </t>
  </si>
  <si>
    <t>E10.5 Bld  WT</t>
  </si>
  <si>
    <t>Nprl3/Hbbh1</t>
  </si>
  <si>
    <t>Bl6-1</t>
  </si>
  <si>
    <t>relative to WT</t>
  </si>
  <si>
    <t>Bl6-2</t>
  </si>
  <si>
    <t>Bl6-3</t>
  </si>
  <si>
    <t>INV1</t>
  </si>
  <si>
    <t>INV3</t>
  </si>
  <si>
    <t>INV4</t>
  </si>
  <si>
    <t>Mpg/Hbbh1</t>
  </si>
  <si>
    <t>Rhbdf1/Hbbh1</t>
  </si>
  <si>
    <t>Snrnp25/Hbbh1</t>
  </si>
  <si>
    <t>CD71/Hbbh1</t>
  </si>
  <si>
    <t>pb4.9/Hbbh1</t>
  </si>
  <si>
    <t>Hbbh1/18s</t>
  </si>
  <si>
    <t>18S</t>
  </si>
  <si>
    <t>Spleen WT1</t>
  </si>
  <si>
    <t>Spleen WT2</t>
  </si>
  <si>
    <t>Spleen WT3</t>
  </si>
  <si>
    <t>Spleen INVEN1</t>
  </si>
  <si>
    <t>Spleen INVEN2</t>
  </si>
  <si>
    <t>Spleen INVEN3</t>
  </si>
  <si>
    <t>Delta CT Hba</t>
  </si>
  <si>
    <t>Delta CT Hbb</t>
  </si>
  <si>
    <t>delta delta CT</t>
  </si>
  <si>
    <t>Hba/Hbb</t>
  </si>
  <si>
    <t>Snrnp25</t>
  </si>
  <si>
    <t>Adult PHZ SPLEEN</t>
  </si>
  <si>
    <t>pb4.2</t>
  </si>
  <si>
    <t>WT n=3</t>
  </si>
  <si>
    <t>Inven n=3</t>
  </si>
  <si>
    <t>A representative Expression dataset for three biological replicates of all 8 genetic mESC-EB models as indicated</t>
  </si>
  <si>
    <t>This type of data has been repeated multiple times in various clone combination depending on the time the models were generated and the need for analysing clones with appropriate controls.</t>
  </si>
  <si>
    <t xml:space="preserve">As this project was running over a period of more than 5 years, it was too complicated to consolidate all the excecuted eperiments and the raw data and associated analyses, hence the representative experiment here. </t>
  </si>
  <si>
    <t>All the expersession experiments done on all the genetic models generated consistently showed the same relative expression patterns shown in this dataset.</t>
  </si>
  <si>
    <t>Hba/Epsilon</t>
  </si>
  <si>
    <t>Relative to WT</t>
  </si>
  <si>
    <t>Wildtype1</t>
  </si>
  <si>
    <t>EB CD71+ E14 WT (2)</t>
  </si>
  <si>
    <t>Wildtype2</t>
  </si>
  <si>
    <t>EB CD71+ E14 WT (3)</t>
  </si>
  <si>
    <t>Wildtype3</t>
  </si>
  <si>
    <t>EB CD71+ E14 WT (1)</t>
  </si>
  <si>
    <t>DeltaMpg</t>
  </si>
  <si>
    <t>B4 (29)</t>
  </si>
  <si>
    <t>B10 (31)</t>
  </si>
  <si>
    <t>G10 (32)</t>
  </si>
  <si>
    <t>DeltaCTCF</t>
  </si>
  <si>
    <t>EB CD71+ A3 CTCFDKO1 (6)</t>
  </si>
  <si>
    <t>EB CD71+ A3 CTCFDKO1 (7)</t>
  </si>
  <si>
    <t>EB CD71+ A8 CTCFDKO3</t>
  </si>
  <si>
    <t>DCTCF-DMpg</t>
  </si>
  <si>
    <t>B7 (18)</t>
  </si>
  <si>
    <t>B7 (19)</t>
  </si>
  <si>
    <t>B7 (1)</t>
  </si>
  <si>
    <t>SE/INVEN</t>
  </si>
  <si>
    <t>EB CD71+ A4-2 (8)</t>
  </si>
  <si>
    <t>EB CD71+ A4-2 (9)</t>
  </si>
  <si>
    <t>EB CD71+ A4-2 (1)</t>
  </si>
  <si>
    <t>SE/INVEN/DeltaMpg</t>
  </si>
  <si>
    <t>A2 (22)</t>
  </si>
  <si>
    <t>H11 (24)</t>
  </si>
  <si>
    <t>G5 (26)</t>
  </si>
  <si>
    <t>SE/INVEN/DeltaCTCF</t>
  </si>
  <si>
    <t>EB CD71+ C2 INV/CTCFDKO1 (4)</t>
  </si>
  <si>
    <t>EB CD71+ C2 INV/CTCFDKO1 (5)</t>
  </si>
  <si>
    <t>EB CD71+ C2 INV/CTCFDKO1 (1)</t>
  </si>
  <si>
    <t>SE/INVEN/DeltaCTCF/DeltaMpg</t>
  </si>
  <si>
    <t>B12 (12)</t>
  </si>
  <si>
    <t>B12 (13)</t>
  </si>
  <si>
    <t>B12 (1)</t>
  </si>
  <si>
    <t>Hbax/epsilon</t>
  </si>
  <si>
    <t>minus RT</t>
  </si>
  <si>
    <t>EB CD71+ A3 CTCFDKO1 (1)</t>
  </si>
  <si>
    <t>B2 (16) (Hom)</t>
  </si>
  <si>
    <t>B2 (16)</t>
  </si>
  <si>
    <t>E12 (21)</t>
  </si>
  <si>
    <t>B10 (10)</t>
  </si>
  <si>
    <t>C10 (14) (Hom)</t>
  </si>
  <si>
    <t>C10 (14)</t>
  </si>
  <si>
    <t>GPA</t>
  </si>
  <si>
    <t>MPG</t>
  </si>
  <si>
    <t>Hbb1 CT values</t>
  </si>
  <si>
    <t>DelR(1-2): Delta R1 (n=4)</t>
  </si>
  <si>
    <t>WT Hba</t>
  </si>
  <si>
    <t>WT Hba-x</t>
  </si>
  <si>
    <t>INVEN Hba-x/Bh1</t>
  </si>
  <si>
    <t>INVEN Hba/Bh1</t>
  </si>
  <si>
    <t>Within each column, compare rows (simple effects within columns)</t>
  </si>
  <si>
    <t>Number of families</t>
  </si>
  <si>
    <t>Number of comparisons per family</t>
  </si>
  <si>
    <t>Alpha</t>
  </si>
  <si>
    <t>Tukey's multiple comparisons test</t>
  </si>
  <si>
    <t>Predicted (LS) mean diff.</t>
  </si>
  <si>
    <t>95.00% CI of diff.</t>
  </si>
  <si>
    <t>Below threshold?</t>
  </si>
  <si>
    <t>Summary</t>
  </si>
  <si>
    <t>Adjusted P Value</t>
  </si>
  <si>
    <t xml:space="preserve">  Hba-a1</t>
  </si>
  <si>
    <t xml:space="preserve">    WT vs. ΔR1</t>
  </si>
  <si>
    <t>0.2216 to 0.9550</t>
  </si>
  <si>
    <t>Yes</t>
  </si>
  <si>
    <t>***</t>
  </si>
  <si>
    <t xml:space="preserve">    WT vs. ΔR1/INVR2</t>
  </si>
  <si>
    <t>0.3468 to 1.026</t>
  </si>
  <si>
    <t>****</t>
  </si>
  <si>
    <t>&lt;0.0001</t>
  </si>
  <si>
    <t xml:space="preserve">    ΔR1 vs. ΔR1/INVR2</t>
  </si>
  <si>
    <t>-0.2119 to 0.4079</t>
  </si>
  <si>
    <t>No</t>
  </si>
  <si>
    <t>ns</t>
  </si>
  <si>
    <t xml:space="preserve">  Hba-x</t>
  </si>
  <si>
    <t>-0.6491 to 0.08426</t>
  </si>
  <si>
    <t>-0.4106 to 0.2684</t>
  </si>
  <si>
    <t>-0.09861 to 0.5212</t>
  </si>
  <si>
    <t xml:space="preserve">  Nprl3</t>
  </si>
  <si>
    <t>-0.4449 to 0.2885</t>
  </si>
  <si>
    <t>-0.2644 to 0.4146</t>
  </si>
  <si>
    <t>-0.1567 to 0.4631</t>
  </si>
  <si>
    <t xml:space="preserve">  CD71</t>
  </si>
  <si>
    <t>-0.3149 to 0.4185</t>
  </si>
  <si>
    <t>-0.1731 to 0.5059</t>
  </si>
  <si>
    <t>-0.1954 to 0.4245</t>
  </si>
  <si>
    <t>-0.1091 to 0.6243</t>
  </si>
  <si>
    <t>-0.07234 to 0.6067</t>
  </si>
  <si>
    <t>-0.3004 to 0.3195</t>
  </si>
  <si>
    <t>Test details</t>
  </si>
  <si>
    <t>Predicted (LS) mean 1</t>
  </si>
  <si>
    <t>Predicted (LS) mean 2</t>
  </si>
  <si>
    <t>SE of diff.</t>
  </si>
  <si>
    <t>N1</t>
  </si>
  <si>
    <t>N2</t>
  </si>
  <si>
    <t>q</t>
  </si>
  <si>
    <t>DF</t>
  </si>
  <si>
    <t>Compare each cell mean with the other cell mean in that column</t>
  </si>
  <si>
    <t>Šídák's multiple comparisons test</t>
  </si>
  <si>
    <t>Mean Diff.</t>
  </si>
  <si>
    <t xml:space="preserve">  WT - INVEN</t>
  </si>
  <si>
    <t xml:space="preserve">    Hba-a</t>
  </si>
  <si>
    <t>0.6263 to 0.9529</t>
  </si>
  <si>
    <t xml:space="preserve">    Hba-x</t>
  </si>
  <si>
    <t>0.6173 to 0.9440</t>
  </si>
  <si>
    <t xml:space="preserve">    Nprl3</t>
  </si>
  <si>
    <t>-0.1074 to 0.2193</t>
  </si>
  <si>
    <t xml:space="preserve">    CD71</t>
  </si>
  <si>
    <t>-0.1692 to 0.1575</t>
  </si>
  <si>
    <t>&gt;0.9999</t>
  </si>
  <si>
    <t>-0.3010 to 0.02568</t>
  </si>
  <si>
    <t>Mean 1</t>
  </si>
  <si>
    <t>Mean 2</t>
  </si>
  <si>
    <t>t</t>
  </si>
  <si>
    <t xml:space="preserve">    Mpg</t>
  </si>
  <si>
    <t>-2.831 to -1.902</t>
  </si>
  <si>
    <t xml:space="preserve">    Rhbdf1</t>
  </si>
  <si>
    <t>-4.209 to -3.279</t>
  </si>
  <si>
    <t xml:space="preserve">    Snrnp25</t>
  </si>
  <si>
    <t>-12.86 to -11.93</t>
  </si>
  <si>
    <t>0.1453 to 1.223</t>
  </si>
  <si>
    <t>**</t>
  </si>
  <si>
    <t>-0.2540 to 0.8237</t>
  </si>
  <si>
    <t>-0.6225 to 0.4553</t>
  </si>
  <si>
    <t xml:space="preserve">    pb4.9</t>
  </si>
  <si>
    <t>-0.4609 to 0.6169</t>
  </si>
  <si>
    <t>-0.5618 to 0.5159</t>
  </si>
  <si>
    <t>Table Analyzed</t>
  </si>
  <si>
    <t>Fig 4b (mouse) Snrnp25 reformat</t>
  </si>
  <si>
    <t>Column B</t>
  </si>
  <si>
    <t>INVEN</t>
  </si>
  <si>
    <t>vs.</t>
  </si>
  <si>
    <t>Column A</t>
  </si>
  <si>
    <t>WT</t>
  </si>
  <si>
    <t>Unpaired t test</t>
  </si>
  <si>
    <t xml:space="preserve">    P value</t>
  </si>
  <si>
    <t xml:space="preserve">    P value summary</t>
  </si>
  <si>
    <t xml:space="preserve">    Significantly different (P &lt; 0.05)?</t>
  </si>
  <si>
    <t xml:space="preserve">    One- or two-tailed P value?</t>
  </si>
  <si>
    <t>Two-tailed</t>
  </si>
  <si>
    <t xml:space="preserve">    t, df</t>
  </si>
  <si>
    <t>t=18.21, df=4</t>
  </si>
  <si>
    <t>How big is the difference?</t>
  </si>
  <si>
    <t xml:space="preserve">    Mean of column A</t>
  </si>
  <si>
    <t xml:space="preserve">    Mean of column B</t>
  </si>
  <si>
    <t xml:space="preserve">    Difference between means (B - A) ± SEM</t>
  </si>
  <si>
    <t>45.75 ± 2.512</t>
  </si>
  <si>
    <t xml:space="preserve">    95% confidence interval</t>
  </si>
  <si>
    <t>38.78 to 52.72</t>
  </si>
  <si>
    <t xml:space="preserve">    R squared (eta squared)</t>
  </si>
  <si>
    <t>F test to compare variances</t>
  </si>
  <si>
    <t xml:space="preserve">    F, DFn, Dfd</t>
  </si>
  <si>
    <t>4652, 2, 2</t>
  </si>
  <si>
    <t>Data analyzed</t>
  </si>
  <si>
    <t xml:space="preserve">    Sample size, column A</t>
  </si>
  <si>
    <t xml:space="preserve">    Sample size, column B</t>
  </si>
  <si>
    <t>Fig 4b (mouse) Rhbdf1 reformat</t>
  </si>
  <si>
    <t>t=10.40, df=4</t>
  </si>
  <si>
    <t>2597 ± 249.8</t>
  </si>
  <si>
    <t>1904 to 3290</t>
  </si>
  <si>
    <t>9259324, 2, 2</t>
  </si>
  <si>
    <t xml:space="preserve">  WT vs. CTCF KO</t>
  </si>
  <si>
    <t>0.03762 to 0.3839</t>
  </si>
  <si>
    <t>*</t>
  </si>
  <si>
    <t>A-B</t>
  </si>
  <si>
    <t xml:space="preserve">  WT vs. INVEN</t>
  </si>
  <si>
    <t>0.6164 to 0.9627</t>
  </si>
  <si>
    <t>A-C</t>
  </si>
  <si>
    <t xml:space="preserve">  WT vs. INVEN CTCF KO</t>
  </si>
  <si>
    <t>0.3859 to 0.7322</t>
  </si>
  <si>
    <t>A-D</t>
  </si>
  <si>
    <t xml:space="preserve">  CTCF KO vs. INVEN</t>
  </si>
  <si>
    <t>0.4057 to 0.7520</t>
  </si>
  <si>
    <t>B-C</t>
  </si>
  <si>
    <t xml:space="preserve">  CTCF KO vs. INVEN CTCF KO</t>
  </si>
  <si>
    <t>0.1751 to 0.5214</t>
  </si>
  <si>
    <t>B-D</t>
  </si>
  <si>
    <t xml:space="preserve">  INVEN vs. INVEN CTCF KO</t>
  </si>
  <si>
    <t>-0.4037 to -0.05744</t>
  </si>
  <si>
    <t>C-D</t>
  </si>
  <si>
    <t>n1</t>
  </si>
  <si>
    <t>n2</t>
  </si>
  <si>
    <t>Compact letter display</t>
  </si>
  <si>
    <t xml:space="preserve">  WT</t>
  </si>
  <si>
    <t>A</t>
  </si>
  <si>
    <t xml:space="preserve">  CTCF KO</t>
  </si>
  <si>
    <t>B</t>
  </si>
  <si>
    <t xml:space="preserve">  INVEN CTCF KO</t>
  </si>
  <si>
    <t>C</t>
  </si>
  <si>
    <t xml:space="preserve">  INVEN</t>
  </si>
  <si>
    <t>D</t>
  </si>
  <si>
    <t xml:space="preserve">  Mpg</t>
  </si>
  <si>
    <t xml:space="preserve">    WT vs. CTCF KO</t>
  </si>
  <si>
    <t>-3.381 to -1.114</t>
  </si>
  <si>
    <t xml:space="preserve">    WT vs. INVEN</t>
  </si>
  <si>
    <t>-3.500 to -1.233</t>
  </si>
  <si>
    <t xml:space="preserve">    WT vs. INVEN CTCF KO</t>
  </si>
  <si>
    <t>-8.733 to -6.466</t>
  </si>
  <si>
    <t xml:space="preserve">    CTCF KO vs. INVEN</t>
  </si>
  <si>
    <t>-1.253 to 1.015</t>
  </si>
  <si>
    <t xml:space="preserve">    CTCF KO vs. INVEN CTCF KO</t>
  </si>
  <si>
    <t>-6.486 to -4.218</t>
  </si>
  <si>
    <t xml:space="preserve">    INVEN vs. INVEN CTCF KO</t>
  </si>
  <si>
    <t>-6.367 to -4.099</t>
  </si>
  <si>
    <t xml:space="preserve">  Rhbdf1</t>
  </si>
  <si>
    <t>-2.090 to 0.1772</t>
  </si>
  <si>
    <t>-4.878 to -2.610</t>
  </si>
  <si>
    <t>-4.215 to -1.948</t>
  </si>
  <si>
    <t>-3.921 to -1.654</t>
  </si>
  <si>
    <t>-3.259 to -0.9915</t>
  </si>
  <si>
    <t>-0.4710 to 1.796</t>
  </si>
  <si>
    <t xml:space="preserve">  Snrnp25</t>
  </si>
  <si>
    <t>-2.783 to -0.5153</t>
  </si>
  <si>
    <t>-13.53 to -11.26</t>
  </si>
  <si>
    <t>-9.472 to -7.205</t>
  </si>
  <si>
    <t>-11.88 to -9.609</t>
  </si>
  <si>
    <t>-7.823 to -5.556</t>
  </si>
  <si>
    <t>2.920 to 5.187</t>
  </si>
  <si>
    <t>Compare each cell mean with the other cell mean in that row</t>
  </si>
  <si>
    <t xml:space="preserve">  WT Hba-a - MpgKO Hba</t>
  </si>
  <si>
    <t xml:space="preserve">    WT</t>
  </si>
  <si>
    <t>-0.6529 to 0.1956</t>
  </si>
  <si>
    <t xml:space="preserve">    CTCF KO</t>
  </si>
  <si>
    <t>-0.4091 to 0.4394</t>
  </si>
  <si>
    <t xml:space="preserve">    INVEN</t>
  </si>
  <si>
    <t>-0.4526 to 0.3959</t>
  </si>
  <si>
    <t xml:space="preserve">    INVEN CTCF KO</t>
  </si>
  <si>
    <t>-0.5131 to 0.3354</t>
  </si>
  <si>
    <t xml:space="preserve">  WT Rhbdf1 - MpgKO Rhbdf1</t>
  </si>
  <si>
    <t>-1.583 to 0.7347</t>
  </si>
  <si>
    <t>-1.858 to 0.4591</t>
  </si>
  <si>
    <t>-2.075 to 0.2428</t>
  </si>
  <si>
    <t>-2.180 to 0.1372</t>
  </si>
  <si>
    <t xml:space="preserve">  Snrnp25 - Group B</t>
  </si>
  <si>
    <t>-2.494 to 1.616</t>
  </si>
  <si>
    <t>-2.373 to 1.738</t>
  </si>
  <si>
    <t>-4.091 to 0.01955</t>
  </si>
  <si>
    <t>-3.675 to 0.4362</t>
  </si>
  <si>
    <t xml:space="preserve">  WT - INVEN </t>
  </si>
  <si>
    <t>-4.316 to 0.3591</t>
  </si>
  <si>
    <t>-13.23 to -8.554</t>
  </si>
  <si>
    <t>-10.67 to -5.993</t>
  </si>
  <si>
    <t>0.1464 to 0.8986</t>
  </si>
  <si>
    <t>0.08954 to 0.8418</t>
  </si>
  <si>
    <t>-0.2107 to 0.5415</t>
  </si>
  <si>
    <t>-0.07895 to 0.6733</t>
  </si>
  <si>
    <t>-0.5265 to 0.2257</t>
  </si>
  <si>
    <t>-0.09994 to 0.2756</t>
  </si>
  <si>
    <t>0.5929 to 0.9684</t>
  </si>
  <si>
    <t>0.3354 to 0.7109</t>
  </si>
  <si>
    <t>0.5051 to 0.8806</t>
  </si>
  <si>
    <t>0.2476 to 0.6231</t>
  </si>
  <si>
    <t>-0.4452 to -0.06972</t>
  </si>
  <si>
    <t>0.02623 to 0.4017</t>
  </si>
  <si>
    <t>-0.1318 to 0.2437</t>
  </si>
  <si>
    <t>-0.2008 to 0.1747</t>
  </si>
  <si>
    <t>-0.3458 to 0.02971</t>
  </si>
  <si>
    <t>-0.4148 to -0.03932</t>
  </si>
  <si>
    <t>-0.2568 to 0.1187</t>
  </si>
  <si>
    <t>-0.02952 to 0.3460</t>
  </si>
  <si>
    <t>-0.1874 to 0.1881</t>
  </si>
  <si>
    <t>-0.1195 to 0.2560</t>
  </si>
  <si>
    <t>-0.3456 to 0.02991</t>
  </si>
  <si>
    <t>-0.2778 to 0.09773</t>
  </si>
  <si>
    <t>-0.1199 to 0.2556</t>
  </si>
  <si>
    <t>-0.03131 to 0.3442</t>
  </si>
  <si>
    <t>-0.1936 to 0.1819</t>
  </si>
  <si>
    <t>-0.03393 to 0.3416</t>
  </si>
  <si>
    <t>-0.3500 to 0.02547</t>
  </si>
  <si>
    <t>-0.1904 to 0.1851</t>
  </si>
  <si>
    <t>-0.02809 to 0.3474</t>
  </si>
  <si>
    <t xml:space="preserve">  WT Hba-x - MpG KO Hbax</t>
  </si>
  <si>
    <t>-0.6831 to 0.03772</t>
  </si>
  <si>
    <t>-0.3343 to 0.3865</t>
  </si>
  <si>
    <t>-0.4419 to 0.2789</t>
  </si>
  <si>
    <t>-0.6785 to 0.04229</t>
  </si>
  <si>
    <t>Supp Figure 9b (CD71)</t>
  </si>
  <si>
    <t>Two-way ANOVA</t>
  </si>
  <si>
    <t>Ordinary</t>
  </si>
  <si>
    <t xml:space="preserve">    Alpha</t>
  </si>
  <si>
    <t>Source of Variation</t>
  </si>
  <si>
    <t>% of total variation</t>
  </si>
  <si>
    <t>P value</t>
  </si>
  <si>
    <t>P value summary</t>
  </si>
  <si>
    <t>Significant?</t>
  </si>
  <si>
    <t xml:space="preserve">    Interaction</t>
  </si>
  <si>
    <t xml:space="preserve">    Row Factor</t>
  </si>
  <si>
    <t xml:space="preserve">    Column Factor</t>
  </si>
  <si>
    <t>ANOVA table</t>
  </si>
  <si>
    <t>SS</t>
  </si>
  <si>
    <t>MS</t>
  </si>
  <si>
    <t>F (DFn, DFd)</t>
  </si>
  <si>
    <t>F (3, 16) = 0.1086</t>
  </si>
  <si>
    <t>P=0.9538</t>
  </si>
  <si>
    <t>F (3, 16) = 0.7592</t>
  </si>
  <si>
    <t>P=0.5332</t>
  </si>
  <si>
    <t>F (1, 16) = 3.902</t>
  </si>
  <si>
    <t>P=0.0657</t>
  </si>
  <si>
    <t xml:space="preserve">    Residual</t>
  </si>
  <si>
    <t>Difference between column means</t>
  </si>
  <si>
    <t xml:space="preserve">    Mean of WT CD71</t>
  </si>
  <si>
    <t xml:space="preserve">    Mean of MpgKO CD71</t>
  </si>
  <si>
    <t xml:space="preserve">    Difference between means</t>
  </si>
  <si>
    <t xml:space="preserve">    SE of difference</t>
  </si>
  <si>
    <t xml:space="preserve">    95% CI of difference</t>
  </si>
  <si>
    <t>-0.3586 to 0.01265</t>
  </si>
  <si>
    <t>Data summary</t>
  </si>
  <si>
    <t xml:space="preserve">    Number of columns (Column Factor)</t>
  </si>
  <si>
    <t xml:space="preserve">    Number of rows (Row Factor)</t>
  </si>
  <si>
    <t xml:space="preserve">    Number of values</t>
  </si>
  <si>
    <t xml:space="preserve">  pb4.2</t>
  </si>
  <si>
    <t xml:space="preserve">    pb4.2</t>
  </si>
  <si>
    <t xml:space="preserve">   pb4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3366FF"/>
      <name val="Calibri"/>
      <family val="2"/>
      <scheme val="minor"/>
    </font>
    <font>
      <sz val="12"/>
      <color rgb="FF3366FF"/>
      <name val="Calibri"/>
      <family val="2"/>
      <scheme val="minor"/>
    </font>
    <font>
      <sz val="10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6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32">
    <xf numFmtId="0" fontId="0" fillId="0" borderId="0" xfId="0"/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11" fontId="5" fillId="0" borderId="0" xfId="0" applyNumberFormat="1" applyFont="1"/>
    <xf numFmtId="0" fontId="9" fillId="0" borderId="0" xfId="0" applyFont="1"/>
    <xf numFmtId="0" fontId="10" fillId="0" borderId="0" xfId="0" applyFont="1"/>
    <xf numFmtId="0" fontId="0" fillId="0" borderId="0" xfId="0" applyProtection="1">
      <protection locked="0"/>
    </xf>
    <xf numFmtId="0" fontId="2" fillId="0" borderId="0" xfId="1" applyFill="1"/>
    <xf numFmtId="0" fontId="2" fillId="0" borderId="0" xfId="1" applyFill="1" applyAlignment="1">
      <alignment horizontal="center"/>
    </xf>
    <xf numFmtId="0" fontId="2" fillId="0" borderId="0" xfId="1" applyNumberFormat="1" applyFill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4" fillId="0" borderId="0" xfId="0" applyFont="1"/>
    <xf numFmtId="0" fontId="10" fillId="0" borderId="0" xfId="0" applyFont="1" applyAlignment="1">
      <alignment horizontal="center"/>
    </xf>
    <xf numFmtId="11" fontId="9" fillId="0" borderId="0" xfId="0" applyNumberFormat="1" applyFont="1"/>
    <xf numFmtId="0" fontId="19" fillId="0" borderId="0" xfId="0" applyFont="1"/>
    <xf numFmtId="0" fontId="20" fillId="0" borderId="0" xfId="0" applyFont="1"/>
    <xf numFmtId="0" fontId="3" fillId="0" borderId="0" xfId="2" applyFill="1"/>
    <xf numFmtId="0" fontId="0" fillId="0" borderId="0" xfId="0" applyAlignment="1">
      <alignment horizontal="left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N$606</c:f>
              <c:strCache>
                <c:ptCount val="1"/>
                <c:pt idx="0">
                  <c:v>Hba-x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B03A-9143-81B7-469A730AEF73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B03A-9143-81B7-469A730AEF73}"/>
              </c:ext>
            </c:extLst>
          </c:dPt>
          <c:dPt>
            <c:idx val="2"/>
            <c:invertIfNegative val="0"/>
            <c:bubble3D val="0"/>
            <c:spPr>
              <a:solidFill>
                <a:srgbClr val="93CDDD"/>
              </a:solidFill>
            </c:spPr>
            <c:extLst>
              <c:ext xmlns:c16="http://schemas.microsoft.com/office/drawing/2014/chart" uri="{C3380CC4-5D6E-409C-BE32-E72D297353CC}">
                <c16:uniqueId val="{00000005-B03A-9143-81B7-469A730AEF73}"/>
              </c:ext>
            </c:extLst>
          </c:dPt>
          <c:dPt>
            <c:idx val="3"/>
            <c:invertIfNegative val="0"/>
            <c:bubble3D val="0"/>
            <c:spPr>
              <a:solidFill>
                <a:srgbClr val="93CDDD"/>
              </a:solidFill>
            </c:spPr>
            <c:extLst>
              <c:ext xmlns:c16="http://schemas.microsoft.com/office/drawing/2014/chart" uri="{C3380CC4-5D6E-409C-BE32-E72D297353CC}">
                <c16:uniqueId val="{00000007-B03A-9143-81B7-469A730AEF73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9-B03A-9143-81B7-469A730AEF73}"/>
              </c:ext>
            </c:extLst>
          </c:dPt>
          <c:dPt>
            <c:idx val="6"/>
            <c:invertIfNegative val="0"/>
            <c:bubble3D val="0"/>
            <c:spPr>
              <a:solidFill>
                <a:srgbClr val="E6B9B8"/>
              </a:solidFill>
            </c:spPr>
            <c:extLst>
              <c:ext xmlns:c16="http://schemas.microsoft.com/office/drawing/2014/chart" uri="{C3380CC4-5D6E-409C-BE32-E72D297353CC}">
                <c16:uniqueId val="{0000000B-B03A-9143-81B7-469A730AEF73}"/>
              </c:ext>
            </c:extLst>
          </c:dPt>
          <c:dPt>
            <c:idx val="7"/>
            <c:invertIfNegative val="0"/>
            <c:bubble3D val="0"/>
            <c:spPr>
              <a:solidFill>
                <a:srgbClr val="E6B9B8"/>
              </a:solidFill>
            </c:spPr>
            <c:extLst>
              <c:ext xmlns:c16="http://schemas.microsoft.com/office/drawing/2014/chart" uri="{C3380CC4-5D6E-409C-BE32-E72D297353CC}">
                <c16:uniqueId val="{0000000D-B03A-9143-81B7-469A730AEF73}"/>
              </c:ext>
            </c:extLst>
          </c:dPt>
          <c:dPt>
            <c:idx val="8"/>
            <c:invertIfNegative val="0"/>
            <c:bubble3D val="0"/>
            <c:spPr>
              <a:solidFill>
                <a:srgbClr val="E6B9B8"/>
              </a:solidFill>
            </c:spPr>
            <c:extLst>
              <c:ext xmlns:c16="http://schemas.microsoft.com/office/drawing/2014/chart" uri="{C3380CC4-5D6E-409C-BE32-E72D297353CC}">
                <c16:uniqueId val="{0000000F-B03A-9143-81B7-469A730AEF73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1!$L$607:$L$615</c:f>
                <c:numCache>
                  <c:formatCode>General</c:formatCode>
                  <c:ptCount val="9"/>
                  <c:pt idx="0">
                    <c:v>1.074860634</c:v>
                  </c:pt>
                  <c:pt idx="1">
                    <c:v>0.33307244200000002</c:v>
                  </c:pt>
                  <c:pt idx="2">
                    <c:v>0.43337160000000002</c:v>
                  </c:pt>
                  <c:pt idx="3">
                    <c:v>0.346372919</c:v>
                  </c:pt>
                  <c:pt idx="4">
                    <c:v>8.9704501000000006E-2</c:v>
                  </c:pt>
                  <c:pt idx="6">
                    <c:v>0.245443359</c:v>
                  </c:pt>
                  <c:pt idx="7">
                    <c:v>0.26403295900000001</c:v>
                  </c:pt>
                  <c:pt idx="8">
                    <c:v>0.117771002</c:v>
                  </c:pt>
                </c:numCache>
              </c:numRef>
            </c:plus>
            <c:minus>
              <c:numRef>
                <c:f>[1]Sheet1!$L$607:$L$615</c:f>
                <c:numCache>
                  <c:formatCode>General</c:formatCode>
                  <c:ptCount val="9"/>
                  <c:pt idx="0">
                    <c:v>1.074860634</c:v>
                  </c:pt>
                  <c:pt idx="1">
                    <c:v>0.33307244200000002</c:v>
                  </c:pt>
                  <c:pt idx="2">
                    <c:v>0.43337160000000002</c:v>
                  </c:pt>
                  <c:pt idx="3">
                    <c:v>0.346372919</c:v>
                  </c:pt>
                  <c:pt idx="4">
                    <c:v>8.9704501000000006E-2</c:v>
                  </c:pt>
                  <c:pt idx="6">
                    <c:v>0.245443359</c:v>
                  </c:pt>
                  <c:pt idx="7">
                    <c:v>0.26403295900000001</c:v>
                  </c:pt>
                  <c:pt idx="8">
                    <c:v>0.117771002</c:v>
                  </c:pt>
                </c:numCache>
              </c:numRef>
            </c:minus>
          </c:errBars>
          <c:cat>
            <c:strRef>
              <c:f>[1]Sheet1!$M$607:$M$615</c:f>
              <c:strCache>
                <c:ptCount val="9"/>
                <c:pt idx="0">
                  <c:v>WT</c:v>
                </c:pt>
                <c:pt idx="1">
                  <c:v>DelR1</c:v>
                </c:pt>
                <c:pt idx="2">
                  <c:v>C4</c:v>
                </c:pt>
                <c:pt idx="3">
                  <c:v>D8</c:v>
                </c:pt>
                <c:pt idx="4">
                  <c:v>F8</c:v>
                </c:pt>
                <c:pt idx="6">
                  <c:v>A4-2</c:v>
                </c:pt>
                <c:pt idx="7">
                  <c:v>F11-2</c:v>
                </c:pt>
                <c:pt idx="8">
                  <c:v>F11-3</c:v>
                </c:pt>
              </c:strCache>
            </c:strRef>
          </c:cat>
          <c:val>
            <c:numRef>
              <c:f>[1]Sheet1!$N$607:$N$615</c:f>
              <c:numCache>
                <c:formatCode>General</c:formatCode>
                <c:ptCount val="9"/>
                <c:pt idx="0">
                  <c:v>2.776582307</c:v>
                </c:pt>
                <c:pt idx="1">
                  <c:v>2.6712362160000001</c:v>
                </c:pt>
                <c:pt idx="2">
                  <c:v>1.3539263020000001</c:v>
                </c:pt>
                <c:pt idx="3">
                  <c:v>1.385209546</c:v>
                </c:pt>
                <c:pt idx="4">
                  <c:v>1.998321945</c:v>
                </c:pt>
                <c:pt idx="6">
                  <c:v>0.64004981699999997</c:v>
                </c:pt>
                <c:pt idx="7">
                  <c:v>0.416293307</c:v>
                </c:pt>
                <c:pt idx="8">
                  <c:v>0.5812261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03A-9143-81B7-469A730AEF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3170408"/>
        <c:axId val="-2103173400"/>
      </c:barChart>
      <c:catAx>
        <c:axId val="-21031704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03173400"/>
        <c:crosses val="autoZero"/>
        <c:auto val="1"/>
        <c:lblAlgn val="ctr"/>
        <c:lblOffset val="100"/>
        <c:noMultiLvlLbl val="0"/>
      </c:catAx>
      <c:valAx>
        <c:axId val="-2103173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31704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[2]EryPrimitive!$S$5:$S$6</c:f>
              <c:numCache>
                <c:formatCode>General</c:formatCode>
                <c:ptCount val="2"/>
                <c:pt idx="0">
                  <c:v>1</c:v>
                </c:pt>
                <c:pt idx="1">
                  <c:v>0.834585535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C0-8E4E-A2EE-436730DA5A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6283496"/>
        <c:axId val="2076191336"/>
      </c:barChart>
      <c:catAx>
        <c:axId val="2116283496"/>
        <c:scaling>
          <c:orientation val="minMax"/>
        </c:scaling>
        <c:delete val="0"/>
        <c:axPos val="b"/>
        <c:majorTickMark val="out"/>
        <c:minorTickMark val="none"/>
        <c:tickLblPos val="nextTo"/>
        <c:crossAx val="2076191336"/>
        <c:crosses val="autoZero"/>
        <c:auto val="1"/>
        <c:lblAlgn val="ctr"/>
        <c:lblOffset val="100"/>
        <c:noMultiLvlLbl val="0"/>
      </c:catAx>
      <c:valAx>
        <c:axId val="2076191336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6283496"/>
        <c:crosses val="autoZero"/>
        <c:crossBetween val="between"/>
        <c:majorUnit val="0.4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[2]EryPrimitive!$S$21:$S$22</c:f>
              <c:numCache>
                <c:formatCode>General</c:formatCode>
                <c:ptCount val="2"/>
                <c:pt idx="0">
                  <c:v>1</c:v>
                </c:pt>
                <c:pt idx="1">
                  <c:v>2.978239987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39-D04A-A31C-A51C210342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83812280"/>
        <c:axId val="-2102041000"/>
      </c:barChart>
      <c:catAx>
        <c:axId val="-208381228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2041000"/>
        <c:crosses val="autoZero"/>
        <c:auto val="1"/>
        <c:lblAlgn val="ctr"/>
        <c:lblOffset val="100"/>
        <c:noMultiLvlLbl val="0"/>
      </c:catAx>
      <c:valAx>
        <c:axId val="-2102041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838122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9050</xdr:colOff>
      <xdr:row>602</xdr:row>
      <xdr:rowOff>114300</xdr:rowOff>
    </xdr:from>
    <xdr:to>
      <xdr:col>20</xdr:col>
      <xdr:colOff>463550</xdr:colOff>
      <xdr:row>617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76954E1A-AFB3-C74C-A65E-89A58917A7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95300</xdr:colOff>
      <xdr:row>33</xdr:row>
      <xdr:rowOff>38100</xdr:rowOff>
    </xdr:from>
    <xdr:to>
      <xdr:col>20</xdr:col>
      <xdr:colOff>533400</xdr:colOff>
      <xdr:row>40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8E0E57D-73D6-E54A-A6C0-E3CFBE5AB2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355600</xdr:colOff>
      <xdr:row>49</xdr:row>
      <xdr:rowOff>63500</xdr:rowOff>
    </xdr:from>
    <xdr:to>
      <xdr:col>20</xdr:col>
      <xdr:colOff>0</xdr:colOff>
      <xdr:row>55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2033EF1-68E1-F14C-A7D3-62F1295B01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kassouf/Google%20Drive/EB%20culture%20/Expression/EB%20Expression%2017-7-16/EB%20Expression%2017-7-16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Google%20Drive/Mira%20papers/INVEN-paper/Results/MPGKO_Expression_Aug2018/Expression_2nd%20set!%20Sept2018/EB_Expressiondata_relative%20to%20Epsilon%20and%20W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9">
          <cell r="Z29" t="str">
            <v>Hba</v>
          </cell>
        </row>
        <row r="606">
          <cell r="N606" t="str">
            <v>Hba-x</v>
          </cell>
        </row>
        <row r="607">
          <cell r="L607">
            <v>1.074860634</v>
          </cell>
          <cell r="M607" t="str">
            <v>WT</v>
          </cell>
          <cell r="N607">
            <v>2.776582307</v>
          </cell>
        </row>
        <row r="608">
          <cell r="L608">
            <v>0.33307244200000002</v>
          </cell>
          <cell r="M608" t="str">
            <v>DelR1</v>
          </cell>
          <cell r="N608">
            <v>2.6712362160000001</v>
          </cell>
        </row>
        <row r="609">
          <cell r="L609">
            <v>0.43337160000000002</v>
          </cell>
          <cell r="M609" t="str">
            <v>C4</v>
          </cell>
          <cell r="N609">
            <v>1.3539263020000001</v>
          </cell>
        </row>
        <row r="610">
          <cell r="L610">
            <v>0.346372919</v>
          </cell>
          <cell r="M610" t="str">
            <v>D8</v>
          </cell>
          <cell r="N610">
            <v>1.385209546</v>
          </cell>
        </row>
        <row r="611">
          <cell r="L611">
            <v>8.9704501000000006E-2</v>
          </cell>
          <cell r="M611" t="str">
            <v>F8</v>
          </cell>
          <cell r="N611">
            <v>1.998321945</v>
          </cell>
        </row>
        <row r="613">
          <cell r="L613">
            <v>0.245443359</v>
          </cell>
          <cell r="M613" t="str">
            <v>A4-2</v>
          </cell>
          <cell r="N613">
            <v>0.64004981699999997</v>
          </cell>
        </row>
        <row r="614">
          <cell r="L614">
            <v>0.26403295900000001</v>
          </cell>
          <cell r="M614" t="str">
            <v>F11-2</v>
          </cell>
          <cell r="N614">
            <v>0.416293307</v>
          </cell>
        </row>
        <row r="615">
          <cell r="L615">
            <v>0.117771002</v>
          </cell>
          <cell r="M615" t="str">
            <v>F11-3</v>
          </cell>
          <cell r="N615">
            <v>0.58122613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8S"/>
      <sheetName val="Hba-18S"/>
      <sheetName val="Epsilon-18S"/>
      <sheetName val="Hbh1-18S"/>
      <sheetName val="Hba-epsilon"/>
      <sheetName val="Hba-Hbh1"/>
      <sheetName val="Sheet7"/>
      <sheetName val="Hbax-18S"/>
      <sheetName val="Hbax-epsilon"/>
      <sheetName val="Hbax-Hbbh1"/>
      <sheetName val="Rhbdf1 Snrnp25"/>
      <sheetName val="EryPrimitive"/>
      <sheetName val="MpgKO 1st set data"/>
    </sheetNames>
    <sheetDataSet>
      <sheetData sheetId="0"/>
      <sheetData sheetId="1">
        <row r="130">
          <cell r="K130" t="str">
            <v>WT</v>
          </cell>
        </row>
      </sheetData>
      <sheetData sheetId="2">
        <row r="119">
          <cell r="L119">
            <v>0.99999999900000003</v>
          </cell>
        </row>
      </sheetData>
      <sheetData sheetId="3">
        <row r="118">
          <cell r="L118">
            <v>1</v>
          </cell>
        </row>
      </sheetData>
      <sheetData sheetId="4">
        <row r="123">
          <cell r="L123" t="str">
            <v>WT</v>
          </cell>
        </row>
      </sheetData>
      <sheetData sheetId="5">
        <row r="136">
          <cell r="L136">
            <v>1.0000000010000001</v>
          </cell>
        </row>
      </sheetData>
      <sheetData sheetId="6"/>
      <sheetData sheetId="7"/>
      <sheetData sheetId="8">
        <row r="117">
          <cell r="M117">
            <v>1.0000000010000001</v>
          </cell>
        </row>
      </sheetData>
      <sheetData sheetId="9">
        <row r="116">
          <cell r="M116">
            <v>1</v>
          </cell>
        </row>
      </sheetData>
      <sheetData sheetId="10"/>
      <sheetData sheetId="11">
        <row r="5">
          <cell r="S5">
            <v>1</v>
          </cell>
        </row>
        <row r="6">
          <cell r="S6">
            <v>0.83458553599999996</v>
          </cell>
        </row>
        <row r="21">
          <cell r="S21">
            <v>1</v>
          </cell>
        </row>
        <row r="22">
          <cell r="S22">
            <v>2.9782399879999999</v>
          </cell>
        </row>
      </sheetData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654"/>
  <sheetViews>
    <sheetView topLeftCell="A141" zoomScale="85" zoomScaleNormal="85" workbookViewId="0">
      <selection activeCell="T2" sqref="T1:T1048576"/>
    </sheetView>
  </sheetViews>
  <sheetFormatPr baseColWidth="10" defaultRowHeight="15" x14ac:dyDescent="0.2"/>
  <cols>
    <col min="1" max="1" width="36.1640625" customWidth="1"/>
    <col min="2" max="2" width="22" customWidth="1"/>
    <col min="3" max="3" width="23.6640625" customWidth="1"/>
    <col min="4" max="4" width="17" customWidth="1"/>
    <col min="5" max="5" width="14.5" customWidth="1"/>
    <col min="6" max="6" width="15.5" customWidth="1"/>
    <col min="8" max="9" width="12.1640625" bestFit="1" customWidth="1"/>
    <col min="12" max="12" width="12.1640625" bestFit="1" customWidth="1"/>
    <col min="14" max="14" width="12.1640625" bestFit="1" customWidth="1"/>
    <col min="15" max="15" width="29.5" customWidth="1"/>
    <col min="24" max="24" width="12.33203125" bestFit="1" customWidth="1"/>
    <col min="25" max="25" width="12.1640625" bestFit="1" customWidth="1"/>
    <col min="26" max="26" width="12.33203125" bestFit="1" customWidth="1"/>
    <col min="27" max="28" width="12.1640625" bestFit="1" customWidth="1"/>
  </cols>
  <sheetData>
    <row r="1" spans="1:27" ht="21" x14ac:dyDescent="0.25">
      <c r="A1" s="20" t="s">
        <v>0</v>
      </c>
      <c r="B1" s="21" t="s">
        <v>26</v>
      </c>
      <c r="C1" s="2"/>
      <c r="D1" s="2" t="s">
        <v>29</v>
      </c>
      <c r="E1" s="2"/>
      <c r="F1" s="2"/>
      <c r="G1" s="2"/>
      <c r="H1" s="2"/>
      <c r="I1" s="2"/>
      <c r="J1" s="3"/>
      <c r="K1" s="2"/>
      <c r="L1" s="2"/>
    </row>
    <row r="2" spans="1:27" ht="19" x14ac:dyDescent="0.25">
      <c r="A2" s="21" t="s">
        <v>30</v>
      </c>
      <c r="B2" s="2" t="s">
        <v>31</v>
      </c>
      <c r="C2" s="2" t="s">
        <v>129</v>
      </c>
      <c r="D2" s="21" t="s">
        <v>32</v>
      </c>
      <c r="E2" s="2"/>
      <c r="F2" s="2"/>
      <c r="G2" s="2"/>
      <c r="H2" s="2"/>
      <c r="I2" s="2"/>
      <c r="J2" s="3"/>
      <c r="K2" s="2"/>
      <c r="L2" s="2"/>
      <c r="O2" s="12"/>
    </row>
    <row r="3" spans="1:27" ht="21" x14ac:dyDescent="0.25">
      <c r="A3" s="22" t="s">
        <v>7</v>
      </c>
      <c r="C3" t="s">
        <v>2</v>
      </c>
      <c r="D3" t="s">
        <v>128</v>
      </c>
      <c r="G3" t="s">
        <v>2</v>
      </c>
      <c r="H3" t="s">
        <v>5</v>
      </c>
      <c r="N3" t="s">
        <v>12</v>
      </c>
    </row>
    <row r="4" spans="1:27" ht="16" x14ac:dyDescent="0.2">
      <c r="A4" t="s">
        <v>12</v>
      </c>
      <c r="B4">
        <v>12.7569980621338</v>
      </c>
      <c r="H4" s="2"/>
      <c r="N4" t="s">
        <v>12</v>
      </c>
      <c r="O4" s="24">
        <v>0.48588147700000001</v>
      </c>
      <c r="P4" s="24"/>
      <c r="Q4">
        <f>O4/P8</f>
        <v>0.95314864718745496</v>
      </c>
    </row>
    <row r="5" spans="1:27" ht="16" x14ac:dyDescent="0.2">
      <c r="A5" t="s">
        <v>12</v>
      </c>
      <c r="B5">
        <v>12.7303562164307</v>
      </c>
      <c r="C5">
        <f>AVERAGE(B4:B5)</f>
        <v>12.74367713928225</v>
      </c>
      <c r="D5" s="12">
        <v>11.702353479999999</v>
      </c>
      <c r="E5">
        <f>D5-C5</f>
        <v>-1.0413236592822503</v>
      </c>
      <c r="F5">
        <f>2^E5</f>
        <v>0.48588147740211607</v>
      </c>
      <c r="H5" s="10"/>
      <c r="N5" t="s">
        <v>13</v>
      </c>
      <c r="O5" s="24"/>
      <c r="P5" s="24"/>
    </row>
    <row r="6" spans="1:27" ht="16" x14ac:dyDescent="0.2">
      <c r="A6" t="s">
        <v>13</v>
      </c>
      <c r="B6">
        <v>12.68251895904541</v>
      </c>
      <c r="D6" s="12"/>
      <c r="H6" s="10"/>
      <c r="N6" t="s">
        <v>13</v>
      </c>
      <c r="O6" s="24">
        <v>0.58663402099999995</v>
      </c>
      <c r="P6" s="24"/>
      <c r="Q6">
        <f>O6/P8</f>
        <v>1.1507938663615427</v>
      </c>
      <c r="X6" s="14"/>
      <c r="Y6" s="2"/>
    </row>
    <row r="7" spans="1:27" ht="16" x14ac:dyDescent="0.2">
      <c r="A7" t="s">
        <v>13</v>
      </c>
      <c r="B7">
        <v>12.681501388549805</v>
      </c>
      <c r="C7">
        <f>AVERAGE(B6:B7)</f>
        <v>12.682010173797607</v>
      </c>
      <c r="D7" s="12">
        <v>11.912542820000001</v>
      </c>
      <c r="E7">
        <f>D7-C7</f>
        <v>-0.76946735379760689</v>
      </c>
      <c r="F7">
        <f>2^E7</f>
        <v>0.58663402121784114</v>
      </c>
      <c r="H7" s="2"/>
      <c r="N7" t="s">
        <v>14</v>
      </c>
      <c r="O7" s="24"/>
      <c r="P7" s="24"/>
      <c r="S7" s="2"/>
      <c r="Y7" s="12"/>
      <c r="Z7" s="11"/>
    </row>
    <row r="8" spans="1:27" ht="16" x14ac:dyDescent="0.2">
      <c r="A8" t="s">
        <v>14</v>
      </c>
      <c r="B8">
        <v>12.718508720397949</v>
      </c>
      <c r="D8" s="12"/>
      <c r="H8" s="2"/>
      <c r="N8" t="s">
        <v>14</v>
      </c>
      <c r="O8" s="24">
        <v>0.45677843499999998</v>
      </c>
      <c r="P8" s="24">
        <v>0.50976463999999999</v>
      </c>
      <c r="Q8">
        <f>O8/P8</f>
        <v>0.89605751195296712</v>
      </c>
      <c r="R8">
        <f>AVERAGE(Q4:Q8)</f>
        <v>1.0000000085006548</v>
      </c>
      <c r="S8" s="2">
        <f>STDEV(Q4:Q8)</f>
        <v>0.13367475493532055</v>
      </c>
      <c r="Y8" s="12"/>
      <c r="Z8" s="11"/>
    </row>
    <row r="9" spans="1:27" ht="16" x14ac:dyDescent="0.2">
      <c r="A9" t="s">
        <v>14</v>
      </c>
      <c r="B9">
        <v>12.67069149017334</v>
      </c>
      <c r="C9">
        <f>AVERAGE(B8:B9)</f>
        <v>12.694600105285645</v>
      </c>
      <c r="D9" s="12">
        <v>11.564166549999999</v>
      </c>
      <c r="E9">
        <f>D9-C9</f>
        <v>-1.130433555285645</v>
      </c>
      <c r="F9">
        <f>2^E9</f>
        <v>0.45677843451683914</v>
      </c>
      <c r="G9">
        <f>AVERAGE(F5:F9)</f>
        <v>0.5097646443789321</v>
      </c>
      <c r="H9" s="2">
        <f>STDEV(F5:F9)</f>
        <v>6.8142663566940723E-2</v>
      </c>
      <c r="Y9" s="12"/>
      <c r="Z9" s="11"/>
    </row>
    <row r="10" spans="1:27" ht="16" x14ac:dyDescent="0.2">
      <c r="A10" t="s">
        <v>15</v>
      </c>
      <c r="B10">
        <v>13.704629898071289</v>
      </c>
      <c r="D10" s="12"/>
      <c r="N10" t="s">
        <v>15</v>
      </c>
      <c r="O10" s="12"/>
    </row>
    <row r="11" spans="1:27" ht="16" x14ac:dyDescent="0.2">
      <c r="A11" t="s">
        <v>15</v>
      </c>
      <c r="B11">
        <v>13.779449462890625</v>
      </c>
      <c r="C11">
        <f>AVERAGE(B10:B11)</f>
        <v>13.742039680480957</v>
      </c>
      <c r="D11" s="12">
        <v>11.487253669999999</v>
      </c>
      <c r="E11">
        <f>D11-C11</f>
        <v>-2.2547860104809576</v>
      </c>
      <c r="F11">
        <f>2^E11</f>
        <v>0.20952785984013025</v>
      </c>
      <c r="H11" s="2"/>
      <c r="I11" s="4"/>
      <c r="N11" t="s">
        <v>15</v>
      </c>
      <c r="O11" s="24">
        <v>0.20952786000000001</v>
      </c>
      <c r="Q11">
        <f>O11/P17</f>
        <v>0.41102862685807318</v>
      </c>
      <c r="T11" s="4"/>
      <c r="AA11" s="30"/>
    </row>
    <row r="12" spans="1:27" ht="16" x14ac:dyDescent="0.2">
      <c r="A12" t="s">
        <v>16</v>
      </c>
      <c r="B12">
        <v>13.323779106140137</v>
      </c>
      <c r="D12" s="12"/>
      <c r="H12" s="2"/>
      <c r="I12" s="4"/>
      <c r="N12" t="s">
        <v>16</v>
      </c>
      <c r="O12" s="24"/>
      <c r="S12" s="2"/>
      <c r="T12" s="4"/>
    </row>
    <row r="13" spans="1:27" ht="16" x14ac:dyDescent="0.2">
      <c r="A13" t="s">
        <v>17</v>
      </c>
      <c r="B13">
        <v>13.123598098754883</v>
      </c>
      <c r="C13">
        <f>AVERAGE(B12:B13)</f>
        <v>13.22368860244751</v>
      </c>
      <c r="D13" s="12">
        <v>11.37689447</v>
      </c>
      <c r="E13">
        <f>D13-C13</f>
        <v>-1.8467941324475099</v>
      </c>
      <c r="F13">
        <f>2^E13</f>
        <v>0.27800945752928702</v>
      </c>
      <c r="H13" s="10"/>
      <c r="I13" s="4"/>
      <c r="N13" t="s">
        <v>17</v>
      </c>
      <c r="O13" s="24">
        <v>0.27800945799999999</v>
      </c>
      <c r="P13" s="12"/>
      <c r="Q13">
        <f>O13/P17</f>
        <v>0.54536826642193148</v>
      </c>
      <c r="S13" s="10"/>
      <c r="T13" s="4"/>
    </row>
    <row r="14" spans="1:27" ht="16" x14ac:dyDescent="0.2">
      <c r="A14" t="s">
        <v>18</v>
      </c>
      <c r="B14">
        <v>13.847963333129883</v>
      </c>
      <c r="D14" s="12"/>
      <c r="H14" s="10"/>
      <c r="I14" s="4"/>
      <c r="N14" t="s">
        <v>18</v>
      </c>
      <c r="O14" s="24"/>
      <c r="S14" s="10"/>
      <c r="T14" s="4"/>
    </row>
    <row r="15" spans="1:27" ht="16" x14ac:dyDescent="0.2">
      <c r="A15" t="s">
        <v>18</v>
      </c>
      <c r="B15">
        <v>13.84119701385498</v>
      </c>
      <c r="C15">
        <f>AVERAGE(B14:B15)</f>
        <v>13.844580173492432</v>
      </c>
      <c r="D15" s="12">
        <v>11.3999629</v>
      </c>
      <c r="E15">
        <f>D15-C15</f>
        <v>-2.4446172734924314</v>
      </c>
      <c r="F15">
        <f>2^E15</f>
        <v>0.18369480431951124</v>
      </c>
      <c r="H15" s="2"/>
      <c r="I15" s="4"/>
      <c r="N15" t="s">
        <v>18</v>
      </c>
      <c r="O15" s="24">
        <v>0.18369480399999999</v>
      </c>
      <c r="Q15">
        <f>O15/P17</f>
        <v>0.36035218919852896</v>
      </c>
    </row>
    <row r="16" spans="1:27" ht="16" x14ac:dyDescent="0.2">
      <c r="A16" t="s">
        <v>19</v>
      </c>
      <c r="B16">
        <v>13.849468231201172</v>
      </c>
      <c r="D16" s="12"/>
      <c r="H16" s="2"/>
      <c r="I16" s="4"/>
      <c r="N16" t="s">
        <v>19</v>
      </c>
      <c r="O16" s="12"/>
      <c r="T16" s="4"/>
    </row>
    <row r="17" spans="1:27" ht="16" x14ac:dyDescent="0.2">
      <c r="A17" t="s">
        <v>19</v>
      </c>
      <c r="B17">
        <v>13.807851791381836</v>
      </c>
      <c r="C17">
        <f>AVERAGE(B16:B17)</f>
        <v>13.828660011291504</v>
      </c>
      <c r="D17" s="12">
        <v>11.25803423</v>
      </c>
      <c r="E17">
        <f>D17-C17</f>
        <v>-2.5706257812915041</v>
      </c>
      <c r="F17">
        <f>2^E17</f>
        <v>0.16833116618994248</v>
      </c>
      <c r="G17">
        <f>AVERAGE(F11:F17)</f>
        <v>0.20989082196971776</v>
      </c>
      <c r="H17" s="2">
        <f>STDEV(F11:F17)</f>
        <v>4.848957476017652E-2</v>
      </c>
      <c r="I17" s="4"/>
      <c r="N17" t="s">
        <v>19</v>
      </c>
      <c r="O17" s="24">
        <v>0.168331166</v>
      </c>
      <c r="P17" s="24">
        <v>0.50976463999999999</v>
      </c>
      <c r="Q17">
        <f>O17/P17</f>
        <v>0.33021350009682904</v>
      </c>
      <c r="R17">
        <f>AVERAGE(Q11:Q17)</f>
        <v>0.41174064564384061</v>
      </c>
      <c r="S17" s="2">
        <f>STDEV(Q11:Q17)</f>
        <v>9.5121495857386051E-2</v>
      </c>
      <c r="T17" s="4"/>
    </row>
    <row r="18" spans="1:27" ht="16" x14ac:dyDescent="0.2">
      <c r="A18" t="s">
        <v>20</v>
      </c>
      <c r="B18">
        <v>14.36246395111084</v>
      </c>
      <c r="D18" s="12"/>
    </row>
    <row r="19" spans="1:27" ht="16" x14ac:dyDescent="0.2">
      <c r="A19" t="s">
        <v>20</v>
      </c>
      <c r="B19">
        <v>14.28167724609375</v>
      </c>
      <c r="C19">
        <f>AVERAGE(B18:B19)</f>
        <v>14.322070598602295</v>
      </c>
      <c r="D19" s="12">
        <v>11.89265919</v>
      </c>
      <c r="E19">
        <f>D19-C19</f>
        <v>-2.4294114086022951</v>
      </c>
      <c r="F19">
        <f>2^E19</f>
        <v>0.18564116885184062</v>
      </c>
      <c r="N19" t="s">
        <v>20</v>
      </c>
      <c r="O19" s="24"/>
      <c r="T19" s="4"/>
    </row>
    <row r="20" spans="1:27" ht="16" x14ac:dyDescent="0.2">
      <c r="A20" t="s">
        <v>21</v>
      </c>
      <c r="B20">
        <v>14.351107597351074</v>
      </c>
      <c r="D20" s="12"/>
      <c r="N20" t="s">
        <v>20</v>
      </c>
      <c r="O20" s="24">
        <v>0.18564116899999999</v>
      </c>
      <c r="Q20">
        <f>O20/P30</f>
        <v>0.36417035320456909</v>
      </c>
      <c r="S20" s="2"/>
      <c r="T20" s="4"/>
    </row>
    <row r="21" spans="1:27" ht="16" x14ac:dyDescent="0.2">
      <c r="A21" t="s">
        <v>22</v>
      </c>
      <c r="B21">
        <v>14.335471153259277</v>
      </c>
      <c r="C21">
        <f>AVERAGE(B20:B21)</f>
        <v>14.343289375305176</v>
      </c>
      <c r="D21" s="12">
        <v>11.302452089999999</v>
      </c>
      <c r="E21">
        <f>D21-C21</f>
        <v>-3.0408372853051766</v>
      </c>
      <c r="F21">
        <f>2^E21</f>
        <v>0.12151132740810178</v>
      </c>
      <c r="N21" t="s">
        <v>21</v>
      </c>
      <c r="O21" s="24"/>
      <c r="P21" s="12"/>
      <c r="S21" s="2"/>
      <c r="T21" s="4"/>
    </row>
    <row r="22" spans="1:27" ht="16" x14ac:dyDescent="0.2">
      <c r="A22" t="s">
        <v>23</v>
      </c>
      <c r="B22">
        <v>14.815498352050781</v>
      </c>
      <c r="D22" s="12"/>
      <c r="N22" t="s">
        <v>22</v>
      </c>
      <c r="O22" s="24">
        <v>0.121511327</v>
      </c>
      <c r="P22" s="24"/>
      <c r="Q22">
        <f>O22/P30</f>
        <v>0.23836750818966182</v>
      </c>
      <c r="S22" s="2"/>
    </row>
    <row r="23" spans="1:27" ht="16" x14ac:dyDescent="0.2">
      <c r="A23" t="s">
        <v>23</v>
      </c>
      <c r="B23">
        <v>14.474116325378418</v>
      </c>
      <c r="C23">
        <f>AVERAGE(B22:B23)</f>
        <v>14.6448073387146</v>
      </c>
      <c r="D23" s="12">
        <v>11.51356125</v>
      </c>
      <c r="E23">
        <f>D23-C23</f>
        <v>-3.1312460887145992</v>
      </c>
      <c r="F23">
        <f>2^E23</f>
        <v>0.11413031173336698</v>
      </c>
      <c r="G23">
        <f>AVERAGE(F19:F23)</f>
        <v>0.14042760266443646</v>
      </c>
      <c r="H23" s="2">
        <f>STDEV(F19:F23)</f>
        <v>3.9329629716471456E-2</v>
      </c>
      <c r="I23" s="4"/>
      <c r="N23" t="s">
        <v>23</v>
      </c>
      <c r="O23" s="24"/>
    </row>
    <row r="24" spans="1:27" ht="16" x14ac:dyDescent="0.2">
      <c r="A24" t="s">
        <v>20</v>
      </c>
      <c r="B24">
        <v>13.486039161682129</v>
      </c>
      <c r="D24" s="12"/>
      <c r="H24" s="2"/>
      <c r="I24" s="4"/>
      <c r="N24" t="s">
        <v>23</v>
      </c>
      <c r="O24" s="24">
        <v>0.114130312</v>
      </c>
      <c r="Q24">
        <f>O24/P30</f>
        <v>0.22388824772153676</v>
      </c>
    </row>
    <row r="25" spans="1:27" ht="16" x14ac:dyDescent="0.2">
      <c r="A25" t="s">
        <v>20</v>
      </c>
      <c r="B25">
        <v>13.343864440917969</v>
      </c>
      <c r="C25">
        <f>AVERAGE(B24:B25)</f>
        <v>13.414951801300049</v>
      </c>
      <c r="D25" s="12">
        <v>11.24617338</v>
      </c>
      <c r="E25">
        <f>D25-C25</f>
        <v>-2.1687784213000487</v>
      </c>
      <c r="F25">
        <f>2^E25</f>
        <v>0.22239890326431083</v>
      </c>
      <c r="H25" s="10"/>
      <c r="I25" s="4"/>
      <c r="N25" t="s">
        <v>20</v>
      </c>
      <c r="O25" s="24"/>
      <c r="T25" s="4"/>
    </row>
    <row r="26" spans="1:27" ht="16" x14ac:dyDescent="0.2">
      <c r="A26" t="s">
        <v>21</v>
      </c>
      <c r="B26">
        <v>13.944549560546875</v>
      </c>
      <c r="D26" s="12"/>
      <c r="H26" s="10"/>
      <c r="I26" s="4"/>
      <c r="N26" t="s">
        <v>20</v>
      </c>
      <c r="O26" s="24">
        <v>0.22239890300000001</v>
      </c>
      <c r="Q26">
        <f>O26/P30</f>
        <v>0.43627761823574113</v>
      </c>
      <c r="S26" s="2"/>
      <c r="T26" s="4"/>
    </row>
    <row r="27" spans="1:27" ht="16" x14ac:dyDescent="0.2">
      <c r="A27" t="s">
        <v>22</v>
      </c>
      <c r="B27">
        <v>13.907512664794922</v>
      </c>
      <c r="C27">
        <f>AVERAGE(B26:B27)</f>
        <v>13.926031112670898</v>
      </c>
      <c r="D27" s="12">
        <v>11.23972225</v>
      </c>
      <c r="E27">
        <f>D27-C27</f>
        <v>-2.6863088626708986</v>
      </c>
      <c r="F27">
        <f>2^E27</f>
        <v>0.15536044435596241</v>
      </c>
      <c r="H27" s="2"/>
      <c r="I27" s="4"/>
      <c r="N27" t="s">
        <v>21</v>
      </c>
      <c r="O27" s="24"/>
      <c r="P27" s="12"/>
      <c r="S27" s="2"/>
      <c r="T27" s="4"/>
    </row>
    <row r="28" spans="1:27" ht="16" x14ac:dyDescent="0.2">
      <c r="A28" t="s">
        <v>23</v>
      </c>
      <c r="B28">
        <v>14.110690116882324</v>
      </c>
      <c r="D28" s="12"/>
      <c r="H28" s="2"/>
      <c r="I28" s="4"/>
      <c r="N28" t="s">
        <v>22</v>
      </c>
      <c r="O28" s="24">
        <v>0.15536044399999999</v>
      </c>
      <c r="P28" s="24"/>
      <c r="Q28">
        <f>O28/P30</f>
        <v>0.30476896946010218</v>
      </c>
      <c r="S28" s="2"/>
    </row>
    <row r="29" spans="1:27" ht="16" x14ac:dyDescent="0.2">
      <c r="A29" t="s">
        <v>23</v>
      </c>
      <c r="B29">
        <v>14.060819625854492</v>
      </c>
      <c r="C29">
        <f>AVERAGE(B28:B29)</f>
        <v>14.085754871368408</v>
      </c>
      <c r="D29" s="12">
        <v>11.446949010000001</v>
      </c>
      <c r="E29">
        <f>D29-C29</f>
        <v>-2.6388058613684073</v>
      </c>
      <c r="F29">
        <f>2^E29</f>
        <v>0.16056108083599471</v>
      </c>
      <c r="G29">
        <f>AVERAGE(F25:F29)</f>
        <v>0.17944014281875598</v>
      </c>
      <c r="H29" s="2">
        <f>STDEV(F25:F29)</f>
        <v>3.7294141352406704E-2</v>
      </c>
      <c r="I29" s="4"/>
      <c r="J29">
        <f>AVERAGE(F19:F29)</f>
        <v>0.15993387274159623</v>
      </c>
      <c r="K29" s="2">
        <f>STDEV(F19:F29)</f>
        <v>4.0393843440887561E-2</v>
      </c>
      <c r="L29" s="4"/>
      <c r="N29" t="s">
        <v>23</v>
      </c>
      <c r="O29" s="24"/>
    </row>
    <row r="30" spans="1:27" ht="16" x14ac:dyDescent="0.2">
      <c r="A30" t="s">
        <v>24</v>
      </c>
      <c r="B30">
        <v>28.278709411621094</v>
      </c>
      <c r="D30" s="12"/>
      <c r="J30" t="s">
        <v>25</v>
      </c>
      <c r="N30" t="s">
        <v>23</v>
      </c>
      <c r="O30" s="24">
        <v>0.16056108099999999</v>
      </c>
      <c r="P30" s="24">
        <v>0.50976463999999999</v>
      </c>
      <c r="Q30">
        <f>O30/P30</f>
        <v>0.31497100505048758</v>
      </c>
      <c r="R30">
        <f>AVERAGE(Q20:Q30)</f>
        <v>0.31374061697701644</v>
      </c>
      <c r="S30" s="2">
        <f>STDEV(Q20:Q30)</f>
        <v>7.9240183084762994E-2</v>
      </c>
      <c r="AA30" s="6"/>
    </row>
    <row r="31" spans="1:27" ht="16" x14ac:dyDescent="0.2">
      <c r="O31" s="12"/>
      <c r="X31" s="11"/>
      <c r="Z31" s="12"/>
      <c r="AA31" s="6"/>
    </row>
    <row r="32" spans="1:27" ht="16" x14ac:dyDescent="0.2">
      <c r="I32" s="2"/>
      <c r="J32" s="4"/>
      <c r="O32" s="12"/>
      <c r="S32" s="2"/>
      <c r="X32" s="11"/>
      <c r="Z32" s="12"/>
      <c r="AA32" s="6"/>
    </row>
    <row r="33" spans="1:28" ht="16" x14ac:dyDescent="0.2">
      <c r="B33" s="9"/>
      <c r="C33" s="9"/>
      <c r="I33" s="10"/>
      <c r="J33" s="4"/>
      <c r="O33" s="12"/>
      <c r="P33" s="12"/>
      <c r="S33" s="2"/>
      <c r="X33" s="11"/>
      <c r="Z33" s="12"/>
      <c r="AA33" s="6"/>
    </row>
    <row r="34" spans="1:28" ht="21" x14ac:dyDescent="0.25">
      <c r="A34" s="22" t="s">
        <v>11</v>
      </c>
      <c r="O34" s="12"/>
      <c r="P34" s="24"/>
      <c r="S34" s="2"/>
      <c r="T34" s="4"/>
      <c r="X34" s="11"/>
      <c r="Z34" s="12"/>
      <c r="AA34" s="6"/>
    </row>
    <row r="35" spans="1:28" ht="16" x14ac:dyDescent="0.2">
      <c r="A35" t="s">
        <v>12</v>
      </c>
      <c r="B35">
        <v>12.966190338134766</v>
      </c>
      <c r="H35" s="2"/>
      <c r="O35" s="12"/>
      <c r="S35" s="2"/>
      <c r="T35" s="4"/>
      <c r="X35" s="11"/>
      <c r="Z35" s="12"/>
      <c r="AA35" s="6"/>
    </row>
    <row r="36" spans="1:28" ht="16" x14ac:dyDescent="0.2">
      <c r="A36" t="s">
        <v>12</v>
      </c>
      <c r="B36">
        <v>12.902090072631836</v>
      </c>
      <c r="C36">
        <f>AVERAGE(B35:B36)</f>
        <v>12.934140205383301</v>
      </c>
      <c r="D36" s="12">
        <v>11.702353479999999</v>
      </c>
      <c r="E36">
        <f>D36-C36</f>
        <v>-1.2317867253833015</v>
      </c>
      <c r="F36">
        <f>2^E36</f>
        <v>0.4257897940250987</v>
      </c>
      <c r="H36" s="10"/>
      <c r="N36" t="s">
        <v>12</v>
      </c>
    </row>
    <row r="37" spans="1:28" ht="16" x14ac:dyDescent="0.2">
      <c r="A37" t="s">
        <v>13</v>
      </c>
      <c r="B37">
        <v>12.942793846130371</v>
      </c>
      <c r="D37" s="12"/>
      <c r="H37" s="10"/>
      <c r="N37" t="s">
        <v>12</v>
      </c>
      <c r="O37" s="24">
        <v>0.425789794</v>
      </c>
      <c r="P37" s="24"/>
      <c r="Q37">
        <f>O37/P41</f>
        <v>0.96686523378557876</v>
      </c>
    </row>
    <row r="38" spans="1:28" ht="16" x14ac:dyDescent="0.2">
      <c r="A38" t="s">
        <v>13</v>
      </c>
      <c r="B38">
        <v>12.84719181060791</v>
      </c>
      <c r="C38">
        <f>AVERAGE(B37:B38)</f>
        <v>12.894992828369141</v>
      </c>
      <c r="D38" s="12">
        <v>11.912542820000001</v>
      </c>
      <c r="E38">
        <f>D38-C38</f>
        <v>-0.98245000836914009</v>
      </c>
      <c r="F38">
        <f>2^E38</f>
        <v>0.50611950922524473</v>
      </c>
      <c r="H38" s="2"/>
      <c r="N38" t="s">
        <v>13</v>
      </c>
      <c r="O38" s="24"/>
      <c r="P38" s="24"/>
      <c r="Y38" s="14"/>
      <c r="Z38" s="14"/>
      <c r="AA38" s="14"/>
      <c r="AB38" s="15"/>
    </row>
    <row r="39" spans="1:28" ht="16" x14ac:dyDescent="0.2">
      <c r="A39" t="s">
        <v>14</v>
      </c>
      <c r="B39">
        <v>12.979930877685547</v>
      </c>
      <c r="D39" s="12"/>
      <c r="H39" s="2"/>
      <c r="N39" t="s">
        <v>13</v>
      </c>
      <c r="O39" s="24">
        <v>0.50611950900000002</v>
      </c>
      <c r="P39" s="24"/>
      <c r="Q39">
        <f>O39/P41</f>
        <v>1.1492745112456297</v>
      </c>
    </row>
    <row r="40" spans="1:28" ht="16" x14ac:dyDescent="0.2">
      <c r="A40" t="s">
        <v>14</v>
      </c>
      <c r="B40">
        <v>12.870968818664551</v>
      </c>
      <c r="C40">
        <f>AVERAGE(B39:B40)</f>
        <v>12.925449848175049</v>
      </c>
      <c r="D40" s="12">
        <v>11.564166549999999</v>
      </c>
      <c r="E40">
        <f>D40-C40</f>
        <v>-1.3612832981750493</v>
      </c>
      <c r="F40">
        <f>2^E40</f>
        <v>0.38923590480997544</v>
      </c>
      <c r="G40">
        <f>AVERAGE(F36:F40)</f>
        <v>0.44038173602010627</v>
      </c>
      <c r="H40" s="2">
        <f>STDEV(F36:F40)</f>
        <v>5.9792456243790836E-2</v>
      </c>
      <c r="N40" t="s">
        <v>14</v>
      </c>
      <c r="O40" s="24"/>
      <c r="P40" s="24"/>
      <c r="S40" s="2"/>
    </row>
    <row r="41" spans="1:28" ht="16" x14ac:dyDescent="0.2">
      <c r="A41" t="s">
        <v>15</v>
      </c>
      <c r="B41">
        <v>12.406393051147461</v>
      </c>
      <c r="D41" s="12"/>
      <c r="N41" t="s">
        <v>14</v>
      </c>
      <c r="O41" s="24">
        <v>0.38923590499999999</v>
      </c>
      <c r="P41" s="24">
        <v>0.44038174000000002</v>
      </c>
      <c r="Q41">
        <f>O41/P41</f>
        <v>0.88386022771970507</v>
      </c>
      <c r="R41">
        <f>AVERAGE(Q37:Q41)</f>
        <v>0.99999999091697134</v>
      </c>
      <c r="S41" s="2">
        <f>STDEV(Q37:Q41)</f>
        <v>0.13577414913197505</v>
      </c>
    </row>
    <row r="42" spans="1:28" ht="16" x14ac:dyDescent="0.2">
      <c r="A42" t="s">
        <v>15</v>
      </c>
      <c r="B42">
        <v>12.466591835021973</v>
      </c>
      <c r="C42">
        <f>AVERAGE(B41:B42)</f>
        <v>12.436492443084717</v>
      </c>
      <c r="D42" s="12">
        <v>11.487253669999999</v>
      </c>
      <c r="E42">
        <f>D42-C42</f>
        <v>-0.94923877308471738</v>
      </c>
      <c r="F42">
        <f>2^E42</f>
        <v>0.51790565876709038</v>
      </c>
      <c r="H42" s="2"/>
      <c r="I42" s="4"/>
      <c r="X42" s="14"/>
      <c r="Y42" s="2"/>
    </row>
    <row r="43" spans="1:28" ht="16" x14ac:dyDescent="0.2">
      <c r="A43" t="s">
        <v>16</v>
      </c>
      <c r="B43">
        <v>12.545234680175781</v>
      </c>
      <c r="D43" s="12"/>
      <c r="H43" s="2"/>
      <c r="I43" s="4"/>
      <c r="N43" t="s">
        <v>15</v>
      </c>
      <c r="O43" s="12"/>
      <c r="Y43" s="12"/>
      <c r="Z43" s="11"/>
    </row>
    <row r="44" spans="1:28" ht="16" x14ac:dyDescent="0.2">
      <c r="A44" t="s">
        <v>17</v>
      </c>
      <c r="B44">
        <v>12.011383056640625</v>
      </c>
      <c r="C44">
        <f>AVERAGE(B43:B44)</f>
        <v>12.278308868408203</v>
      </c>
      <c r="D44" s="12">
        <v>11.37689447</v>
      </c>
      <c r="E44">
        <f>D44-C44</f>
        <v>-0.90141439840820325</v>
      </c>
      <c r="F44">
        <f>2^E44</f>
        <v>0.53536161272672456</v>
      </c>
      <c r="H44" s="10"/>
      <c r="I44" s="4"/>
      <c r="N44" t="s">
        <v>15</v>
      </c>
      <c r="O44" s="24">
        <v>0.51790565899999996</v>
      </c>
      <c r="Q44">
        <f>O44/P50</f>
        <v>1.1760379960349854</v>
      </c>
      <c r="T44" s="4"/>
      <c r="Y44" s="12"/>
      <c r="Z44" s="11"/>
    </row>
    <row r="45" spans="1:28" ht="16" x14ac:dyDescent="0.2">
      <c r="A45" t="s">
        <v>18</v>
      </c>
      <c r="B45">
        <v>12.300041198730469</v>
      </c>
      <c r="D45" s="12"/>
      <c r="H45" s="10"/>
      <c r="I45" s="4"/>
      <c r="N45" t="s">
        <v>16</v>
      </c>
      <c r="O45" s="24"/>
      <c r="S45" s="2"/>
      <c r="T45" s="4"/>
      <c r="Y45" s="12"/>
      <c r="Z45" s="11"/>
    </row>
    <row r="46" spans="1:28" ht="16" x14ac:dyDescent="0.2">
      <c r="A46" t="s">
        <v>18</v>
      </c>
      <c r="B46">
        <v>12.040140151977539</v>
      </c>
      <c r="C46">
        <f>AVERAGE(B45:B46)</f>
        <v>12.170090675354004</v>
      </c>
      <c r="D46" s="12">
        <v>11.3999629</v>
      </c>
      <c r="E46">
        <f>D46-C46</f>
        <v>-0.77012777535400367</v>
      </c>
      <c r="F46">
        <f>2^E46</f>
        <v>0.58636553960525928</v>
      </c>
      <c r="H46" s="2"/>
      <c r="I46" s="4"/>
      <c r="N46" t="s">
        <v>17</v>
      </c>
      <c r="O46" s="24">
        <v>0.53536161299999996</v>
      </c>
      <c r="P46" s="12"/>
      <c r="Q46">
        <f>O46/P50</f>
        <v>1.2156762289916925</v>
      </c>
      <c r="S46" s="10"/>
      <c r="T46" s="4"/>
      <c r="AB46" s="30"/>
    </row>
    <row r="47" spans="1:28" ht="16" x14ac:dyDescent="0.2">
      <c r="A47" t="s">
        <v>19</v>
      </c>
      <c r="B47">
        <v>11.949368476867676</v>
      </c>
      <c r="D47" s="12"/>
      <c r="H47" s="2"/>
      <c r="I47" s="4"/>
      <c r="N47" t="s">
        <v>18</v>
      </c>
      <c r="O47" s="24"/>
      <c r="S47" s="10"/>
      <c r="T47" s="4"/>
    </row>
    <row r="48" spans="1:28" ht="16" x14ac:dyDescent="0.2">
      <c r="A48" t="s">
        <v>19</v>
      </c>
      <c r="B48">
        <v>11.94875431060791</v>
      </c>
      <c r="C48">
        <f>AVERAGE(B47:B48)</f>
        <v>11.949061393737793</v>
      </c>
      <c r="D48" s="12">
        <v>11.25803423</v>
      </c>
      <c r="E48">
        <f>D48-C48</f>
        <v>-0.69102716373779316</v>
      </c>
      <c r="F48">
        <f>2^E48</f>
        <v>0.61941268619005463</v>
      </c>
      <c r="G48">
        <f>AVERAGE(F42:F48)</f>
        <v>0.56476137432228224</v>
      </c>
      <c r="H48" s="2">
        <f>STDEV(F42:F48)</f>
        <v>4.6595099558170226E-2</v>
      </c>
      <c r="I48" s="4"/>
      <c r="N48" t="s">
        <v>18</v>
      </c>
      <c r="O48" s="24">
        <v>0.58636553999999996</v>
      </c>
      <c r="Q48">
        <f>O48/P50</f>
        <v>1.331493762661458</v>
      </c>
    </row>
    <row r="49" spans="1:20" ht="16" x14ac:dyDescent="0.2">
      <c r="A49" t="s">
        <v>20</v>
      </c>
      <c r="B49">
        <v>12.740312576293945</v>
      </c>
      <c r="D49" s="12"/>
      <c r="N49" t="s">
        <v>19</v>
      </c>
      <c r="O49" s="24"/>
      <c r="T49" s="4"/>
    </row>
    <row r="50" spans="1:20" ht="16" x14ac:dyDescent="0.2">
      <c r="A50" t="s">
        <v>20</v>
      </c>
      <c r="B50">
        <v>12.67559814453125</v>
      </c>
      <c r="C50">
        <f>AVERAGE(B49:B50)</f>
        <v>12.707955360412598</v>
      </c>
      <c r="D50" s="12">
        <v>11.89265919</v>
      </c>
      <c r="E50">
        <f>D50-C50</f>
        <v>-0.81529617041259783</v>
      </c>
      <c r="F50">
        <f>2^E50</f>
        <v>0.56829181019465236</v>
      </c>
      <c r="N50" t="s">
        <v>19</v>
      </c>
      <c r="O50" s="24">
        <v>0.61941268599999999</v>
      </c>
      <c r="P50" s="24">
        <v>0.44038174000000002</v>
      </c>
      <c r="Q50">
        <f>O50/P50</f>
        <v>1.4065358068661065</v>
      </c>
      <c r="R50">
        <f>AVERAGE(Q44:Q50)</f>
        <v>1.2824359486385606</v>
      </c>
      <c r="S50" s="2">
        <f>STDEV(Q44:Q50)</f>
        <v>0.10580615674329991</v>
      </c>
      <c r="T50" s="4"/>
    </row>
    <row r="51" spans="1:20" ht="16" x14ac:dyDescent="0.2">
      <c r="A51" t="s">
        <v>21</v>
      </c>
      <c r="B51">
        <v>12.784551620483398</v>
      </c>
      <c r="D51" s="12"/>
    </row>
    <row r="52" spans="1:20" ht="16" x14ac:dyDescent="0.2">
      <c r="A52" t="s">
        <v>22</v>
      </c>
      <c r="B52">
        <v>12.757383346557617</v>
      </c>
      <c r="C52">
        <f>AVERAGE(B51:B52)</f>
        <v>12.770967483520508</v>
      </c>
      <c r="D52" s="12">
        <v>11.302452089999999</v>
      </c>
      <c r="E52">
        <f>D52-C52</f>
        <v>-1.4685153935205086</v>
      </c>
      <c r="F52">
        <f>2^E52</f>
        <v>0.36135395919832414</v>
      </c>
      <c r="N52" t="s">
        <v>20</v>
      </c>
      <c r="O52" s="24"/>
      <c r="T52" s="4"/>
    </row>
    <row r="53" spans="1:20" ht="16" x14ac:dyDescent="0.2">
      <c r="A53" t="s">
        <v>23</v>
      </c>
      <c r="B53">
        <v>12.889499664306641</v>
      </c>
      <c r="D53" s="12"/>
      <c r="N53" t="s">
        <v>20</v>
      </c>
      <c r="O53" s="24">
        <v>0.56829180999999995</v>
      </c>
      <c r="Q53">
        <f>O53/P63</f>
        <v>1.2904527104143781</v>
      </c>
      <c r="S53" s="2"/>
      <c r="T53" s="4"/>
    </row>
    <row r="54" spans="1:20" ht="16" x14ac:dyDescent="0.2">
      <c r="A54" t="s">
        <v>23</v>
      </c>
      <c r="B54">
        <v>12.430208206176758</v>
      </c>
      <c r="C54">
        <f>AVERAGE(B53:B54)</f>
        <v>12.659853935241699</v>
      </c>
      <c r="D54" s="12">
        <v>11.51356125</v>
      </c>
      <c r="E54">
        <f>D54-C54</f>
        <v>-1.1462926852416988</v>
      </c>
      <c r="F54">
        <f>2^E54</f>
        <v>0.45178469873125804</v>
      </c>
      <c r="G54">
        <f>AVERAGE(F50:F54)</f>
        <v>0.46047682270807816</v>
      </c>
      <c r="H54" s="2">
        <f>STDEV(F50:F54)</f>
        <v>0.10374238915778826</v>
      </c>
      <c r="I54" s="4"/>
      <c r="N54" t="s">
        <v>21</v>
      </c>
      <c r="O54" s="24"/>
      <c r="P54" s="12"/>
      <c r="S54" s="2"/>
      <c r="T54" s="4"/>
    </row>
    <row r="55" spans="1:20" ht="16" x14ac:dyDescent="0.2">
      <c r="A55" t="s">
        <v>20</v>
      </c>
      <c r="B55">
        <v>12.130833625793457</v>
      </c>
      <c r="D55" s="12"/>
      <c r="H55" s="2"/>
      <c r="I55" s="4"/>
      <c r="N55" t="s">
        <v>22</v>
      </c>
      <c r="O55" s="24">
        <v>0.361353959</v>
      </c>
      <c r="P55" s="24"/>
      <c r="Q55">
        <f>O55/P63</f>
        <v>0.82054709852411223</v>
      </c>
      <c r="S55" s="2"/>
    </row>
    <row r="56" spans="1:20" ht="16" x14ac:dyDescent="0.2">
      <c r="A56" t="s">
        <v>20</v>
      </c>
      <c r="B56">
        <v>11.93605899810791</v>
      </c>
      <c r="C56">
        <f>AVERAGE(B55:B56)</f>
        <v>12.033446311950684</v>
      </c>
      <c r="D56" s="12">
        <v>11.24617338</v>
      </c>
      <c r="E56">
        <f>D56-C56</f>
        <v>-0.78727293195068349</v>
      </c>
      <c r="F56">
        <f>2^E56</f>
        <v>0.57943834627033708</v>
      </c>
      <c r="H56" s="10"/>
      <c r="I56" s="4"/>
      <c r="N56" t="s">
        <v>23</v>
      </c>
      <c r="O56" s="24"/>
    </row>
    <row r="57" spans="1:20" ht="16" x14ac:dyDescent="0.2">
      <c r="A57" t="s">
        <v>21</v>
      </c>
      <c r="B57">
        <v>12.619991302490234</v>
      </c>
      <c r="D57" s="12"/>
      <c r="H57" s="10"/>
      <c r="I57" s="4"/>
      <c r="N57" t="s">
        <v>23</v>
      </c>
      <c r="O57" s="24">
        <v>0.45178469900000001</v>
      </c>
      <c r="Q57">
        <f>O57/P63</f>
        <v>1.0258933510730939</v>
      </c>
    </row>
    <row r="58" spans="1:20" ht="16" x14ac:dyDescent="0.2">
      <c r="A58" t="s">
        <v>22</v>
      </c>
      <c r="B58">
        <v>12.391660690307617</v>
      </c>
      <c r="C58">
        <f>AVERAGE(B57:B58)</f>
        <v>12.505825996398926</v>
      </c>
      <c r="D58" s="12">
        <v>11.23972225</v>
      </c>
      <c r="E58">
        <f>D58-C58</f>
        <v>-1.266103746398926</v>
      </c>
      <c r="F58">
        <f>2^E58</f>
        <v>0.41578114865635729</v>
      </c>
      <c r="H58" s="2"/>
      <c r="I58" s="4"/>
      <c r="N58" t="s">
        <v>20</v>
      </c>
      <c r="O58" s="24"/>
      <c r="T58" s="4"/>
    </row>
    <row r="59" spans="1:20" ht="16" x14ac:dyDescent="0.2">
      <c r="A59" t="s">
        <v>23</v>
      </c>
      <c r="B59">
        <v>12.634538650512695</v>
      </c>
      <c r="D59" s="12"/>
      <c r="H59" s="2"/>
      <c r="I59" s="4"/>
      <c r="N59" t="s">
        <v>20</v>
      </c>
      <c r="O59" s="24">
        <v>0.57943834599999999</v>
      </c>
      <c r="Q59">
        <f>O59/P63</f>
        <v>1.3157637871179673</v>
      </c>
      <c r="S59" s="2"/>
      <c r="T59" s="4"/>
    </row>
    <row r="60" spans="1:20" ht="16" x14ac:dyDescent="0.2">
      <c r="A60" t="s">
        <v>23</v>
      </c>
      <c r="B60">
        <v>12.540487289428711</v>
      </c>
      <c r="C60">
        <f>AVERAGE(B59:B60)</f>
        <v>12.587512969970703</v>
      </c>
      <c r="D60" s="12">
        <v>11.446949010000001</v>
      </c>
      <c r="E60">
        <f>D60-C60</f>
        <v>-1.1405639599707023</v>
      </c>
      <c r="F60">
        <f>2^E60</f>
        <v>0.4535822344083677</v>
      </c>
      <c r="G60">
        <f>AVERAGE(F56:F60)</f>
        <v>0.48293390977835404</v>
      </c>
      <c r="H60" s="2">
        <f>STDEV(F56:F60)</f>
        <v>8.5685822736226672E-2</v>
      </c>
      <c r="I60" s="4"/>
      <c r="J60">
        <f>AVERAGE(F50:F60)</f>
        <v>0.47170536624321607</v>
      </c>
      <c r="K60" s="2">
        <f>STDEV(F50:F60)</f>
        <v>8.5983217190127359E-2</v>
      </c>
      <c r="L60" s="4"/>
      <c r="N60" t="s">
        <v>21</v>
      </c>
      <c r="O60" s="24"/>
      <c r="P60" s="12"/>
      <c r="S60" s="2"/>
      <c r="T60" s="4"/>
    </row>
    <row r="61" spans="1:20" ht="16" x14ac:dyDescent="0.2">
      <c r="A61" t="s">
        <v>24</v>
      </c>
      <c r="B61">
        <v>30.829145431518555</v>
      </c>
      <c r="D61" s="12"/>
      <c r="J61" t="s">
        <v>25</v>
      </c>
      <c r="N61" t="s">
        <v>22</v>
      </c>
      <c r="O61" s="24">
        <v>0.41578114900000002</v>
      </c>
      <c r="P61" s="24"/>
      <c r="Q61">
        <f>O61/P63</f>
        <v>0.94413803124534634</v>
      </c>
      <c r="S61" s="2"/>
    </row>
    <row r="62" spans="1:20" x14ac:dyDescent="0.2">
      <c r="N62" t="s">
        <v>23</v>
      </c>
      <c r="O62" s="24"/>
    </row>
    <row r="63" spans="1:20" ht="16" x14ac:dyDescent="0.2">
      <c r="B63" s="9"/>
      <c r="C63" s="9"/>
      <c r="I63" s="2"/>
      <c r="J63" s="4"/>
      <c r="K63" s="9"/>
      <c r="N63" t="s">
        <v>23</v>
      </c>
      <c r="O63" s="24">
        <v>0.45358223399999997</v>
      </c>
      <c r="P63" s="24">
        <v>0.44038174000000002</v>
      </c>
      <c r="Q63">
        <f>O63/P63</f>
        <v>1.0299751165886213</v>
      </c>
      <c r="R63">
        <f>AVERAGE(Q53:Q63)</f>
        <v>1.0711283491605865</v>
      </c>
      <c r="S63" s="2">
        <f>STDEV(Q53:Q63)</f>
        <v>0.19524700794728464</v>
      </c>
    </row>
    <row r="64" spans="1:20" ht="16" x14ac:dyDescent="0.2">
      <c r="B64" s="9"/>
      <c r="C64" s="9"/>
      <c r="I64" s="2"/>
      <c r="J64" s="4"/>
      <c r="K64" s="9"/>
    </row>
    <row r="65" spans="1:28" ht="21" x14ac:dyDescent="0.25">
      <c r="A65" s="22" t="s">
        <v>28</v>
      </c>
    </row>
    <row r="66" spans="1:28" ht="16" x14ac:dyDescent="0.2">
      <c r="A66" t="s">
        <v>12</v>
      </c>
      <c r="B66">
        <v>22.230287551879883</v>
      </c>
      <c r="H66" s="2"/>
    </row>
    <row r="67" spans="1:28" ht="16" x14ac:dyDescent="0.2">
      <c r="A67" t="s">
        <v>12</v>
      </c>
      <c r="B67">
        <v>22.203874588012695</v>
      </c>
      <c r="C67">
        <f>AVERAGE(B66:B67)</f>
        <v>22.217081069946289</v>
      </c>
      <c r="D67" s="12">
        <v>12.007677559999999</v>
      </c>
      <c r="E67">
        <f>D67-C67</f>
        <v>-10.20940350994629</v>
      </c>
      <c r="F67">
        <f>2^E67</f>
        <v>8.446237820295459E-4</v>
      </c>
      <c r="H67" s="10"/>
    </row>
    <row r="68" spans="1:28" ht="16" x14ac:dyDescent="0.2">
      <c r="A68" t="s">
        <v>13</v>
      </c>
      <c r="B68">
        <v>22.675750732421875</v>
      </c>
      <c r="D68" s="12"/>
      <c r="H68" s="10"/>
      <c r="N68" t="s">
        <v>12</v>
      </c>
      <c r="X68" s="14"/>
      <c r="Y68" s="2"/>
    </row>
    <row r="69" spans="1:28" ht="16" x14ac:dyDescent="0.2">
      <c r="A69" t="s">
        <v>13</v>
      </c>
      <c r="B69">
        <v>22.736545562744141</v>
      </c>
      <c r="C69">
        <f>AVERAGE(B68:B69)</f>
        <v>22.706148147583008</v>
      </c>
      <c r="D69" s="12">
        <v>12.20464277</v>
      </c>
      <c r="E69">
        <f>D69-C69</f>
        <v>-10.501505377583008</v>
      </c>
      <c r="F69">
        <f>2^E69</f>
        <v>6.8981380535026418E-4</v>
      </c>
      <c r="H69" s="2"/>
      <c r="N69" t="s">
        <v>12</v>
      </c>
      <c r="O69" s="12">
        <v>8.4462399999999998E-4</v>
      </c>
      <c r="Q69">
        <f>O69/P73</f>
        <v>0.99139043076016564</v>
      </c>
    </row>
    <row r="70" spans="1:28" ht="16" x14ac:dyDescent="0.2">
      <c r="A70" t="s">
        <v>14</v>
      </c>
      <c r="B70">
        <v>22.101493835449219</v>
      </c>
      <c r="D70" s="12"/>
      <c r="H70" s="2"/>
      <c r="N70" t="s">
        <v>13</v>
      </c>
      <c r="O70" s="12"/>
      <c r="Y70" s="12"/>
      <c r="Z70" s="11"/>
    </row>
    <row r="71" spans="1:28" ht="16" x14ac:dyDescent="0.2">
      <c r="A71" t="s">
        <v>14</v>
      </c>
      <c r="B71">
        <v>22.140026092529297</v>
      </c>
      <c r="C71">
        <f>AVERAGE(B70:B71)</f>
        <v>22.120759963989258</v>
      </c>
      <c r="D71" s="12">
        <v>12.18557882</v>
      </c>
      <c r="E71">
        <f>D71-C71</f>
        <v>-9.9351811439892579</v>
      </c>
      <c r="F71">
        <f>2^E71</f>
        <v>1.0214390646417267E-3</v>
      </c>
      <c r="G71">
        <f>AVERAGE(F67:F71)</f>
        <v>8.5195888400717897E-4</v>
      </c>
      <c r="H71" s="2">
        <f>STDEV(F67:F71)</f>
        <v>1.6593426692759742E-4</v>
      </c>
      <c r="N71" t="s">
        <v>13</v>
      </c>
      <c r="O71" s="12">
        <v>6.8981399999999997E-4</v>
      </c>
      <c r="Q71">
        <f>O71/P73</f>
        <v>0.80967980853538724</v>
      </c>
      <c r="Y71" s="12"/>
      <c r="Z71" s="11"/>
    </row>
    <row r="72" spans="1:28" ht="16" x14ac:dyDescent="0.2">
      <c r="A72" t="s">
        <v>15</v>
      </c>
      <c r="B72">
        <v>22.114097595214844</v>
      </c>
      <c r="D72" s="12"/>
      <c r="N72" t="s">
        <v>14</v>
      </c>
      <c r="O72" s="12"/>
      <c r="Y72" s="12"/>
      <c r="Z72" s="11"/>
      <c r="AB72" s="30"/>
    </row>
    <row r="73" spans="1:28" ht="16" x14ac:dyDescent="0.2">
      <c r="A73" t="s">
        <v>15</v>
      </c>
      <c r="B73">
        <v>22.05950927734375</v>
      </c>
      <c r="C73">
        <f>AVERAGE(B72:B73)</f>
        <v>22.086803436279297</v>
      </c>
      <c r="D73" s="12">
        <v>11.131218430000001</v>
      </c>
      <c r="E73">
        <f>D73-C73</f>
        <v>-10.955585006279296</v>
      </c>
      <c r="F73">
        <f>2^E73</f>
        <v>5.0354732483872267E-4</v>
      </c>
      <c r="H73" s="2"/>
      <c r="I73" s="4"/>
      <c r="N73" t="s">
        <v>14</v>
      </c>
      <c r="O73" s="12">
        <v>1.0214390000000001E-3</v>
      </c>
      <c r="P73" s="12">
        <v>8.5195900000000001E-4</v>
      </c>
      <c r="Q73">
        <f>O73/P73</f>
        <v>1.1989297607044471</v>
      </c>
      <c r="R73">
        <f>AVERAGE(Q69:Q73)</f>
        <v>1</v>
      </c>
      <c r="S73" s="2">
        <f>STDEV(Q69:Q73)</f>
        <v>0.19476774586100096</v>
      </c>
    </row>
    <row r="74" spans="1:28" ht="16" x14ac:dyDescent="0.2">
      <c r="A74" t="s">
        <v>16</v>
      </c>
      <c r="B74">
        <v>21.657169342041016</v>
      </c>
      <c r="D74" s="12"/>
      <c r="H74" s="2"/>
      <c r="I74" s="4"/>
      <c r="N74" t="s">
        <v>15</v>
      </c>
      <c r="O74" s="12"/>
    </row>
    <row r="75" spans="1:28" ht="16" x14ac:dyDescent="0.2">
      <c r="A75" t="s">
        <v>17</v>
      </c>
      <c r="B75">
        <v>21.784004211425781</v>
      </c>
      <c r="C75">
        <f>AVERAGE(B74:B75)</f>
        <v>21.720586776733398</v>
      </c>
      <c r="D75" s="12">
        <v>11.00803041</v>
      </c>
      <c r="E75">
        <f>D75-C75</f>
        <v>-10.712556366733399</v>
      </c>
      <c r="F75">
        <f>2^E75</f>
        <v>5.9593542612846814E-4</v>
      </c>
      <c r="H75" s="10"/>
      <c r="I75" s="4"/>
      <c r="N75" t="s">
        <v>15</v>
      </c>
      <c r="O75" s="12">
        <v>5.0354700000000002E-4</v>
      </c>
      <c r="Q75">
        <f>O75/P79</f>
        <v>0.59104604799057237</v>
      </c>
    </row>
    <row r="76" spans="1:28" ht="16" x14ac:dyDescent="0.2">
      <c r="A76" t="s">
        <v>18</v>
      </c>
      <c r="B76">
        <v>21.516469955444336</v>
      </c>
      <c r="D76" s="12"/>
      <c r="H76" s="10"/>
      <c r="I76" s="4"/>
      <c r="N76" t="s">
        <v>16</v>
      </c>
      <c r="O76" s="12"/>
    </row>
    <row r="77" spans="1:28" ht="16" x14ac:dyDescent="0.2">
      <c r="A77" t="s">
        <v>18</v>
      </c>
      <c r="B77">
        <v>21.552391052246094</v>
      </c>
      <c r="C77">
        <f>AVERAGE(B76:B77)</f>
        <v>21.534430503845215</v>
      </c>
      <c r="D77" s="12">
        <v>11.38395691</v>
      </c>
      <c r="E77">
        <f>D77-C77</f>
        <v>-10.150473593845215</v>
      </c>
      <c r="F77">
        <f>2^E77</f>
        <v>8.7983853267690798E-4</v>
      </c>
      <c r="H77" s="2"/>
      <c r="I77" s="4"/>
      <c r="N77" t="s">
        <v>17</v>
      </c>
      <c r="O77" s="12">
        <v>5.9593500000000002E-4</v>
      </c>
      <c r="Q77">
        <f>O77/P79</f>
        <v>0.69948788615414592</v>
      </c>
    </row>
    <row r="78" spans="1:28" ht="16" x14ac:dyDescent="0.2">
      <c r="A78" t="s">
        <v>19</v>
      </c>
      <c r="B78">
        <v>21.881338119506836</v>
      </c>
      <c r="D78" s="12"/>
      <c r="H78" s="2"/>
      <c r="I78" s="4"/>
      <c r="N78" t="s">
        <v>18</v>
      </c>
      <c r="O78" s="12"/>
    </row>
    <row r="79" spans="1:28" ht="16" x14ac:dyDescent="0.2">
      <c r="A79" t="s">
        <v>19</v>
      </c>
      <c r="B79">
        <v>21.834205627441406</v>
      </c>
      <c r="C79">
        <f>AVERAGE(B78:B79)</f>
        <v>21.857771873474121</v>
      </c>
      <c r="D79" s="12">
        <v>11.031214240000001</v>
      </c>
      <c r="E79">
        <f>D79-C79</f>
        <v>-10.82655763347412</v>
      </c>
      <c r="F79">
        <f>2^E79</f>
        <v>5.5065730196530505E-4</v>
      </c>
      <c r="G79">
        <f>AVERAGE(F73:F79)</f>
        <v>6.3249464640235096E-4</v>
      </c>
      <c r="H79" s="2">
        <f>STDEV(F73:F79)</f>
        <v>1.6915509387085837E-4</v>
      </c>
      <c r="I79" s="4"/>
      <c r="N79" t="s">
        <v>18</v>
      </c>
      <c r="O79" s="12">
        <v>8.7983899999999999E-4</v>
      </c>
      <c r="P79" s="12">
        <v>8.5195900000000001E-4</v>
      </c>
      <c r="Q79">
        <f>O79/P79</f>
        <v>1.0327245794691997</v>
      </c>
      <c r="R79">
        <f>AVERAGE(Q75:Q81)</f>
        <v>0.74240016244913198</v>
      </c>
      <c r="S79" s="2">
        <f>STDEV(Q75:Q79)</f>
        <v>0.2301761105490612</v>
      </c>
    </row>
    <row r="80" spans="1:28" ht="16" x14ac:dyDescent="0.2">
      <c r="A80" t="s">
        <v>20</v>
      </c>
      <c r="B80">
        <v>21.963460922241211</v>
      </c>
      <c r="D80" s="12"/>
      <c r="N80" t="s">
        <v>19</v>
      </c>
      <c r="O80" s="12"/>
    </row>
    <row r="81" spans="1:28" ht="16" x14ac:dyDescent="0.2">
      <c r="A81" t="s">
        <v>20</v>
      </c>
      <c r="B81">
        <v>21.891796112060547</v>
      </c>
      <c r="C81">
        <f>AVERAGE(B80:B81)</f>
        <v>21.927628517150879</v>
      </c>
      <c r="D81" s="12">
        <v>11.84354353</v>
      </c>
      <c r="E81">
        <f>D81-C81</f>
        <v>-10.084084987150879</v>
      </c>
      <c r="F81">
        <f>2^E81</f>
        <v>9.2127214443551194E-4</v>
      </c>
      <c r="N81" t="s">
        <v>19</v>
      </c>
      <c r="O81" s="12">
        <v>5.5065699999999997E-4</v>
      </c>
      <c r="Q81">
        <f>O81/P79</f>
        <v>0.64634213618260972</v>
      </c>
    </row>
    <row r="82" spans="1:28" ht="16" x14ac:dyDescent="0.2">
      <c r="A82" t="s">
        <v>21</v>
      </c>
      <c r="B82">
        <v>21.769443511962891</v>
      </c>
      <c r="D82" s="12"/>
      <c r="N82" t="s">
        <v>20</v>
      </c>
      <c r="O82" s="12"/>
    </row>
    <row r="83" spans="1:28" ht="16" x14ac:dyDescent="0.2">
      <c r="A83" t="s">
        <v>22</v>
      </c>
      <c r="B83">
        <v>21.805343627929688</v>
      </c>
      <c r="C83">
        <f>AVERAGE(B82:B83)</f>
        <v>21.787393569946289</v>
      </c>
      <c r="D83" s="12">
        <v>11.16338253</v>
      </c>
      <c r="E83">
        <f>D83-C83</f>
        <v>-10.624011039946289</v>
      </c>
      <c r="F83">
        <f>2^E83</f>
        <v>6.3365665834028031E-4</v>
      </c>
      <c r="N83" t="s">
        <v>20</v>
      </c>
      <c r="O83" s="12">
        <v>9.21272E-4</v>
      </c>
      <c r="Q83">
        <f>O83/P93</f>
        <v>1.0813572014615727</v>
      </c>
      <c r="S83" s="2"/>
    </row>
    <row r="84" spans="1:28" ht="16" x14ac:dyDescent="0.2">
      <c r="A84" t="s">
        <v>23</v>
      </c>
      <c r="B84">
        <v>22.266740798950195</v>
      </c>
      <c r="D84" s="12"/>
      <c r="N84" t="s">
        <v>21</v>
      </c>
      <c r="O84" s="12"/>
      <c r="S84" s="2"/>
    </row>
    <row r="85" spans="1:28" ht="16" x14ac:dyDescent="0.2">
      <c r="A85" t="s">
        <v>23</v>
      </c>
      <c r="B85">
        <v>22.136148452758789</v>
      </c>
      <c r="C85">
        <f>AVERAGE(B84:B85)</f>
        <v>22.201444625854492</v>
      </c>
      <c r="D85" s="12">
        <v>11.174662590000001</v>
      </c>
      <c r="E85">
        <f>D85-C85</f>
        <v>-11.026782035854492</v>
      </c>
      <c r="F85">
        <f>2^E85</f>
        <v>4.79300466357734E-4</v>
      </c>
      <c r="G85">
        <f>AVERAGE(F81:F85)</f>
        <v>6.7807642304450872E-4</v>
      </c>
      <c r="H85" s="2">
        <f>STDEV(F81:F85)</f>
        <v>2.2430911189250875E-4</v>
      </c>
      <c r="I85" s="4"/>
      <c r="N85" t="s">
        <v>22</v>
      </c>
      <c r="O85" s="12">
        <v>6.3365700000000004E-4</v>
      </c>
      <c r="Q85">
        <f>O85/P93</f>
        <v>0.74376466473151881</v>
      </c>
      <c r="S85" s="2"/>
    </row>
    <row r="86" spans="1:28" ht="16" x14ac:dyDescent="0.2">
      <c r="A86" t="s">
        <v>20</v>
      </c>
      <c r="B86">
        <v>21.982892990112305</v>
      </c>
      <c r="D86" s="12"/>
      <c r="H86" s="2"/>
      <c r="I86" s="4"/>
      <c r="N86" t="s">
        <v>23</v>
      </c>
      <c r="O86" s="12"/>
    </row>
    <row r="87" spans="1:28" ht="16" x14ac:dyDescent="0.2">
      <c r="A87" t="s">
        <v>20</v>
      </c>
      <c r="B87">
        <v>21.992925643920898</v>
      </c>
      <c r="C87">
        <f>AVERAGE(B86:B87)</f>
        <v>21.987909317016602</v>
      </c>
      <c r="D87" s="12">
        <v>11.06702518</v>
      </c>
      <c r="E87">
        <f>D87-C87</f>
        <v>-10.920884137016602</v>
      </c>
      <c r="F87">
        <f>2^E87</f>
        <v>5.1580588826308964E-4</v>
      </c>
      <c r="H87" s="10"/>
      <c r="I87" s="4"/>
      <c r="N87" t="s">
        <v>23</v>
      </c>
      <c r="O87" s="12">
        <v>4.793E-4</v>
      </c>
      <c r="P87" s="12">
        <v>8.5195900000000001E-4</v>
      </c>
      <c r="Q87">
        <f>O87/P93</f>
        <v>0.56258575823484458</v>
      </c>
    </row>
    <row r="88" spans="1:28" ht="16" x14ac:dyDescent="0.2">
      <c r="A88" t="s">
        <v>21</v>
      </c>
      <c r="B88">
        <v>21.688657760620117</v>
      </c>
      <c r="D88" s="12"/>
      <c r="H88" s="10"/>
      <c r="I88" s="4"/>
      <c r="N88" t="s">
        <v>20</v>
      </c>
      <c r="O88" s="12"/>
    </row>
    <row r="89" spans="1:28" ht="16" x14ac:dyDescent="0.2">
      <c r="A89" t="s">
        <v>22</v>
      </c>
      <c r="B89">
        <v>21.786718368530273</v>
      </c>
      <c r="C89">
        <f>AVERAGE(B88:B89)</f>
        <v>21.737688064575195</v>
      </c>
      <c r="D89" s="12">
        <v>10.9368763</v>
      </c>
      <c r="E89">
        <f>D89-C89</f>
        <v>-10.800811764575196</v>
      </c>
      <c r="F89">
        <f>2^E89</f>
        <v>5.605723613408346E-4</v>
      </c>
      <c r="H89" s="2"/>
      <c r="I89" s="4"/>
      <c r="N89" t="s">
        <v>20</v>
      </c>
      <c r="O89" s="12">
        <v>5.1580599999999995E-4</v>
      </c>
      <c r="Q89">
        <f>O89/P93</f>
        <v>0.60543523808070565</v>
      </c>
      <c r="S89" s="2"/>
    </row>
    <row r="90" spans="1:28" ht="16" x14ac:dyDescent="0.2">
      <c r="A90" t="s">
        <v>23</v>
      </c>
      <c r="B90">
        <v>21.607797622680664</v>
      </c>
      <c r="D90" s="12"/>
      <c r="H90" s="2"/>
      <c r="I90" s="4"/>
      <c r="N90" t="s">
        <v>21</v>
      </c>
      <c r="O90" s="12"/>
      <c r="S90" s="2"/>
      <c r="AB90" s="16"/>
    </row>
    <row r="91" spans="1:28" ht="16" x14ac:dyDescent="0.2">
      <c r="A91" t="s">
        <v>23</v>
      </c>
      <c r="B91">
        <v>21.65875244140625</v>
      </c>
      <c r="C91">
        <f>AVERAGE(B90:B91)</f>
        <v>21.633275032043457</v>
      </c>
      <c r="D91" s="12">
        <v>11.01346111</v>
      </c>
      <c r="E91">
        <f>D91-C91</f>
        <v>-10.619813922043457</v>
      </c>
      <c r="F91">
        <f>2^E91</f>
        <v>6.3550278934214213E-4</v>
      </c>
      <c r="G91">
        <f>AVERAGE(F87:F91)</f>
        <v>5.7062701298202202E-4</v>
      </c>
      <c r="H91" s="2">
        <f>STDEV(F87:F91)</f>
        <v>6.0478583372143777E-5</v>
      </c>
      <c r="I91" s="4"/>
      <c r="J91">
        <f>AVERAGE(F81:F91)</f>
        <v>6.2435171801326537E-4</v>
      </c>
      <c r="K91" s="2">
        <f>STDEV(F81:F91)</f>
        <v>1.5827983891423397E-4</v>
      </c>
      <c r="N91" t="s">
        <v>22</v>
      </c>
      <c r="O91" s="12">
        <v>5.6057199999999996E-4</v>
      </c>
      <c r="Q91">
        <f>O91/P93</f>
        <v>0.65798002016528956</v>
      </c>
      <c r="S91" s="2"/>
      <c r="AB91" s="16"/>
    </row>
    <row r="92" spans="1:28" ht="16" x14ac:dyDescent="0.2">
      <c r="A92" t="s">
        <v>24</v>
      </c>
      <c r="B92">
        <v>31.731849670410156</v>
      </c>
      <c r="D92" s="12"/>
      <c r="J92" t="s">
        <v>25</v>
      </c>
      <c r="N92" t="s">
        <v>23</v>
      </c>
      <c r="O92" s="12"/>
    </row>
    <row r="93" spans="1:28" ht="16" x14ac:dyDescent="0.2">
      <c r="N93" t="s">
        <v>23</v>
      </c>
      <c r="O93" s="12">
        <v>6.3550300000000004E-4</v>
      </c>
      <c r="P93" s="12">
        <v>8.5195900000000001E-4</v>
      </c>
      <c r="Q93">
        <f>O93/P93</f>
        <v>0.74593143566767894</v>
      </c>
      <c r="R93">
        <f>AVERAGE(Q83:Q93)</f>
        <v>0.73284238639026833</v>
      </c>
      <c r="S93" s="2">
        <f>STDEV(Q83:Q93)</f>
        <v>0.185783460215041</v>
      </c>
      <c r="V93" s="2"/>
    </row>
    <row r="94" spans="1:28" ht="16" x14ac:dyDescent="0.2">
      <c r="I94" s="4"/>
    </row>
    <row r="96" spans="1:28" ht="21" x14ac:dyDescent="0.25">
      <c r="A96" s="22" t="s">
        <v>27</v>
      </c>
    </row>
    <row r="97" spans="1:29" ht="16" x14ac:dyDescent="0.2">
      <c r="A97" t="s">
        <v>12</v>
      </c>
      <c r="B97">
        <v>19.679471969604492</v>
      </c>
      <c r="H97" s="2"/>
    </row>
    <row r="98" spans="1:29" ht="16" x14ac:dyDescent="0.2">
      <c r="A98" t="s">
        <v>12</v>
      </c>
      <c r="B98">
        <v>19.520549774169922</v>
      </c>
      <c r="C98">
        <f>AVERAGE(B97:B98)</f>
        <v>19.600010871887207</v>
      </c>
      <c r="D98" s="12">
        <v>12.007677559999999</v>
      </c>
      <c r="E98">
        <f>D98-C98</f>
        <v>-7.5923333118872076</v>
      </c>
      <c r="F98">
        <f>2^E98</f>
        <v>5.1817915211212475E-3</v>
      </c>
      <c r="H98" s="10"/>
      <c r="N98" t="s">
        <v>12</v>
      </c>
    </row>
    <row r="99" spans="1:29" ht="16" x14ac:dyDescent="0.2">
      <c r="A99" t="s">
        <v>13</v>
      </c>
      <c r="B99">
        <v>19.748891830444336</v>
      </c>
      <c r="D99" s="12"/>
      <c r="H99" s="10"/>
      <c r="N99" t="s">
        <v>12</v>
      </c>
      <c r="O99" s="12">
        <v>5.1817920000000002E-3</v>
      </c>
      <c r="Q99">
        <f>O99/P103</f>
        <v>0.84432179760751769</v>
      </c>
    </row>
    <row r="100" spans="1:29" ht="16" x14ac:dyDescent="0.2">
      <c r="A100" t="s">
        <v>13</v>
      </c>
      <c r="B100">
        <v>19.852750778198242</v>
      </c>
      <c r="C100">
        <f>AVERAGE(B99:B100)</f>
        <v>19.800821304321289</v>
      </c>
      <c r="D100" s="12">
        <v>12.20464277</v>
      </c>
      <c r="E100">
        <f>D100-C100</f>
        <v>-7.5961785343212895</v>
      </c>
      <c r="F100">
        <f>2^E100</f>
        <v>5.1679988548077966E-3</v>
      </c>
      <c r="H100" s="2"/>
      <c r="N100" t="s">
        <v>13</v>
      </c>
      <c r="O100" s="12"/>
    </row>
    <row r="101" spans="1:29" ht="16" x14ac:dyDescent="0.2">
      <c r="A101" t="s">
        <v>14</v>
      </c>
      <c r="B101">
        <v>19.0882568359375</v>
      </c>
      <c r="D101" s="12"/>
      <c r="H101" s="2"/>
      <c r="N101" t="s">
        <v>13</v>
      </c>
      <c r="O101" s="12">
        <v>5.1679990000000004E-3</v>
      </c>
      <c r="Q101">
        <f>O101/P103</f>
        <v>0.84207436456612961</v>
      </c>
    </row>
    <row r="102" spans="1:29" ht="16" x14ac:dyDescent="0.2">
      <c r="A102" t="s">
        <v>14</v>
      </c>
      <c r="B102">
        <v>19.192235946655273</v>
      </c>
      <c r="C102">
        <f>AVERAGE(B101:B102)</f>
        <v>19.140246391296387</v>
      </c>
      <c r="D102" s="12">
        <v>12.18557882</v>
      </c>
      <c r="E102">
        <f>D102-C102</f>
        <v>-6.9546675712963868</v>
      </c>
      <c r="F102">
        <f>2^E102</f>
        <v>8.0618822594726008E-3</v>
      </c>
      <c r="G102">
        <f>AVERAGE(F98:F102)</f>
        <v>6.1372242118005486E-3</v>
      </c>
      <c r="H102" s="2">
        <f>STDEV(F98:F102)</f>
        <v>1.6668170294794225E-3</v>
      </c>
      <c r="N102" t="s">
        <v>14</v>
      </c>
      <c r="O102" s="12"/>
      <c r="Y102" s="14"/>
      <c r="Z102" s="2"/>
    </row>
    <row r="103" spans="1:29" ht="16" x14ac:dyDescent="0.2">
      <c r="A103" t="s">
        <v>15</v>
      </c>
      <c r="B103">
        <v>18.96711540222168</v>
      </c>
      <c r="D103" s="12"/>
      <c r="N103" t="s">
        <v>14</v>
      </c>
      <c r="O103" s="12">
        <v>8.0618819999999994E-3</v>
      </c>
      <c r="P103" s="12">
        <v>6.1372240000000002E-3</v>
      </c>
      <c r="Q103">
        <f>O103/P103</f>
        <v>1.3136040007664702</v>
      </c>
      <c r="R103">
        <f>AVERAGE(Q99:Q103)</f>
        <v>1.0000000543133725</v>
      </c>
      <c r="S103" s="2">
        <f>STDEV(Q99:Q103)</f>
        <v>0.27159130906941209</v>
      </c>
    </row>
    <row r="104" spans="1:29" ht="16" x14ac:dyDescent="0.2">
      <c r="A104" t="s">
        <v>15</v>
      </c>
      <c r="B104">
        <v>18.902559280395508</v>
      </c>
      <c r="C104">
        <f>AVERAGE(B103:B104)</f>
        <v>18.934837341308594</v>
      </c>
      <c r="D104" s="12">
        <v>11.131218430000001</v>
      </c>
      <c r="E104">
        <f>D104-C104</f>
        <v>-7.8036189113085932</v>
      </c>
      <c r="F104">
        <f>2^E104</f>
        <v>4.4758614341128666E-3</v>
      </c>
      <c r="H104" s="2"/>
      <c r="I104" s="4"/>
      <c r="N104" t="s">
        <v>15</v>
      </c>
      <c r="O104" s="12"/>
      <c r="Z104" s="12"/>
      <c r="AA104" s="11"/>
    </row>
    <row r="105" spans="1:29" ht="16" x14ac:dyDescent="0.2">
      <c r="A105" t="s">
        <v>16</v>
      </c>
      <c r="B105">
        <v>18.718305587768555</v>
      </c>
      <c r="D105" s="12"/>
      <c r="H105" s="2"/>
      <c r="I105" s="4"/>
      <c r="N105" t="s">
        <v>15</v>
      </c>
      <c r="O105" s="12">
        <v>4.4758610000000002E-3</v>
      </c>
      <c r="Q105">
        <f>O105/P109</f>
        <v>0.72929731748425675</v>
      </c>
      <c r="Z105" s="12"/>
      <c r="AA105" s="11"/>
    </row>
    <row r="106" spans="1:29" ht="16" x14ac:dyDescent="0.2">
      <c r="A106" t="s">
        <v>17</v>
      </c>
      <c r="B106">
        <v>18.749605178833008</v>
      </c>
      <c r="C106">
        <f>AVERAGE(B105:B106)</f>
        <v>18.733955383300781</v>
      </c>
      <c r="D106" s="12">
        <v>11.00803041</v>
      </c>
      <c r="E106">
        <f>D106-C106</f>
        <v>-7.7259249733007813</v>
      </c>
      <c r="F106">
        <f>2^E106</f>
        <v>4.7235099963251811E-3</v>
      </c>
      <c r="H106" s="10"/>
      <c r="I106" s="4"/>
      <c r="N106" t="s">
        <v>16</v>
      </c>
      <c r="O106" s="12"/>
      <c r="Z106" s="12"/>
      <c r="AA106" s="11"/>
      <c r="AC106" s="30"/>
    </row>
    <row r="107" spans="1:29" ht="16" x14ac:dyDescent="0.2">
      <c r="A107" t="s">
        <v>18</v>
      </c>
      <c r="B107">
        <v>18.126138687133789</v>
      </c>
      <c r="D107" s="12"/>
      <c r="H107" s="10"/>
      <c r="I107" s="4"/>
      <c r="N107" t="s">
        <v>17</v>
      </c>
      <c r="O107" s="12">
        <v>4.7235100000000002E-3</v>
      </c>
      <c r="Q107">
        <f>O107/P109</f>
        <v>0.76964927465577271</v>
      </c>
    </row>
    <row r="108" spans="1:29" ht="16" x14ac:dyDescent="0.2">
      <c r="A108" t="s">
        <v>18</v>
      </c>
      <c r="B108">
        <v>18.147998809814453</v>
      </c>
      <c r="C108">
        <f>AVERAGE(B107:B108)</f>
        <v>18.137068748474121</v>
      </c>
      <c r="D108" s="12">
        <v>11.38395691</v>
      </c>
      <c r="E108">
        <f>D108-C108</f>
        <v>-6.7531118384741209</v>
      </c>
      <c r="F108">
        <f>2^E108</f>
        <v>9.2706625372266493E-3</v>
      </c>
      <c r="H108" s="2"/>
      <c r="I108" s="4"/>
      <c r="N108" t="s">
        <v>18</v>
      </c>
      <c r="O108" s="12"/>
    </row>
    <row r="109" spans="1:29" ht="16" x14ac:dyDescent="0.2">
      <c r="A109" t="s">
        <v>19</v>
      </c>
      <c r="B109">
        <v>18.731985092163086</v>
      </c>
      <c r="D109" s="12"/>
      <c r="H109" s="2"/>
      <c r="I109" s="4"/>
      <c r="N109" t="s">
        <v>18</v>
      </c>
      <c r="O109" s="12">
        <v>9.2706630000000002E-3</v>
      </c>
      <c r="P109" s="12">
        <v>6.1372240000000002E-3</v>
      </c>
      <c r="Q109">
        <f>O109/P109</f>
        <v>1.5105629190005123</v>
      </c>
      <c r="R109">
        <f>AVERAGE(Q105:Q111)</f>
        <v>0.94817005212780248</v>
      </c>
      <c r="S109" s="2">
        <f>STDEV(Q105:Q109)</f>
        <v>0.439878249999613</v>
      </c>
    </row>
    <row r="110" spans="1:29" ht="16" x14ac:dyDescent="0.2">
      <c r="A110" t="s">
        <v>19</v>
      </c>
      <c r="B110">
        <v>18.73204231262207</v>
      </c>
      <c r="C110">
        <f>AVERAGE(B109:B110)</f>
        <v>18.732013702392578</v>
      </c>
      <c r="D110" s="12">
        <v>11.031214240000001</v>
      </c>
      <c r="E110">
        <f>D110-C110</f>
        <v>-7.7007994623925775</v>
      </c>
      <c r="F110">
        <f>2^E110</f>
        <v>4.8064936316005386E-3</v>
      </c>
      <c r="G110">
        <f>AVERAGE(F104:F110)</f>
        <v>5.8191318998163082E-3</v>
      </c>
      <c r="H110" s="2">
        <f>STDEV(F104:F110)</f>
        <v>2.305302793031603E-3</v>
      </c>
      <c r="I110" s="4"/>
      <c r="N110" t="s">
        <v>19</v>
      </c>
      <c r="O110" s="12"/>
    </row>
    <row r="111" spans="1:29" ht="16" x14ac:dyDescent="0.2">
      <c r="A111" t="s">
        <v>20</v>
      </c>
      <c r="B111">
        <v>18.83234977722168</v>
      </c>
      <c r="D111" s="12"/>
      <c r="N111" t="s">
        <v>19</v>
      </c>
      <c r="O111" s="12">
        <v>4.8064939999999997E-3</v>
      </c>
      <c r="Q111">
        <f>O111/P109</f>
        <v>0.7831706973706678</v>
      </c>
    </row>
    <row r="112" spans="1:29" ht="16" x14ac:dyDescent="0.2">
      <c r="A112" t="s">
        <v>20</v>
      </c>
      <c r="B112">
        <v>18.737371444702148</v>
      </c>
      <c r="C112">
        <f>AVERAGE(B111:B112)</f>
        <v>18.784860610961914</v>
      </c>
      <c r="D112" s="12">
        <v>11.84354353</v>
      </c>
      <c r="E112">
        <f>D112-C112</f>
        <v>-6.9413170809619142</v>
      </c>
      <c r="F112">
        <f>2^E112</f>
        <v>8.1368319989365556E-3</v>
      </c>
      <c r="N112" t="s">
        <v>20</v>
      </c>
      <c r="O112" s="12"/>
    </row>
    <row r="113" spans="1:22" ht="16" x14ac:dyDescent="0.2">
      <c r="A113" t="s">
        <v>21</v>
      </c>
      <c r="B113">
        <v>18.582664489746094</v>
      </c>
      <c r="D113" s="12"/>
      <c r="N113" t="s">
        <v>20</v>
      </c>
      <c r="O113" s="12">
        <v>8.1368320000000001E-3</v>
      </c>
      <c r="Q113">
        <f>O113/P123</f>
        <v>1.3258163625769566</v>
      </c>
      <c r="S113" s="2"/>
    </row>
    <row r="114" spans="1:22" ht="16" x14ac:dyDescent="0.2">
      <c r="A114" t="s">
        <v>22</v>
      </c>
      <c r="B114">
        <v>18.62139892578125</v>
      </c>
      <c r="C114">
        <f>AVERAGE(B113:B114)</f>
        <v>18.602031707763672</v>
      </c>
      <c r="D114" s="12">
        <v>11.16338253</v>
      </c>
      <c r="E114">
        <f>D114-C114</f>
        <v>-7.4386491777636721</v>
      </c>
      <c r="F114">
        <f>2^E114</f>
        <v>5.7642587869493125E-3</v>
      </c>
      <c r="N114" t="s">
        <v>21</v>
      </c>
      <c r="O114" s="12"/>
      <c r="S114" s="2"/>
    </row>
    <row r="115" spans="1:22" ht="16" x14ac:dyDescent="0.2">
      <c r="A115" t="s">
        <v>23</v>
      </c>
      <c r="B115">
        <v>19.064128875732422</v>
      </c>
      <c r="D115" s="12"/>
      <c r="N115" t="s">
        <v>22</v>
      </c>
      <c r="O115" s="12">
        <v>5.7642589999999999E-3</v>
      </c>
      <c r="Q115">
        <f>O115/P123</f>
        <v>0.93922903905739785</v>
      </c>
      <c r="S115" s="2"/>
    </row>
    <row r="116" spans="1:22" ht="16" x14ac:dyDescent="0.2">
      <c r="A116" t="s">
        <v>23</v>
      </c>
      <c r="B116">
        <v>18.974729537963867</v>
      </c>
      <c r="C116">
        <f>AVERAGE(B115:B116)</f>
        <v>19.019429206848145</v>
      </c>
      <c r="D116" s="12">
        <v>11.174662590000001</v>
      </c>
      <c r="E116">
        <f>D116-C116</f>
        <v>-7.844766616848144</v>
      </c>
      <c r="F116">
        <f>2^E116</f>
        <v>4.350006834997127E-3</v>
      </c>
      <c r="G116">
        <f>AVERAGE(F112:F116)</f>
        <v>6.0836992069609984E-3</v>
      </c>
      <c r="H116" s="2">
        <f>STDEV(F112:F116)</f>
        <v>1.9135158327053768E-3</v>
      </c>
      <c r="I116" s="4"/>
      <c r="L116" s="12"/>
      <c r="M116" s="11"/>
      <c r="N116" t="s">
        <v>23</v>
      </c>
      <c r="O116" s="12"/>
    </row>
    <row r="117" spans="1:22" ht="16" x14ac:dyDescent="0.2">
      <c r="A117" t="s">
        <v>20</v>
      </c>
      <c r="B117">
        <v>19.062606811523438</v>
      </c>
      <c r="D117" s="12"/>
      <c r="H117" s="2"/>
      <c r="I117" s="4"/>
      <c r="L117" s="12"/>
      <c r="M117" s="11"/>
      <c r="N117" t="s">
        <v>23</v>
      </c>
      <c r="O117" s="12">
        <v>4.3500070000000004E-3</v>
      </c>
      <c r="P117" s="12">
        <v>6.1372240000000002E-3</v>
      </c>
      <c r="Q117">
        <f>O117/P123</f>
        <v>0.70879065192992796</v>
      </c>
    </row>
    <row r="118" spans="1:22" ht="16" x14ac:dyDescent="0.2">
      <c r="A118" t="s">
        <v>20</v>
      </c>
      <c r="B118">
        <v>19.088449478149414</v>
      </c>
      <c r="C118">
        <f>AVERAGE(B117:B118)</f>
        <v>19.075528144836426</v>
      </c>
      <c r="D118" s="12">
        <v>11.06702518</v>
      </c>
      <c r="E118">
        <f>D118-C118</f>
        <v>-8.0085029648364259</v>
      </c>
      <c r="F118">
        <f>2^E118</f>
        <v>3.8832950324238133E-3</v>
      </c>
      <c r="H118" s="10"/>
      <c r="I118" s="4"/>
      <c r="L118" s="12"/>
      <c r="M118" s="11"/>
      <c r="N118" t="s">
        <v>20</v>
      </c>
      <c r="O118" s="12"/>
    </row>
    <row r="119" spans="1:22" ht="16" x14ac:dyDescent="0.2">
      <c r="A119" t="s">
        <v>21</v>
      </c>
      <c r="B119">
        <v>18.685817718505859</v>
      </c>
      <c r="D119" s="12"/>
      <c r="H119" s="10"/>
      <c r="I119" s="4"/>
      <c r="N119" t="s">
        <v>20</v>
      </c>
      <c r="O119" s="12">
        <v>3.8832950000000001E-3</v>
      </c>
      <c r="Q119">
        <f>O119/P123</f>
        <v>0.63274454378722367</v>
      </c>
      <c r="S119" s="2"/>
    </row>
    <row r="120" spans="1:22" ht="16" x14ac:dyDescent="0.2">
      <c r="A120" t="s">
        <v>22</v>
      </c>
      <c r="B120">
        <v>18.696161270141602</v>
      </c>
      <c r="C120">
        <f>AVERAGE(B119:B120)</f>
        <v>18.69098949432373</v>
      </c>
      <c r="D120" s="12">
        <v>10.9368763</v>
      </c>
      <c r="E120">
        <f>D120-C120</f>
        <v>-7.7541131943237307</v>
      </c>
      <c r="F120">
        <f>2^E120</f>
        <v>4.6321150618065026E-3</v>
      </c>
      <c r="H120" s="2"/>
      <c r="I120" s="4"/>
      <c r="N120" t="s">
        <v>21</v>
      </c>
      <c r="O120" s="12"/>
      <c r="S120" s="2"/>
    </row>
    <row r="121" spans="1:22" ht="16" x14ac:dyDescent="0.2">
      <c r="A121" t="s">
        <v>23</v>
      </c>
      <c r="B121">
        <v>18.559015274047852</v>
      </c>
      <c r="D121" s="12"/>
      <c r="H121" s="2"/>
      <c r="I121" s="4"/>
      <c r="N121" t="s">
        <v>22</v>
      </c>
      <c r="O121" s="12">
        <v>4.632115E-3</v>
      </c>
      <c r="Q121">
        <f>O121/P123</f>
        <v>0.75475736261215165</v>
      </c>
      <c r="S121" s="2"/>
    </row>
    <row r="122" spans="1:22" ht="16" x14ac:dyDescent="0.2">
      <c r="A122" t="s">
        <v>23</v>
      </c>
      <c r="B122">
        <v>19.449914932250977</v>
      </c>
      <c r="C122">
        <f>AVERAGE(B121:B122)</f>
        <v>19.004465103149414</v>
      </c>
      <c r="D122" s="12">
        <v>11.01346111</v>
      </c>
      <c r="E122">
        <f>D122-C122</f>
        <v>-7.9910039931494143</v>
      </c>
      <c r="F122">
        <f>2^E122</f>
        <v>3.9306837435184464E-3</v>
      </c>
      <c r="G122">
        <f>AVERAGE(F118:F122)</f>
        <v>4.148697945916254E-3</v>
      </c>
      <c r="H122" s="2">
        <f>STDEV(F118:F122)</f>
        <v>4.1932147981773736E-4</v>
      </c>
      <c r="I122" s="4"/>
      <c r="J122">
        <f>AVERAGE(F112:F122)</f>
        <v>5.1161985764386258E-3</v>
      </c>
      <c r="K122" s="2">
        <f>STDEV(F112:F122)</f>
        <v>1.6304043370445566E-3</v>
      </c>
      <c r="N122" t="s">
        <v>23</v>
      </c>
      <c r="O122" s="12"/>
    </row>
    <row r="123" spans="1:22" ht="16" x14ac:dyDescent="0.2">
      <c r="A123" t="s">
        <v>24</v>
      </c>
      <c r="D123" s="12"/>
      <c r="J123" t="s">
        <v>25</v>
      </c>
      <c r="N123" t="s">
        <v>23</v>
      </c>
      <c r="O123" s="12">
        <v>3.9306840000000003E-3</v>
      </c>
      <c r="P123" s="12">
        <v>6.1372240000000002E-3</v>
      </c>
      <c r="Q123">
        <f>O123/P123</f>
        <v>0.6404661130178726</v>
      </c>
      <c r="R123">
        <f>AVERAGE(Q113:Q123)</f>
        <v>0.83363401216358834</v>
      </c>
      <c r="S123" s="2">
        <f>STDEV(Q113:Q123)</f>
        <v>0.26565826995105268</v>
      </c>
      <c r="V123" s="2"/>
    </row>
    <row r="125" spans="1:22" ht="16" x14ac:dyDescent="0.2">
      <c r="I125" s="4"/>
    </row>
    <row r="127" spans="1:22" ht="16" x14ac:dyDescent="0.2">
      <c r="A127" s="12"/>
      <c r="B127" s="9"/>
      <c r="C127" s="9"/>
      <c r="I127" s="2"/>
      <c r="J127" s="4"/>
      <c r="K127" s="9"/>
    </row>
    <row r="128" spans="1:22" ht="16" x14ac:dyDescent="0.2">
      <c r="A128" s="12"/>
      <c r="B128" s="12"/>
      <c r="I128" s="2"/>
      <c r="J128" s="4"/>
      <c r="K128" s="9"/>
    </row>
    <row r="129" spans="1:28" ht="19" x14ac:dyDescent="0.25">
      <c r="A129" s="23" t="s">
        <v>10</v>
      </c>
    </row>
    <row r="130" spans="1:28" ht="16" x14ac:dyDescent="0.2">
      <c r="A130" t="s">
        <v>12</v>
      </c>
      <c r="B130">
        <v>23.789449691772461</v>
      </c>
      <c r="H130" s="2"/>
      <c r="I130" s="4"/>
    </row>
    <row r="131" spans="1:28" ht="16" x14ac:dyDescent="0.2">
      <c r="A131" t="s">
        <v>12</v>
      </c>
      <c r="B131">
        <v>23.77387809753418</v>
      </c>
      <c r="C131">
        <f>AVERAGE(B130:B131)</f>
        <v>23.78166389465332</v>
      </c>
      <c r="D131">
        <v>10.299524307250977</v>
      </c>
      <c r="E131">
        <f>D131-C131</f>
        <v>-13.482139587402344</v>
      </c>
      <c r="F131">
        <f>2^E131</f>
        <v>8.7391979877943709E-5</v>
      </c>
      <c r="H131" s="10"/>
      <c r="I131" s="4"/>
      <c r="N131" t="s">
        <v>12</v>
      </c>
    </row>
    <row r="132" spans="1:28" ht="16" x14ac:dyDescent="0.2">
      <c r="A132" t="s">
        <v>13</v>
      </c>
      <c r="B132">
        <v>23.922330856323242</v>
      </c>
      <c r="H132" s="10"/>
      <c r="I132" s="4"/>
      <c r="N132" t="s">
        <v>12</v>
      </c>
      <c r="O132" s="24">
        <v>8.7392000000000006E-5</v>
      </c>
      <c r="Q132">
        <f>O132/P136</f>
        <v>0.92549769698547202</v>
      </c>
    </row>
    <row r="133" spans="1:28" ht="16" x14ac:dyDescent="0.2">
      <c r="A133" t="s">
        <v>13</v>
      </c>
      <c r="B133">
        <v>23.988540649414062</v>
      </c>
      <c r="C133">
        <f>AVERAGE(B132:B133)</f>
        <v>23.955435752868652</v>
      </c>
      <c r="D133">
        <v>10.66044282913208</v>
      </c>
      <c r="E133">
        <f>D133-C133</f>
        <v>-13.294992923736572</v>
      </c>
      <c r="F133">
        <f>2^E133</f>
        <v>9.9496622345486937E-5</v>
      </c>
      <c r="H133" s="2"/>
      <c r="I133" s="4"/>
      <c r="N133" t="s">
        <v>13</v>
      </c>
      <c r="O133" s="24"/>
    </row>
    <row r="134" spans="1:28" ht="16" x14ac:dyDescent="0.2">
      <c r="A134" t="s">
        <v>14</v>
      </c>
      <c r="B134">
        <v>23.864561080932617</v>
      </c>
      <c r="H134" s="2"/>
      <c r="I134" s="4"/>
      <c r="N134" t="s">
        <v>13</v>
      </c>
      <c r="O134" s="24">
        <v>9.9496599999999999E-5</v>
      </c>
      <c r="Q134">
        <f>O134/P136</f>
        <v>1.0536876848897463</v>
      </c>
    </row>
    <row r="135" spans="1:28" ht="16" x14ac:dyDescent="0.2">
      <c r="A135" t="s">
        <v>14</v>
      </c>
      <c r="B135">
        <v>23.891498565673828</v>
      </c>
      <c r="C135">
        <f>AVERAGE(B134:B135)</f>
        <v>23.878029823303223</v>
      </c>
      <c r="D135">
        <v>10.537310123443604</v>
      </c>
      <c r="E135">
        <f>D135-C135</f>
        <v>-13.340719699859619</v>
      </c>
      <c r="F135">
        <f>2^E135</f>
        <v>9.639249167227411E-5</v>
      </c>
      <c r="G135">
        <f>AVERAGE(F131:F135)</f>
        <v>9.4427031298568252E-5</v>
      </c>
      <c r="H135" s="2">
        <f>STDEV(F131:F135)</f>
        <v>6.2871192272151742E-6</v>
      </c>
      <c r="I135" s="4"/>
      <c r="N135" t="s">
        <v>14</v>
      </c>
      <c r="O135" s="24"/>
      <c r="X135" s="19"/>
    </row>
    <row r="136" spans="1:28" ht="16" x14ac:dyDescent="0.2">
      <c r="A136" t="s">
        <v>15</v>
      </c>
      <c r="B136">
        <v>24.309061050415039</v>
      </c>
      <c r="N136" t="s">
        <v>14</v>
      </c>
      <c r="O136" s="24">
        <v>9.6392500000000002E-5</v>
      </c>
      <c r="P136">
        <v>9.4427031298568252E-5</v>
      </c>
      <c r="Q136">
        <f>O136/P136</f>
        <v>1.020814682770415</v>
      </c>
      <c r="R136">
        <f>AVERAGE(Q132:Q136)</f>
        <v>1.0000000215485445</v>
      </c>
      <c r="S136" s="2">
        <f>STDEV(Q132:Q136)</f>
        <v>6.658157283408396E-2</v>
      </c>
    </row>
    <row r="137" spans="1:28" ht="16" x14ac:dyDescent="0.2">
      <c r="A137" t="s">
        <v>15</v>
      </c>
      <c r="B137">
        <v>24.185550689697266</v>
      </c>
      <c r="C137">
        <f>AVERAGE(B136:B137)</f>
        <v>24.247305870056152</v>
      </c>
      <c r="D137">
        <v>10.525323390960693</v>
      </c>
      <c r="E137">
        <f>D137-C137</f>
        <v>-13.721982479095459</v>
      </c>
      <c r="F137">
        <f>2^E137</f>
        <v>7.400680814163866E-5</v>
      </c>
      <c r="H137" s="2"/>
      <c r="I137" s="4"/>
      <c r="N137" t="s">
        <v>15</v>
      </c>
      <c r="O137" s="24"/>
    </row>
    <row r="138" spans="1:28" ht="16" x14ac:dyDescent="0.2">
      <c r="A138" t="s">
        <v>16</v>
      </c>
      <c r="B138">
        <v>23.989526748657227</v>
      </c>
      <c r="H138" s="2"/>
      <c r="I138" s="4"/>
      <c r="N138" t="s">
        <v>15</v>
      </c>
      <c r="O138" s="24">
        <v>7.4006799999999998E-5</v>
      </c>
      <c r="Q138">
        <f>O138/P144</f>
        <v>0.78374591451465148</v>
      </c>
      <c r="Y138" s="12"/>
      <c r="Z138" s="11"/>
    </row>
    <row r="139" spans="1:28" ht="16" x14ac:dyDescent="0.2">
      <c r="A139" t="s">
        <v>17</v>
      </c>
      <c r="B139">
        <v>24.046743392944336</v>
      </c>
      <c r="C139">
        <f>AVERAGE(B138:B139)</f>
        <v>24.018135070800781</v>
      </c>
      <c r="D139">
        <v>10.564183712005615</v>
      </c>
      <c r="E139">
        <f>D139-C139</f>
        <v>-13.453951358795166</v>
      </c>
      <c r="F139">
        <f>2^E139</f>
        <v>8.9116286451052716E-5</v>
      </c>
      <c r="H139" s="10"/>
      <c r="I139" s="4"/>
      <c r="N139" t="s">
        <v>16</v>
      </c>
      <c r="O139" s="24"/>
      <c r="Y139" s="12"/>
      <c r="Z139" s="11"/>
    </row>
    <row r="140" spans="1:28" ht="16" x14ac:dyDescent="0.2">
      <c r="A140" t="s">
        <v>18</v>
      </c>
      <c r="B140">
        <v>23.706972122192383</v>
      </c>
      <c r="H140" s="10"/>
      <c r="I140" s="4"/>
      <c r="N140" t="s">
        <v>17</v>
      </c>
      <c r="O140" s="24">
        <v>8.9116299999999999E-5</v>
      </c>
      <c r="Q140">
        <f>O140/P144</f>
        <v>0.94375835790308515</v>
      </c>
      <c r="Y140" s="12"/>
      <c r="Z140" s="11"/>
    </row>
    <row r="141" spans="1:28" ht="16" x14ac:dyDescent="0.2">
      <c r="A141" t="s">
        <v>18</v>
      </c>
      <c r="B141">
        <v>23.786003112792969</v>
      </c>
      <c r="C141">
        <f>AVERAGE(B140:B141)</f>
        <v>23.746487617492676</v>
      </c>
      <c r="D141">
        <v>10.741798877716064</v>
      </c>
      <c r="E141">
        <f>D141-C141</f>
        <v>-13.004688739776611</v>
      </c>
      <c r="F141">
        <f>2^E141</f>
        <v>1.2167422958176059E-4</v>
      </c>
      <c r="H141" s="2"/>
      <c r="I141" s="4"/>
      <c r="N141" t="s">
        <v>18</v>
      </c>
      <c r="O141" s="24"/>
      <c r="AB141" s="30"/>
    </row>
    <row r="142" spans="1:28" ht="16" x14ac:dyDescent="0.2">
      <c r="A142" t="s">
        <v>19</v>
      </c>
      <c r="B142">
        <v>23.811456680297852</v>
      </c>
      <c r="H142" s="2"/>
      <c r="I142" s="4"/>
      <c r="N142" t="s">
        <v>18</v>
      </c>
      <c r="O142" s="24">
        <v>1.21674E-4</v>
      </c>
      <c r="Q142">
        <f>O142/P144</f>
        <v>1.2885505170154055</v>
      </c>
      <c r="R142">
        <f>AVERAGE(Q138:Q144)</f>
        <v>1.0781528721166482</v>
      </c>
      <c r="S142" s="2">
        <f>STDEV(Q138:Q142)</f>
        <v>0.25797716363094897</v>
      </c>
    </row>
    <row r="143" spans="1:28" ht="16" x14ac:dyDescent="0.2">
      <c r="A143" t="s">
        <v>19</v>
      </c>
      <c r="B143">
        <v>23.868093490600586</v>
      </c>
      <c r="C143">
        <f>AVERAGE(B142:B143)</f>
        <v>23.839775085449219</v>
      </c>
      <c r="D143">
        <v>10.844021797180176</v>
      </c>
      <c r="E143">
        <f>D143-C143</f>
        <v>-12.995753288269043</v>
      </c>
      <c r="F143">
        <f>2^E143</f>
        <v>1.2243016758990461E-4</v>
      </c>
      <c r="G143">
        <f>AVERAGE(F137:F143)</f>
        <v>1.0180687294108915E-4</v>
      </c>
      <c r="H143" s="2">
        <f>STDEV(F137:F143)</f>
        <v>2.4179376407551904E-5</v>
      </c>
      <c r="I143" s="4"/>
      <c r="N143" t="s">
        <v>19</v>
      </c>
      <c r="O143" s="24"/>
    </row>
    <row r="144" spans="1:28" x14ac:dyDescent="0.2">
      <c r="A144" t="s">
        <v>20</v>
      </c>
      <c r="B144">
        <v>24.241033554077148</v>
      </c>
      <c r="N144" t="s">
        <v>19</v>
      </c>
      <c r="O144" s="24">
        <v>1.2243000000000001E-4</v>
      </c>
      <c r="P144">
        <v>9.4427031298568252E-5</v>
      </c>
      <c r="Q144">
        <f>O144/P144</f>
        <v>1.2965566990334509</v>
      </c>
    </row>
    <row r="145" spans="1:19" x14ac:dyDescent="0.2">
      <c r="A145" t="s">
        <v>20</v>
      </c>
      <c r="B145">
        <v>24.116748809814453</v>
      </c>
      <c r="C145">
        <f>AVERAGE(B144:B145)</f>
        <v>24.178891181945801</v>
      </c>
      <c r="D145">
        <v>10.35816478729248</v>
      </c>
      <c r="E145">
        <f>D145-C145</f>
        <v>-13.82072639465332</v>
      </c>
      <c r="F145">
        <f>2^E145</f>
        <v>6.9110938942896789E-5</v>
      </c>
      <c r="N145" t="s">
        <v>20</v>
      </c>
      <c r="O145" s="24"/>
    </row>
    <row r="146" spans="1:19" ht="16" x14ac:dyDescent="0.2">
      <c r="A146" t="s">
        <v>21</v>
      </c>
      <c r="B146">
        <v>24.167573928833008</v>
      </c>
      <c r="N146" t="s">
        <v>20</v>
      </c>
      <c r="O146" s="24">
        <v>6.9110900000000003E-5</v>
      </c>
      <c r="Q146">
        <f>O146/P156</f>
        <v>0.73189741379752449</v>
      </c>
      <c r="S146" s="2"/>
    </row>
    <row r="147" spans="1:19" ht="16" x14ac:dyDescent="0.2">
      <c r="A147" t="s">
        <v>22</v>
      </c>
      <c r="B147">
        <v>24.176572799682617</v>
      </c>
      <c r="C147">
        <f>AVERAGE(B146:B147)</f>
        <v>24.172073364257812</v>
      </c>
      <c r="D147">
        <v>10.558065414428711</v>
      </c>
      <c r="E147">
        <f>D147-C147</f>
        <v>-13.614007949829102</v>
      </c>
      <c r="F147">
        <f>2^E147</f>
        <v>7.9758181952614289E-5</v>
      </c>
      <c r="N147" t="s">
        <v>21</v>
      </c>
      <c r="O147" s="24"/>
      <c r="S147" s="2"/>
    </row>
    <row r="148" spans="1:19" ht="16" x14ac:dyDescent="0.2">
      <c r="A148" t="s">
        <v>23</v>
      </c>
      <c r="B148">
        <v>24.729581832885742</v>
      </c>
      <c r="N148" t="s">
        <v>22</v>
      </c>
      <c r="O148" s="24">
        <v>7.9758200000000005E-5</v>
      </c>
      <c r="Q148">
        <f>O148/P156</f>
        <v>0.84465432094135251</v>
      </c>
      <c r="S148" s="2"/>
    </row>
    <row r="149" spans="1:19" ht="16" x14ac:dyDescent="0.2">
      <c r="A149" t="s">
        <v>23</v>
      </c>
      <c r="B149">
        <v>24.718925476074219</v>
      </c>
      <c r="C149">
        <f>AVERAGE(B148:B149)</f>
        <v>24.72425365447998</v>
      </c>
      <c r="D149">
        <v>11.356780529022217</v>
      </c>
      <c r="E149">
        <f>D149-C149</f>
        <v>-13.367473125457764</v>
      </c>
      <c r="F149">
        <f>2^E149</f>
        <v>9.4621455232668945E-5</v>
      </c>
      <c r="G149">
        <f>AVERAGE(F145:F149)</f>
        <v>8.1163525376060007E-5</v>
      </c>
      <c r="H149" s="2">
        <f>STDEV(F145:F149)</f>
        <v>1.2813190584161668E-5</v>
      </c>
      <c r="I149" s="4"/>
      <c r="N149" t="s">
        <v>23</v>
      </c>
      <c r="O149" s="24"/>
    </row>
    <row r="150" spans="1:19" ht="16" x14ac:dyDescent="0.2">
      <c r="A150" t="s">
        <v>20</v>
      </c>
      <c r="B150">
        <v>24.011196136474609</v>
      </c>
      <c r="H150" s="2"/>
      <c r="I150" s="4"/>
      <c r="N150" t="s">
        <v>23</v>
      </c>
      <c r="O150" s="24">
        <v>9.4621499999999995E-5</v>
      </c>
      <c r="P150" s="12"/>
      <c r="Q150">
        <f>O150/P156</f>
        <v>1.0020594600799939</v>
      </c>
    </row>
    <row r="151" spans="1:19" ht="16" x14ac:dyDescent="0.2">
      <c r="A151" t="s">
        <v>20</v>
      </c>
      <c r="B151">
        <v>24.028642654418945</v>
      </c>
      <c r="C151">
        <f>AVERAGE(B150:B151)</f>
        <v>24.019919395446777</v>
      </c>
      <c r="D151">
        <v>10.747491836547852</v>
      </c>
      <c r="E151">
        <f>D151-C151</f>
        <v>-13.272427558898926</v>
      </c>
      <c r="F151">
        <f>2^E151</f>
        <v>1.0106509521625205E-4</v>
      </c>
      <c r="H151" s="10"/>
      <c r="I151" s="4"/>
      <c r="N151" t="s">
        <v>20</v>
      </c>
      <c r="O151" s="24"/>
    </row>
    <row r="152" spans="1:19" ht="16" x14ac:dyDescent="0.2">
      <c r="A152" t="s">
        <v>21</v>
      </c>
      <c r="B152">
        <v>24.081083297729492</v>
      </c>
      <c r="H152" s="10"/>
      <c r="I152" s="4"/>
      <c r="N152" t="s">
        <v>20</v>
      </c>
      <c r="O152" s="24">
        <v>1.01065E-4</v>
      </c>
      <c r="Q152">
        <f>O152/P156</f>
        <v>1.0702973355208341</v>
      </c>
      <c r="S152" s="2"/>
    </row>
    <row r="153" spans="1:19" ht="16" x14ac:dyDescent="0.2">
      <c r="A153" t="s">
        <v>22</v>
      </c>
      <c r="B153">
        <v>24.046897888183594</v>
      </c>
      <c r="C153">
        <f>AVERAGE(B152:B153)</f>
        <v>24.063990592956543</v>
      </c>
      <c r="D153">
        <v>10.846447467803955</v>
      </c>
      <c r="E153">
        <f>D153-C153</f>
        <v>-13.217543125152588</v>
      </c>
      <c r="F153">
        <f>2^E153</f>
        <v>1.0498398417274819E-4</v>
      </c>
      <c r="H153" s="2"/>
      <c r="I153" s="4"/>
      <c r="N153" t="s">
        <v>21</v>
      </c>
      <c r="O153" s="24"/>
      <c r="S153" s="2"/>
    </row>
    <row r="154" spans="1:19" ht="16" x14ac:dyDescent="0.2">
      <c r="A154" t="s">
        <v>23</v>
      </c>
      <c r="B154">
        <v>24.516441345214844</v>
      </c>
      <c r="H154" s="2"/>
      <c r="I154" s="4"/>
      <c r="N154" t="s">
        <v>22</v>
      </c>
      <c r="O154" s="24">
        <v>1.04984E-4</v>
      </c>
      <c r="Q154">
        <f>O154/P156</f>
        <v>1.1118002817228441</v>
      </c>
      <c r="S154" s="2"/>
    </row>
    <row r="155" spans="1:19" ht="16" x14ac:dyDescent="0.2">
      <c r="A155" t="s">
        <v>23</v>
      </c>
      <c r="B155">
        <v>24.486433029174805</v>
      </c>
      <c r="C155">
        <f>AVERAGE(B154:B155)</f>
        <v>24.501437187194824</v>
      </c>
      <c r="D155">
        <v>10.788803577423096</v>
      </c>
      <c r="E155">
        <f>D155-C155</f>
        <v>-13.712633609771729</v>
      </c>
      <c r="F155">
        <f>2^E155</f>
        <v>7.4487940015822933E-5</v>
      </c>
      <c r="G155">
        <f>AVERAGE(F151:F155)</f>
        <v>9.3512339801607718E-5</v>
      </c>
      <c r="H155" s="2">
        <f>STDEV(F151:F155)</f>
        <v>1.6591722727624249E-5</v>
      </c>
      <c r="I155" s="4"/>
      <c r="J155">
        <f>AVERAGE(F145:F155)</f>
        <v>8.7337932588833856E-5</v>
      </c>
      <c r="K155" s="2">
        <f>STDEV(F145:F155)</f>
        <v>1.4883991793922407E-5</v>
      </c>
      <c r="N155" t="s">
        <v>23</v>
      </c>
      <c r="O155" s="24"/>
    </row>
    <row r="156" spans="1:19" ht="16" x14ac:dyDescent="0.2">
      <c r="A156" t="s">
        <v>24</v>
      </c>
      <c r="B156">
        <v>33.958156585693359</v>
      </c>
      <c r="J156" t="s">
        <v>25</v>
      </c>
      <c r="N156" t="s">
        <v>23</v>
      </c>
      <c r="O156" s="24">
        <v>7.4487900000000002E-5</v>
      </c>
      <c r="P156">
        <v>9.4427031298568252E-5</v>
      </c>
      <c r="Q156">
        <f>O156/P156</f>
        <v>0.78884085389147907</v>
      </c>
      <c r="R156">
        <f>AVERAGE(Q146:Q156)</f>
        <v>0.92492494432567129</v>
      </c>
      <c r="S156" s="2">
        <f>STDEV(Q146:Q156)</f>
        <v>0.15762432398545867</v>
      </c>
    </row>
    <row r="173" spans="12:12" ht="16" x14ac:dyDescent="0.2">
      <c r="L173" s="4"/>
    </row>
    <row r="293" spans="1:10" ht="16" x14ac:dyDescent="0.2">
      <c r="B293" s="13"/>
      <c r="I293" s="2"/>
      <c r="J293" s="4"/>
    </row>
    <row r="294" spans="1:10" ht="16" x14ac:dyDescent="0.2">
      <c r="A294" s="12"/>
      <c r="B294" s="9"/>
      <c r="C294" s="9"/>
      <c r="I294" s="2"/>
      <c r="J294" s="9"/>
    </row>
    <row r="295" spans="1:10" ht="16" x14ac:dyDescent="0.2">
      <c r="A295" s="12"/>
      <c r="B295" s="9"/>
      <c r="C295" s="9"/>
      <c r="I295" s="2"/>
      <c r="J295" s="9"/>
    </row>
    <row r="296" spans="1:10" ht="16" x14ac:dyDescent="0.2">
      <c r="A296" s="12"/>
      <c r="I296" s="2"/>
      <c r="J296" s="9"/>
    </row>
    <row r="297" spans="1:10" ht="16" x14ac:dyDescent="0.2">
      <c r="A297" s="12"/>
      <c r="B297" s="9"/>
      <c r="C297" s="9"/>
      <c r="I297" s="2"/>
      <c r="J297" s="9"/>
    </row>
    <row r="298" spans="1:10" ht="16" x14ac:dyDescent="0.2">
      <c r="A298" s="12"/>
      <c r="B298" s="9"/>
      <c r="C298" s="9"/>
      <c r="I298" s="2"/>
      <c r="J298" s="9"/>
    </row>
    <row r="299" spans="1:10" ht="16" x14ac:dyDescent="0.2">
      <c r="A299" s="12"/>
      <c r="I299" s="2"/>
      <c r="J299" s="9"/>
    </row>
    <row r="300" spans="1:10" ht="16" x14ac:dyDescent="0.2">
      <c r="A300" s="12"/>
      <c r="B300" s="9"/>
      <c r="C300" s="9"/>
      <c r="I300" s="2"/>
      <c r="J300" s="9"/>
    </row>
    <row r="301" spans="1:10" ht="16" x14ac:dyDescent="0.2">
      <c r="A301" s="12"/>
      <c r="B301" s="9"/>
      <c r="C301" s="9"/>
      <c r="I301" s="2"/>
      <c r="J301" s="9"/>
    </row>
    <row r="302" spans="1:10" ht="16" x14ac:dyDescent="0.2">
      <c r="A302" s="12"/>
      <c r="I302" s="2"/>
      <c r="J302" s="9"/>
    </row>
    <row r="303" spans="1:10" ht="16" x14ac:dyDescent="0.2">
      <c r="A303" s="12"/>
      <c r="B303" s="9"/>
      <c r="C303" s="9"/>
      <c r="I303" s="2"/>
      <c r="J303" s="9"/>
    </row>
    <row r="304" spans="1:10" ht="16" x14ac:dyDescent="0.2">
      <c r="A304" s="12"/>
      <c r="B304" s="9"/>
      <c r="C304" s="9"/>
      <c r="I304" s="2"/>
      <c r="J304" s="9"/>
    </row>
    <row r="305" spans="1:27" ht="16" x14ac:dyDescent="0.2">
      <c r="A305" s="12"/>
      <c r="I305" s="2"/>
      <c r="J305" s="9"/>
      <c r="X305" s="14"/>
      <c r="Y305" s="14"/>
      <c r="Z305" s="14"/>
      <c r="AA305" s="15"/>
    </row>
    <row r="306" spans="1:27" ht="16" x14ac:dyDescent="0.2">
      <c r="A306" s="12"/>
      <c r="B306" s="9"/>
      <c r="C306" s="9"/>
      <c r="I306" s="2"/>
      <c r="J306" s="4"/>
      <c r="X306" s="14"/>
      <c r="Y306" s="14"/>
      <c r="Z306" s="16"/>
      <c r="AA306" s="15"/>
    </row>
    <row r="307" spans="1:27" ht="16" x14ac:dyDescent="0.2">
      <c r="A307" s="12"/>
      <c r="B307" s="9"/>
      <c r="C307" s="9"/>
      <c r="I307" s="2"/>
      <c r="J307" s="4"/>
      <c r="X307" s="14"/>
      <c r="Y307" s="14"/>
      <c r="Z307" s="14"/>
      <c r="AA307" s="15"/>
    </row>
    <row r="308" spans="1:27" ht="16" x14ac:dyDescent="0.2">
      <c r="A308" s="12"/>
      <c r="I308" s="2"/>
      <c r="J308" s="4"/>
      <c r="L308" s="11"/>
      <c r="N308" s="12"/>
      <c r="X308" s="14"/>
      <c r="Y308" s="14"/>
      <c r="Z308" s="14"/>
      <c r="AA308" s="15"/>
    </row>
    <row r="309" spans="1:27" ht="16" x14ac:dyDescent="0.2">
      <c r="A309" s="12"/>
      <c r="B309" s="9"/>
      <c r="C309" s="9"/>
      <c r="I309" s="2"/>
      <c r="J309" s="4"/>
      <c r="L309" s="11"/>
      <c r="N309" s="12"/>
      <c r="X309" s="14"/>
      <c r="Y309" s="14"/>
      <c r="Z309" s="14"/>
      <c r="AA309" s="15"/>
    </row>
    <row r="310" spans="1:27" ht="16" x14ac:dyDescent="0.2">
      <c r="A310" s="12"/>
      <c r="B310" s="9"/>
      <c r="C310" s="9"/>
      <c r="I310" s="2"/>
      <c r="J310" s="4"/>
      <c r="L310" s="11"/>
      <c r="N310" s="12"/>
    </row>
    <row r="311" spans="1:27" ht="16" x14ac:dyDescent="0.2">
      <c r="A311" s="12"/>
      <c r="I311" s="2"/>
      <c r="J311" s="4"/>
      <c r="L311" s="11"/>
      <c r="N311" s="12"/>
    </row>
    <row r="312" spans="1:27" ht="16" x14ac:dyDescent="0.2">
      <c r="A312" s="12"/>
      <c r="C312" s="9"/>
      <c r="I312" s="10"/>
      <c r="J312" s="4"/>
      <c r="L312" s="11"/>
      <c r="N312" s="12"/>
    </row>
    <row r="313" spans="1:27" ht="16" x14ac:dyDescent="0.2">
      <c r="A313" s="12"/>
      <c r="C313" s="9"/>
      <c r="I313" s="10"/>
      <c r="J313" s="4"/>
    </row>
    <row r="314" spans="1:27" ht="16" x14ac:dyDescent="0.2">
      <c r="A314" s="12"/>
      <c r="I314" s="2"/>
      <c r="J314" s="4"/>
    </row>
    <row r="315" spans="1:27" ht="16" x14ac:dyDescent="0.2">
      <c r="A315" s="12"/>
      <c r="C315" s="9"/>
      <c r="I315" s="2"/>
      <c r="J315" s="4"/>
    </row>
    <row r="316" spans="1:27" ht="16" x14ac:dyDescent="0.2">
      <c r="A316" s="12"/>
      <c r="C316" s="9"/>
      <c r="I316" s="2"/>
      <c r="J316" s="4"/>
    </row>
    <row r="317" spans="1:27" ht="16" x14ac:dyDescent="0.2">
      <c r="A317" s="12"/>
      <c r="B317" s="13"/>
      <c r="I317" s="2"/>
      <c r="J317" s="4"/>
    </row>
    <row r="318" spans="1:27" ht="16" x14ac:dyDescent="0.2">
      <c r="A318" s="12"/>
      <c r="C318" s="9"/>
      <c r="I318" s="2"/>
      <c r="J318" s="4"/>
    </row>
    <row r="319" spans="1:27" ht="16" x14ac:dyDescent="0.2">
      <c r="A319" s="12"/>
      <c r="C319" s="9"/>
      <c r="I319" s="2"/>
      <c r="J319" s="4"/>
    </row>
    <row r="320" spans="1:27" ht="16" x14ac:dyDescent="0.2">
      <c r="A320" s="12"/>
      <c r="I320" s="2"/>
      <c r="J320" s="4"/>
    </row>
    <row r="321" spans="1:10" ht="16" x14ac:dyDescent="0.2">
      <c r="A321" s="12"/>
      <c r="C321" s="9"/>
      <c r="I321" s="2"/>
      <c r="J321" s="4"/>
    </row>
    <row r="322" spans="1:10" ht="16" x14ac:dyDescent="0.2">
      <c r="A322" s="12"/>
      <c r="C322" s="9"/>
      <c r="I322" s="2"/>
      <c r="J322" s="4"/>
    </row>
    <row r="323" spans="1:10" ht="16" x14ac:dyDescent="0.2">
      <c r="A323" s="12"/>
      <c r="I323" s="2"/>
      <c r="J323" s="4"/>
    </row>
    <row r="324" spans="1:10" ht="16" x14ac:dyDescent="0.2">
      <c r="A324" s="12"/>
      <c r="C324" s="9"/>
      <c r="I324" s="2"/>
      <c r="J324" s="4"/>
    </row>
    <row r="325" spans="1:10" ht="16" x14ac:dyDescent="0.2">
      <c r="A325" s="12"/>
      <c r="C325" s="9"/>
      <c r="I325" s="2"/>
      <c r="J325" s="4"/>
    </row>
    <row r="326" spans="1:10" ht="16" x14ac:dyDescent="0.2">
      <c r="A326" s="12"/>
      <c r="I326" s="2"/>
      <c r="J326" s="4"/>
    </row>
    <row r="327" spans="1:10" ht="16" x14ac:dyDescent="0.2">
      <c r="A327" s="12"/>
      <c r="C327" s="9"/>
      <c r="I327" s="2"/>
      <c r="J327" s="4"/>
    </row>
    <row r="328" spans="1:10" ht="16" x14ac:dyDescent="0.2">
      <c r="A328" s="12"/>
      <c r="C328" s="9"/>
      <c r="I328" s="2"/>
      <c r="J328" s="4"/>
    </row>
    <row r="329" spans="1:10" ht="16" x14ac:dyDescent="0.2">
      <c r="A329" s="12"/>
    </row>
    <row r="330" spans="1:10" ht="16" x14ac:dyDescent="0.2">
      <c r="A330" s="12"/>
      <c r="C330" s="9"/>
    </row>
    <row r="331" spans="1:10" ht="16" x14ac:dyDescent="0.2">
      <c r="A331" s="12"/>
      <c r="C331" s="9"/>
      <c r="I331" s="2"/>
      <c r="J331" s="4"/>
    </row>
    <row r="332" spans="1:10" ht="16" x14ac:dyDescent="0.2">
      <c r="A332" s="12"/>
      <c r="I332" s="2"/>
      <c r="J332" s="4"/>
    </row>
    <row r="333" spans="1:10" ht="16" x14ac:dyDescent="0.2">
      <c r="A333" s="12"/>
      <c r="C333" s="9"/>
      <c r="I333" s="2"/>
      <c r="J333" s="4"/>
    </row>
    <row r="334" spans="1:10" ht="16" x14ac:dyDescent="0.2">
      <c r="A334" s="12"/>
      <c r="C334" s="9"/>
      <c r="I334" s="2"/>
      <c r="J334" s="4"/>
    </row>
    <row r="335" spans="1:10" ht="16" x14ac:dyDescent="0.2">
      <c r="A335" s="12"/>
      <c r="I335" s="2"/>
      <c r="J335" s="4"/>
    </row>
    <row r="336" spans="1:10" ht="16" x14ac:dyDescent="0.2">
      <c r="A336" s="12"/>
      <c r="C336" s="9"/>
      <c r="I336" s="2"/>
      <c r="J336" s="4"/>
    </row>
    <row r="337" spans="1:11" ht="16" x14ac:dyDescent="0.2">
      <c r="A337" s="12"/>
      <c r="C337" s="9"/>
      <c r="I337" s="2"/>
      <c r="J337" s="4"/>
    </row>
    <row r="338" spans="1:11" ht="16" x14ac:dyDescent="0.2">
      <c r="A338" s="12"/>
      <c r="I338" s="2"/>
      <c r="J338" s="4"/>
    </row>
    <row r="339" spans="1:11" ht="16" x14ac:dyDescent="0.2">
      <c r="A339" s="12"/>
      <c r="B339" s="9"/>
      <c r="I339" s="2"/>
      <c r="J339" s="4"/>
    </row>
    <row r="340" spans="1:11" ht="16" x14ac:dyDescent="0.2">
      <c r="A340" s="12"/>
      <c r="B340" s="9"/>
      <c r="I340" s="2"/>
      <c r="J340" s="4"/>
    </row>
    <row r="341" spans="1:11" ht="16" x14ac:dyDescent="0.2">
      <c r="A341" s="12"/>
      <c r="I341" s="2"/>
      <c r="J341" s="4"/>
    </row>
    <row r="342" spans="1:11" ht="16" x14ac:dyDescent="0.2">
      <c r="A342" s="12"/>
      <c r="B342" s="9"/>
      <c r="I342" s="2"/>
      <c r="J342" s="4"/>
      <c r="K342" s="9"/>
    </row>
    <row r="343" spans="1:11" ht="16" x14ac:dyDescent="0.2">
      <c r="A343" s="12"/>
      <c r="B343" s="9"/>
      <c r="I343" s="2"/>
      <c r="J343" s="4"/>
      <c r="K343" s="9"/>
    </row>
    <row r="344" spans="1:11" ht="16" x14ac:dyDescent="0.2">
      <c r="A344" s="12"/>
      <c r="I344" s="2"/>
      <c r="J344" s="4"/>
      <c r="K344" s="9"/>
    </row>
    <row r="345" spans="1:11" ht="16" x14ac:dyDescent="0.2">
      <c r="A345" s="12"/>
      <c r="B345" s="9"/>
      <c r="I345" s="2"/>
      <c r="J345" s="4"/>
      <c r="K345" s="9"/>
    </row>
    <row r="346" spans="1:11" ht="16" x14ac:dyDescent="0.2">
      <c r="A346" s="12"/>
      <c r="B346" s="9"/>
      <c r="I346" s="2"/>
      <c r="J346" s="4"/>
      <c r="K346" s="9"/>
    </row>
    <row r="347" spans="1:11" ht="16" x14ac:dyDescent="0.2">
      <c r="A347" s="12"/>
      <c r="I347" s="2"/>
      <c r="J347" s="4"/>
      <c r="K347" s="9"/>
    </row>
    <row r="348" spans="1:11" ht="16" x14ac:dyDescent="0.2">
      <c r="A348" s="12"/>
      <c r="B348" s="9"/>
      <c r="C348" s="9"/>
      <c r="I348" s="10"/>
      <c r="J348" s="4"/>
      <c r="K348" s="9"/>
    </row>
    <row r="349" spans="1:11" ht="16" x14ac:dyDescent="0.2">
      <c r="A349" s="12"/>
      <c r="B349" s="9"/>
      <c r="C349" s="9"/>
      <c r="I349" s="10"/>
      <c r="J349" s="4"/>
      <c r="K349" s="9"/>
    </row>
    <row r="350" spans="1:11" ht="16" x14ac:dyDescent="0.2">
      <c r="A350" s="12"/>
      <c r="I350" s="2"/>
      <c r="J350" s="4"/>
      <c r="K350" s="9"/>
    </row>
    <row r="351" spans="1:11" ht="16" x14ac:dyDescent="0.2">
      <c r="A351" s="12"/>
      <c r="B351" s="9"/>
      <c r="C351" s="9"/>
      <c r="I351" s="2"/>
      <c r="J351" s="4"/>
      <c r="K351" s="9"/>
    </row>
    <row r="352" spans="1:11" ht="16" x14ac:dyDescent="0.2">
      <c r="A352" s="12"/>
      <c r="B352" s="9"/>
      <c r="C352" s="9"/>
      <c r="I352" s="2"/>
      <c r="J352" s="4"/>
      <c r="K352" s="9"/>
    </row>
    <row r="353" spans="1:11" ht="16" x14ac:dyDescent="0.2">
      <c r="A353" s="12"/>
      <c r="I353" s="2"/>
      <c r="J353" s="4"/>
      <c r="K353" s="9"/>
    </row>
    <row r="354" spans="1:11" ht="16" x14ac:dyDescent="0.2">
      <c r="A354" s="12"/>
      <c r="B354" s="9"/>
      <c r="C354" s="9"/>
      <c r="I354" s="2"/>
      <c r="J354" s="4"/>
      <c r="K354" s="9"/>
    </row>
    <row r="355" spans="1:11" ht="16" x14ac:dyDescent="0.2">
      <c r="A355" s="12"/>
      <c r="B355" s="9"/>
      <c r="C355" s="9"/>
      <c r="I355" s="2"/>
      <c r="J355" s="4"/>
      <c r="K355" s="9"/>
    </row>
    <row r="356" spans="1:11" ht="16" x14ac:dyDescent="0.2">
      <c r="A356" s="12"/>
      <c r="I356" s="2"/>
      <c r="J356" s="4"/>
      <c r="K356" s="9"/>
    </row>
    <row r="357" spans="1:11" ht="16" x14ac:dyDescent="0.2">
      <c r="A357" s="12"/>
      <c r="B357" s="9"/>
      <c r="C357" s="9"/>
      <c r="I357" s="2"/>
      <c r="J357" s="4"/>
      <c r="K357" s="9"/>
    </row>
    <row r="358" spans="1:11" ht="16" x14ac:dyDescent="0.2">
      <c r="A358" s="12"/>
      <c r="B358" s="9"/>
      <c r="C358" s="9"/>
      <c r="I358" s="2"/>
      <c r="J358" s="4"/>
      <c r="K358" s="9"/>
    </row>
    <row r="359" spans="1:11" ht="16" x14ac:dyDescent="0.2">
      <c r="A359" s="12"/>
      <c r="I359" s="2"/>
      <c r="J359" s="4"/>
      <c r="K359" s="9"/>
    </row>
    <row r="360" spans="1:11" ht="16" x14ac:dyDescent="0.2">
      <c r="A360" s="12"/>
      <c r="B360" s="9"/>
      <c r="C360" s="9"/>
      <c r="I360" s="2"/>
      <c r="J360" s="4"/>
    </row>
    <row r="361" spans="1:11" ht="16" x14ac:dyDescent="0.2">
      <c r="A361" s="12"/>
      <c r="B361" s="9"/>
      <c r="C361" s="9"/>
      <c r="I361" s="2"/>
      <c r="J361" s="4"/>
    </row>
    <row r="362" spans="1:11" ht="16" x14ac:dyDescent="0.2">
      <c r="A362" s="12"/>
      <c r="I362" s="2"/>
      <c r="J362" s="4"/>
    </row>
    <row r="363" spans="1:11" ht="16" x14ac:dyDescent="0.2">
      <c r="A363" s="12"/>
      <c r="B363" s="9"/>
      <c r="C363" s="9"/>
      <c r="I363" s="2"/>
      <c r="J363" s="4"/>
    </row>
    <row r="364" spans="1:11" ht="16" x14ac:dyDescent="0.2">
      <c r="A364" s="12"/>
      <c r="B364" s="9"/>
      <c r="C364" s="9"/>
      <c r="I364" s="2"/>
      <c r="J364" s="4"/>
    </row>
    <row r="366" spans="1:11" ht="16" x14ac:dyDescent="0.2">
      <c r="A366" s="12"/>
      <c r="C366" s="9"/>
    </row>
    <row r="367" spans="1:11" ht="16" x14ac:dyDescent="0.2">
      <c r="A367" s="12"/>
      <c r="C367" s="9"/>
      <c r="I367" s="2"/>
      <c r="J367" s="4"/>
    </row>
    <row r="368" spans="1:11" ht="16" x14ac:dyDescent="0.2">
      <c r="A368" s="12"/>
      <c r="I368" s="2"/>
      <c r="J368" s="4"/>
    </row>
    <row r="369" spans="1:26" ht="16" x14ac:dyDescent="0.2">
      <c r="A369" s="12"/>
      <c r="C369" s="9"/>
      <c r="I369" s="2"/>
      <c r="J369" s="4"/>
    </row>
    <row r="370" spans="1:26" ht="16" x14ac:dyDescent="0.2">
      <c r="A370" s="12"/>
      <c r="C370" s="9"/>
      <c r="I370" s="2"/>
      <c r="J370" s="4"/>
    </row>
    <row r="371" spans="1:26" ht="16" x14ac:dyDescent="0.2">
      <c r="A371" s="12"/>
      <c r="I371" s="2"/>
      <c r="J371" s="4"/>
    </row>
    <row r="372" spans="1:26" ht="16" x14ac:dyDescent="0.2">
      <c r="A372" s="12"/>
      <c r="C372" s="9"/>
      <c r="I372" s="2"/>
      <c r="J372" s="4"/>
    </row>
    <row r="373" spans="1:26" ht="16" x14ac:dyDescent="0.2">
      <c r="A373" s="12"/>
      <c r="C373" s="9"/>
      <c r="I373" s="2"/>
      <c r="J373" s="4"/>
    </row>
    <row r="374" spans="1:26" ht="16" x14ac:dyDescent="0.2">
      <c r="A374" s="12"/>
      <c r="I374" s="2"/>
      <c r="J374" s="4"/>
    </row>
    <row r="375" spans="1:26" ht="16" x14ac:dyDescent="0.2">
      <c r="A375" s="12"/>
      <c r="C375" s="9"/>
      <c r="I375" s="2"/>
      <c r="J375" s="4"/>
    </row>
    <row r="376" spans="1:26" ht="16" x14ac:dyDescent="0.2">
      <c r="A376" s="12"/>
      <c r="C376" s="9"/>
      <c r="I376" s="2"/>
      <c r="J376" s="4"/>
    </row>
    <row r="377" spans="1:26" ht="16" x14ac:dyDescent="0.2">
      <c r="A377" s="12"/>
      <c r="I377" s="2"/>
      <c r="J377" s="4"/>
    </row>
    <row r="378" spans="1:26" ht="16" x14ac:dyDescent="0.2">
      <c r="A378" s="12"/>
      <c r="C378" s="9"/>
      <c r="I378" s="2"/>
      <c r="J378" s="4"/>
    </row>
    <row r="379" spans="1:26" ht="16" x14ac:dyDescent="0.2">
      <c r="A379" s="12"/>
      <c r="C379" s="9"/>
      <c r="I379" s="2"/>
      <c r="J379" s="4"/>
    </row>
    <row r="380" spans="1:26" ht="16" x14ac:dyDescent="0.2">
      <c r="A380" s="12"/>
      <c r="I380" s="2"/>
      <c r="J380" s="4"/>
      <c r="W380" s="14"/>
      <c r="X380" s="14"/>
      <c r="Y380" s="14"/>
      <c r="Z380" s="15"/>
    </row>
    <row r="381" spans="1:26" ht="16" x14ac:dyDescent="0.2">
      <c r="A381" s="12"/>
      <c r="C381" s="9"/>
      <c r="I381" s="2"/>
      <c r="J381" s="4"/>
      <c r="L381" s="11"/>
      <c r="N381" s="12"/>
      <c r="W381" s="14"/>
      <c r="X381" s="14"/>
      <c r="Y381" s="14"/>
      <c r="Z381" s="15"/>
    </row>
    <row r="382" spans="1:26" ht="16" x14ac:dyDescent="0.2">
      <c r="A382" s="12"/>
      <c r="C382" s="9"/>
      <c r="I382" s="2"/>
      <c r="J382" s="4"/>
      <c r="L382" s="11"/>
      <c r="N382" s="12"/>
      <c r="W382" s="14"/>
      <c r="X382" s="14"/>
      <c r="Y382" s="14"/>
      <c r="Z382" s="15"/>
    </row>
    <row r="383" spans="1:26" ht="16" x14ac:dyDescent="0.2">
      <c r="A383" s="12"/>
      <c r="I383" s="2"/>
      <c r="J383" s="4"/>
      <c r="L383" s="11"/>
      <c r="N383" s="12"/>
      <c r="W383" s="14"/>
      <c r="X383" s="14"/>
      <c r="Y383" s="14"/>
      <c r="Z383" s="15"/>
    </row>
    <row r="384" spans="1:26" ht="16" x14ac:dyDescent="0.2">
      <c r="A384" s="12"/>
      <c r="C384" s="9"/>
      <c r="I384" s="10"/>
      <c r="J384" s="4"/>
      <c r="L384" s="11"/>
      <c r="N384" s="12"/>
      <c r="W384" s="14"/>
      <c r="X384" s="14"/>
      <c r="Y384" s="14"/>
      <c r="Z384" s="15"/>
    </row>
    <row r="385" spans="1:24" ht="16" x14ac:dyDescent="0.2">
      <c r="A385" s="12"/>
      <c r="C385" s="9"/>
      <c r="I385" s="10"/>
      <c r="J385" s="4"/>
      <c r="L385" s="11"/>
      <c r="N385" s="12"/>
    </row>
    <row r="386" spans="1:24" ht="16" x14ac:dyDescent="0.2">
      <c r="A386" s="12"/>
      <c r="I386" s="2"/>
      <c r="J386" s="4"/>
    </row>
    <row r="387" spans="1:24" ht="16" x14ac:dyDescent="0.2">
      <c r="A387" s="12"/>
      <c r="C387" s="9"/>
      <c r="I387" s="2"/>
      <c r="J387" s="4"/>
      <c r="L387" s="11"/>
      <c r="N387" s="12"/>
    </row>
    <row r="388" spans="1:24" ht="16" x14ac:dyDescent="0.2">
      <c r="A388" s="12"/>
      <c r="C388" s="9"/>
      <c r="I388" s="2"/>
      <c r="J388" s="4"/>
      <c r="L388" s="11"/>
      <c r="N388" s="12"/>
    </row>
    <row r="389" spans="1:24" ht="16" x14ac:dyDescent="0.2">
      <c r="A389" s="12"/>
      <c r="I389" s="2"/>
      <c r="J389" s="4"/>
      <c r="L389" s="11"/>
      <c r="N389" s="12"/>
    </row>
    <row r="390" spans="1:24" ht="16" x14ac:dyDescent="0.2">
      <c r="A390" s="12"/>
      <c r="C390" s="9"/>
      <c r="I390" s="2"/>
      <c r="J390" s="4"/>
    </row>
    <row r="391" spans="1:24" ht="16" x14ac:dyDescent="0.2">
      <c r="A391" s="12"/>
      <c r="C391" s="9"/>
      <c r="I391" s="2"/>
      <c r="J391" s="4"/>
    </row>
    <row r="392" spans="1:24" ht="16" x14ac:dyDescent="0.2">
      <c r="A392" s="12"/>
      <c r="I392" s="2"/>
      <c r="J392" s="4"/>
    </row>
    <row r="393" spans="1:24" ht="16" x14ac:dyDescent="0.2">
      <c r="A393" s="12"/>
      <c r="C393" s="9"/>
      <c r="I393" s="2"/>
      <c r="J393" s="4"/>
    </row>
    <row r="394" spans="1:24" ht="16" x14ac:dyDescent="0.2">
      <c r="A394" s="12"/>
      <c r="C394" s="9"/>
      <c r="I394" s="2"/>
      <c r="J394" s="4"/>
      <c r="W394" s="12"/>
      <c r="X394" s="11"/>
    </row>
    <row r="395" spans="1:24" ht="16" x14ac:dyDescent="0.2">
      <c r="A395" s="12"/>
      <c r="I395" s="2"/>
      <c r="J395" s="4"/>
      <c r="W395" s="12"/>
      <c r="X395" s="11"/>
    </row>
    <row r="396" spans="1:24" ht="16" x14ac:dyDescent="0.2">
      <c r="A396" s="12"/>
      <c r="C396" s="9"/>
      <c r="I396" s="2"/>
      <c r="J396" s="4"/>
      <c r="W396" s="12"/>
      <c r="X396" s="11"/>
    </row>
    <row r="397" spans="1:24" ht="16" x14ac:dyDescent="0.2">
      <c r="A397" s="12"/>
      <c r="C397" s="9"/>
      <c r="I397" s="2"/>
      <c r="J397" s="4"/>
      <c r="W397" s="12"/>
      <c r="X397" s="11"/>
    </row>
    <row r="398" spans="1:24" ht="16" x14ac:dyDescent="0.2">
      <c r="A398" s="12"/>
      <c r="I398" s="2"/>
      <c r="J398" s="4"/>
    </row>
    <row r="399" spans="1:24" ht="16" x14ac:dyDescent="0.2">
      <c r="A399" s="12"/>
      <c r="C399" s="9"/>
      <c r="I399" s="2"/>
      <c r="J399" s="4"/>
    </row>
    <row r="400" spans="1:24" ht="16" x14ac:dyDescent="0.2">
      <c r="A400" s="12"/>
      <c r="C400" s="9"/>
      <c r="I400" s="2"/>
      <c r="J400" s="4"/>
    </row>
    <row r="401" spans="1:10" ht="16" x14ac:dyDescent="0.2">
      <c r="A401" s="12"/>
    </row>
    <row r="402" spans="1:10" ht="16" x14ac:dyDescent="0.2">
      <c r="A402" s="12"/>
      <c r="C402" s="9"/>
    </row>
    <row r="403" spans="1:10" ht="16" x14ac:dyDescent="0.2">
      <c r="A403" s="12"/>
      <c r="C403" s="9"/>
      <c r="I403" s="2"/>
      <c r="J403" s="4"/>
    </row>
    <row r="404" spans="1:10" ht="16" x14ac:dyDescent="0.2">
      <c r="A404" s="12"/>
      <c r="I404" s="2"/>
      <c r="J404" s="4"/>
    </row>
    <row r="405" spans="1:10" ht="16" x14ac:dyDescent="0.2">
      <c r="A405" s="12"/>
      <c r="C405" s="9"/>
      <c r="I405" s="2"/>
      <c r="J405" s="4"/>
    </row>
    <row r="406" spans="1:10" ht="16" x14ac:dyDescent="0.2">
      <c r="A406" s="12"/>
      <c r="C406" s="9"/>
      <c r="I406" s="2"/>
      <c r="J406" s="4"/>
    </row>
    <row r="407" spans="1:10" ht="16" x14ac:dyDescent="0.2">
      <c r="A407" s="12"/>
      <c r="I407" s="2"/>
      <c r="J407" s="4"/>
    </row>
    <row r="408" spans="1:10" ht="16" x14ac:dyDescent="0.2">
      <c r="A408" s="12"/>
      <c r="C408" s="9"/>
      <c r="I408" s="2"/>
      <c r="J408" s="4"/>
    </row>
    <row r="409" spans="1:10" ht="16" x14ac:dyDescent="0.2">
      <c r="A409" s="12"/>
      <c r="C409" s="9"/>
      <c r="I409" s="2"/>
      <c r="J409" s="4"/>
    </row>
    <row r="410" spans="1:10" ht="16" x14ac:dyDescent="0.2">
      <c r="A410" s="12"/>
      <c r="I410" s="2"/>
      <c r="J410" s="4"/>
    </row>
    <row r="411" spans="1:10" ht="16" x14ac:dyDescent="0.2">
      <c r="A411" s="12"/>
      <c r="I411" s="2"/>
      <c r="J411" s="4"/>
    </row>
    <row r="412" spans="1:10" ht="16" x14ac:dyDescent="0.2">
      <c r="A412" s="12"/>
      <c r="I412" s="2"/>
      <c r="J412" s="4"/>
    </row>
    <row r="413" spans="1:10" ht="16" x14ac:dyDescent="0.2">
      <c r="A413" s="12"/>
      <c r="I413" s="2"/>
      <c r="J413" s="4"/>
    </row>
    <row r="414" spans="1:10" ht="16" x14ac:dyDescent="0.2">
      <c r="A414" s="12"/>
      <c r="I414" s="2"/>
      <c r="J414" s="4"/>
    </row>
    <row r="415" spans="1:10" ht="16" x14ac:dyDescent="0.2">
      <c r="A415" s="12"/>
      <c r="I415" s="2"/>
      <c r="J415" s="4"/>
    </row>
    <row r="416" spans="1:10" ht="16" x14ac:dyDescent="0.2">
      <c r="A416" s="12"/>
      <c r="I416" s="2"/>
      <c r="J416" s="4"/>
    </row>
    <row r="417" spans="1:10" ht="16" x14ac:dyDescent="0.2">
      <c r="A417" s="12"/>
      <c r="I417" s="2"/>
      <c r="J417" s="4"/>
    </row>
    <row r="418" spans="1:10" ht="16" x14ac:dyDescent="0.2">
      <c r="A418" s="12"/>
      <c r="I418" s="2"/>
      <c r="J418" s="4"/>
    </row>
    <row r="419" spans="1:10" ht="16" x14ac:dyDescent="0.2">
      <c r="A419" s="12"/>
      <c r="I419" s="2"/>
      <c r="J419" s="4"/>
    </row>
    <row r="420" spans="1:10" ht="16" x14ac:dyDescent="0.2">
      <c r="A420" s="12"/>
      <c r="C420" s="9"/>
      <c r="I420" s="10"/>
      <c r="J420" s="4"/>
    </row>
    <row r="421" spans="1:10" ht="16" x14ac:dyDescent="0.2">
      <c r="A421" s="12"/>
      <c r="C421" s="9"/>
      <c r="I421" s="10"/>
      <c r="J421" s="4"/>
    </row>
    <row r="422" spans="1:10" ht="16" x14ac:dyDescent="0.2">
      <c r="A422" s="12"/>
      <c r="I422" s="2"/>
      <c r="J422" s="4"/>
    </row>
    <row r="423" spans="1:10" ht="16" x14ac:dyDescent="0.2">
      <c r="A423" s="12"/>
      <c r="C423" s="9"/>
      <c r="I423" s="2"/>
      <c r="J423" s="4"/>
    </row>
    <row r="424" spans="1:10" ht="16" x14ac:dyDescent="0.2">
      <c r="A424" s="12"/>
      <c r="C424" s="9"/>
      <c r="I424" s="2"/>
      <c r="J424" s="4"/>
    </row>
    <row r="425" spans="1:10" ht="16" x14ac:dyDescent="0.2">
      <c r="A425" s="12"/>
      <c r="I425" s="2"/>
      <c r="J425" s="4"/>
    </row>
    <row r="426" spans="1:10" ht="16" x14ac:dyDescent="0.2">
      <c r="A426" s="12"/>
      <c r="C426" s="9"/>
      <c r="I426" s="2"/>
      <c r="J426" s="4"/>
    </row>
    <row r="427" spans="1:10" ht="16" x14ac:dyDescent="0.2">
      <c r="A427" s="12"/>
      <c r="C427" s="9"/>
      <c r="I427" s="2"/>
      <c r="J427" s="4"/>
    </row>
    <row r="428" spans="1:10" ht="16" x14ac:dyDescent="0.2">
      <c r="A428" s="12"/>
      <c r="I428" s="2"/>
      <c r="J428" s="4"/>
    </row>
    <row r="429" spans="1:10" ht="16" x14ac:dyDescent="0.2">
      <c r="A429" s="12"/>
      <c r="C429" s="9"/>
      <c r="I429" s="2"/>
      <c r="J429" s="4"/>
    </row>
    <row r="430" spans="1:10" ht="16" x14ac:dyDescent="0.2">
      <c r="A430" s="12"/>
      <c r="C430" s="9"/>
      <c r="I430" s="2"/>
      <c r="J430" s="4"/>
    </row>
    <row r="431" spans="1:10" ht="16" x14ac:dyDescent="0.2">
      <c r="A431" s="12"/>
      <c r="I431" s="2"/>
      <c r="J431" s="4"/>
    </row>
    <row r="432" spans="1:10" ht="16" x14ac:dyDescent="0.2">
      <c r="A432" s="12"/>
      <c r="C432" s="9"/>
      <c r="I432" s="2"/>
      <c r="J432" s="4"/>
    </row>
    <row r="433" spans="1:10" ht="16" x14ac:dyDescent="0.2">
      <c r="A433" s="12"/>
      <c r="C433" s="9"/>
      <c r="I433" s="2"/>
      <c r="J433" s="4"/>
    </row>
    <row r="434" spans="1:10" ht="16" x14ac:dyDescent="0.2">
      <c r="A434" s="12"/>
      <c r="I434" s="2"/>
      <c r="J434" s="4"/>
    </row>
    <row r="435" spans="1:10" ht="16" x14ac:dyDescent="0.2">
      <c r="A435" s="12"/>
      <c r="C435" s="9"/>
      <c r="I435" s="2"/>
      <c r="J435" s="4"/>
    </row>
    <row r="436" spans="1:10" ht="16" x14ac:dyDescent="0.2">
      <c r="A436" s="12"/>
      <c r="C436" s="9"/>
      <c r="I436" s="2"/>
      <c r="J436" s="4"/>
    </row>
    <row r="438" spans="1:10" ht="16" x14ac:dyDescent="0.2">
      <c r="A438" s="12"/>
      <c r="C438" s="9"/>
    </row>
    <row r="439" spans="1:10" ht="16" x14ac:dyDescent="0.2">
      <c r="A439" s="12"/>
      <c r="C439" s="9"/>
      <c r="I439" s="2"/>
      <c r="J439" s="4"/>
    </row>
    <row r="440" spans="1:10" ht="16" x14ac:dyDescent="0.2">
      <c r="A440" s="12"/>
      <c r="I440" s="2"/>
      <c r="J440" s="4"/>
    </row>
    <row r="441" spans="1:10" ht="16" x14ac:dyDescent="0.2">
      <c r="A441" s="12"/>
      <c r="C441" s="9"/>
      <c r="I441" s="2"/>
      <c r="J441" s="4"/>
    </row>
    <row r="442" spans="1:10" ht="16" x14ac:dyDescent="0.2">
      <c r="A442" s="12"/>
      <c r="C442" s="9"/>
      <c r="I442" s="2"/>
      <c r="J442" s="4"/>
    </row>
    <row r="443" spans="1:10" ht="16" x14ac:dyDescent="0.2">
      <c r="A443" s="12"/>
      <c r="I443" s="2"/>
      <c r="J443" s="4"/>
    </row>
    <row r="444" spans="1:10" ht="16" x14ac:dyDescent="0.2">
      <c r="A444" s="12"/>
      <c r="C444" s="9"/>
      <c r="I444" s="2"/>
      <c r="J444" s="4"/>
    </row>
    <row r="445" spans="1:10" ht="16" x14ac:dyDescent="0.2">
      <c r="A445" s="12"/>
      <c r="C445" s="9"/>
      <c r="I445" s="2"/>
      <c r="J445" s="4"/>
    </row>
    <row r="446" spans="1:10" ht="16" x14ac:dyDescent="0.2">
      <c r="A446" s="12"/>
      <c r="I446" s="2"/>
      <c r="J446" s="4"/>
    </row>
    <row r="447" spans="1:10" ht="16" x14ac:dyDescent="0.2">
      <c r="A447" s="12"/>
      <c r="C447" s="9"/>
      <c r="I447" s="2"/>
      <c r="J447" s="4"/>
    </row>
    <row r="448" spans="1:10" ht="16" x14ac:dyDescent="0.2">
      <c r="A448" s="12"/>
      <c r="C448" s="9"/>
      <c r="I448" s="2"/>
      <c r="J448" s="4"/>
    </row>
    <row r="449" spans="1:26" ht="16" x14ac:dyDescent="0.2">
      <c r="A449" s="12"/>
      <c r="I449" s="2"/>
      <c r="J449" s="4"/>
    </row>
    <row r="450" spans="1:26" ht="16" x14ac:dyDescent="0.2">
      <c r="A450" s="12"/>
      <c r="C450" s="9"/>
      <c r="I450" s="2"/>
      <c r="J450" s="4"/>
    </row>
    <row r="451" spans="1:26" ht="16" x14ac:dyDescent="0.2">
      <c r="A451" s="12"/>
      <c r="C451" s="9"/>
      <c r="I451" s="2"/>
      <c r="J451" s="4"/>
    </row>
    <row r="452" spans="1:26" ht="16" x14ac:dyDescent="0.2">
      <c r="A452" s="12"/>
      <c r="I452" s="2"/>
      <c r="J452" s="4"/>
      <c r="K452" s="9"/>
    </row>
    <row r="453" spans="1:26" ht="16" x14ac:dyDescent="0.2">
      <c r="A453" s="12"/>
      <c r="C453" s="9"/>
      <c r="I453" s="2"/>
      <c r="J453" s="4"/>
      <c r="K453" s="9"/>
    </row>
    <row r="454" spans="1:26" ht="16" x14ac:dyDescent="0.2">
      <c r="A454" s="12"/>
      <c r="C454" s="9"/>
      <c r="I454" s="2"/>
      <c r="J454" s="4"/>
      <c r="K454" s="9"/>
    </row>
    <row r="455" spans="1:26" ht="16" x14ac:dyDescent="0.2">
      <c r="A455" s="12"/>
      <c r="I455" s="2"/>
      <c r="J455" s="4"/>
      <c r="K455" s="9"/>
    </row>
    <row r="456" spans="1:26" ht="16" x14ac:dyDescent="0.2">
      <c r="A456" s="12"/>
      <c r="B456" s="9"/>
      <c r="C456" s="9"/>
      <c r="I456" s="10"/>
      <c r="J456" s="4"/>
      <c r="K456" s="9"/>
    </row>
    <row r="457" spans="1:26" ht="16" x14ac:dyDescent="0.2">
      <c r="A457" s="12"/>
      <c r="B457" s="9"/>
      <c r="C457" s="9"/>
      <c r="I457" s="10"/>
      <c r="J457" s="4"/>
      <c r="K457" s="9"/>
    </row>
    <row r="458" spans="1:26" ht="16" x14ac:dyDescent="0.2">
      <c r="A458" s="12"/>
      <c r="I458" s="2"/>
      <c r="J458" s="4"/>
      <c r="K458" s="9"/>
    </row>
    <row r="459" spans="1:26" ht="16" x14ac:dyDescent="0.2">
      <c r="A459" s="12"/>
      <c r="B459" s="9"/>
      <c r="C459" s="9"/>
      <c r="I459" s="2"/>
      <c r="J459" s="4"/>
      <c r="K459" s="9"/>
    </row>
    <row r="460" spans="1:26" ht="16" x14ac:dyDescent="0.2">
      <c r="A460" s="12"/>
      <c r="B460" s="9"/>
      <c r="C460" s="9"/>
      <c r="I460" s="2"/>
      <c r="J460" s="4"/>
      <c r="K460" s="9"/>
      <c r="W460" s="14"/>
      <c r="X460" s="14"/>
      <c r="Y460" s="14"/>
      <c r="Z460" s="15"/>
    </row>
    <row r="461" spans="1:26" ht="16" x14ac:dyDescent="0.2">
      <c r="A461" s="12"/>
      <c r="I461" s="2"/>
      <c r="J461" s="4"/>
      <c r="K461" s="9"/>
      <c r="W461" s="14"/>
      <c r="X461" s="16"/>
      <c r="Y461" s="16"/>
      <c r="Z461" s="15"/>
    </row>
    <row r="462" spans="1:26" ht="16" x14ac:dyDescent="0.2">
      <c r="A462" s="12"/>
      <c r="B462" s="9"/>
      <c r="C462" s="9"/>
      <c r="I462" s="2"/>
      <c r="J462" s="4"/>
      <c r="K462" s="9"/>
      <c r="L462" s="11"/>
      <c r="N462" s="12"/>
      <c r="W462" s="14"/>
      <c r="X462" s="16"/>
      <c r="Y462" s="16"/>
      <c r="Z462" s="15"/>
    </row>
    <row r="463" spans="1:26" ht="16" x14ac:dyDescent="0.2">
      <c r="A463" s="12"/>
      <c r="B463" s="9"/>
      <c r="C463" s="9"/>
      <c r="I463" s="2"/>
      <c r="J463" s="4"/>
      <c r="K463" s="9"/>
      <c r="L463" s="11"/>
      <c r="N463" s="12"/>
      <c r="W463" s="14"/>
      <c r="X463" s="16"/>
      <c r="Y463" s="16"/>
      <c r="Z463" s="15"/>
    </row>
    <row r="464" spans="1:26" ht="16" x14ac:dyDescent="0.2">
      <c r="A464" s="12"/>
      <c r="I464" s="2"/>
      <c r="J464" s="4"/>
      <c r="K464" s="9"/>
      <c r="L464" s="11"/>
      <c r="N464" s="12"/>
      <c r="W464" s="14"/>
      <c r="X464" s="16"/>
      <c r="Y464" s="16"/>
      <c r="Z464" s="15"/>
    </row>
    <row r="465" spans="1:24" ht="16" x14ac:dyDescent="0.2">
      <c r="A465" s="12"/>
      <c r="B465" s="9"/>
      <c r="C465" s="9"/>
      <c r="I465" s="2"/>
      <c r="J465" s="4"/>
      <c r="K465" s="9"/>
      <c r="L465" s="11"/>
      <c r="N465" s="12"/>
    </row>
    <row r="466" spans="1:24" ht="16" x14ac:dyDescent="0.2">
      <c r="A466" s="12"/>
      <c r="B466" s="9"/>
      <c r="C466" s="9"/>
      <c r="I466" s="2"/>
      <c r="J466" s="4"/>
      <c r="K466" s="9"/>
      <c r="L466" s="11"/>
      <c r="N466" s="12"/>
    </row>
    <row r="467" spans="1:24" ht="16" x14ac:dyDescent="0.2">
      <c r="A467" s="12"/>
      <c r="I467" s="2"/>
      <c r="J467" s="4"/>
      <c r="K467" s="9"/>
    </row>
    <row r="468" spans="1:24" ht="16" x14ac:dyDescent="0.2">
      <c r="A468" s="12"/>
      <c r="B468" s="9"/>
      <c r="C468" s="9"/>
      <c r="I468" s="2"/>
      <c r="J468" s="4"/>
      <c r="K468" s="9"/>
      <c r="L468" s="11"/>
      <c r="N468" s="12"/>
    </row>
    <row r="469" spans="1:24" ht="16" x14ac:dyDescent="0.2">
      <c r="A469" s="12"/>
      <c r="B469" s="9"/>
      <c r="C469" s="9"/>
      <c r="I469" s="2"/>
      <c r="J469" s="4"/>
      <c r="K469" s="9"/>
      <c r="L469" s="11"/>
      <c r="N469" s="12"/>
    </row>
    <row r="470" spans="1:24" ht="16" x14ac:dyDescent="0.2">
      <c r="A470" s="12"/>
      <c r="I470" s="2"/>
      <c r="J470" s="4"/>
      <c r="L470" s="11"/>
      <c r="N470" s="12"/>
    </row>
    <row r="471" spans="1:24" ht="16" x14ac:dyDescent="0.2">
      <c r="A471" s="12"/>
      <c r="B471" s="9"/>
      <c r="C471" s="9"/>
      <c r="I471" s="2"/>
      <c r="J471" s="4"/>
    </row>
    <row r="472" spans="1:24" ht="16" x14ac:dyDescent="0.2">
      <c r="A472" s="12"/>
      <c r="B472" s="9"/>
      <c r="C472" s="9"/>
      <c r="I472" s="2"/>
      <c r="J472" s="4"/>
    </row>
    <row r="473" spans="1:24" ht="16" x14ac:dyDescent="0.2">
      <c r="A473" s="12"/>
    </row>
    <row r="474" spans="1:24" ht="16" x14ac:dyDescent="0.2">
      <c r="A474" s="12"/>
      <c r="B474" s="9"/>
      <c r="C474" s="9"/>
    </row>
    <row r="475" spans="1:24" ht="16" x14ac:dyDescent="0.2">
      <c r="A475" s="12"/>
      <c r="B475" s="9"/>
      <c r="C475" s="9"/>
      <c r="I475" s="2"/>
      <c r="J475" s="4"/>
      <c r="W475" s="12"/>
      <c r="X475" s="11"/>
    </row>
    <row r="476" spans="1:24" ht="16" x14ac:dyDescent="0.2">
      <c r="A476" s="12"/>
      <c r="I476" s="2"/>
      <c r="J476" s="4"/>
      <c r="W476" s="12"/>
      <c r="X476" s="11"/>
    </row>
    <row r="477" spans="1:24" ht="16" x14ac:dyDescent="0.2">
      <c r="A477" s="12"/>
      <c r="B477" s="9"/>
      <c r="C477" s="9"/>
      <c r="I477" s="2"/>
      <c r="J477" s="4"/>
      <c r="W477" s="12"/>
      <c r="X477" s="11"/>
    </row>
    <row r="478" spans="1:24" ht="16" x14ac:dyDescent="0.2">
      <c r="A478" s="12"/>
      <c r="B478" s="9"/>
      <c r="C478" s="9"/>
      <c r="I478" s="2"/>
      <c r="J478" s="4"/>
      <c r="W478" s="12"/>
      <c r="X478" s="12"/>
    </row>
    <row r="479" spans="1:24" ht="16" x14ac:dyDescent="0.2">
      <c r="A479" s="12"/>
      <c r="I479" s="2"/>
      <c r="J479" s="4"/>
    </row>
    <row r="480" spans="1:24" ht="16" x14ac:dyDescent="0.2">
      <c r="A480" s="12"/>
      <c r="B480" s="9"/>
      <c r="C480" s="9"/>
      <c r="I480" s="2"/>
      <c r="J480" s="4"/>
    </row>
    <row r="481" spans="1:10" ht="16" x14ac:dyDescent="0.2">
      <c r="A481" s="12"/>
      <c r="B481" s="9"/>
      <c r="C481" s="9"/>
      <c r="I481" s="2"/>
      <c r="J481" s="4"/>
    </row>
    <row r="482" spans="1:10" ht="16" x14ac:dyDescent="0.2">
      <c r="A482" s="12"/>
      <c r="I482" s="2"/>
      <c r="J482" s="4"/>
    </row>
    <row r="483" spans="1:10" ht="16" x14ac:dyDescent="0.2">
      <c r="A483" s="12"/>
      <c r="I483" s="2"/>
      <c r="J483" s="4"/>
    </row>
    <row r="484" spans="1:10" ht="16" x14ac:dyDescent="0.2">
      <c r="A484" s="12"/>
      <c r="I484" s="2"/>
      <c r="J484" s="4"/>
    </row>
    <row r="485" spans="1:10" ht="16" x14ac:dyDescent="0.2">
      <c r="A485" s="12"/>
      <c r="I485" s="2"/>
      <c r="J485" s="4"/>
    </row>
    <row r="486" spans="1:10" ht="16" x14ac:dyDescent="0.2">
      <c r="A486" s="12"/>
      <c r="I486" s="2"/>
      <c r="J486" s="4"/>
    </row>
    <row r="487" spans="1:10" ht="16" x14ac:dyDescent="0.2">
      <c r="A487" s="12"/>
      <c r="I487" s="2"/>
      <c r="J487" s="4"/>
    </row>
    <row r="488" spans="1:10" ht="16" x14ac:dyDescent="0.2">
      <c r="A488" s="12"/>
      <c r="I488" s="2"/>
      <c r="J488" s="4"/>
    </row>
    <row r="489" spans="1:10" ht="16" x14ac:dyDescent="0.2">
      <c r="A489" s="12"/>
      <c r="I489" s="2"/>
      <c r="J489" s="4"/>
    </row>
    <row r="490" spans="1:10" ht="16" x14ac:dyDescent="0.2">
      <c r="A490" s="12"/>
      <c r="I490" s="2"/>
      <c r="J490" s="4"/>
    </row>
    <row r="491" spans="1:10" ht="16" x14ac:dyDescent="0.2">
      <c r="A491" s="12"/>
      <c r="I491" s="2"/>
      <c r="J491" s="4"/>
    </row>
    <row r="492" spans="1:10" ht="16" x14ac:dyDescent="0.2">
      <c r="A492" s="12"/>
      <c r="C492" s="9"/>
      <c r="I492" s="10"/>
      <c r="J492" s="4"/>
    </row>
    <row r="493" spans="1:10" ht="16" x14ac:dyDescent="0.2">
      <c r="A493" s="12"/>
      <c r="C493" s="9"/>
      <c r="I493" s="10"/>
      <c r="J493" s="4"/>
    </row>
    <row r="494" spans="1:10" ht="16" x14ac:dyDescent="0.2">
      <c r="A494" s="12"/>
      <c r="I494" s="2"/>
      <c r="J494" s="4"/>
    </row>
    <row r="495" spans="1:10" ht="16" x14ac:dyDescent="0.2">
      <c r="A495" s="12"/>
      <c r="C495" s="9"/>
      <c r="I495" s="2"/>
      <c r="J495" s="4"/>
    </row>
    <row r="496" spans="1:10" ht="16" x14ac:dyDescent="0.2">
      <c r="A496" s="12"/>
      <c r="C496" s="9"/>
      <c r="I496" s="2"/>
      <c r="J496" s="4"/>
    </row>
    <row r="497" spans="1:10" ht="16" x14ac:dyDescent="0.2">
      <c r="A497" s="12"/>
      <c r="I497" s="2"/>
      <c r="J497" s="4"/>
    </row>
    <row r="498" spans="1:10" ht="16" x14ac:dyDescent="0.2">
      <c r="A498" s="12"/>
      <c r="C498" s="9"/>
      <c r="I498" s="2"/>
      <c r="J498" s="4"/>
    </row>
    <row r="499" spans="1:10" ht="16" x14ac:dyDescent="0.2">
      <c r="A499" s="12"/>
      <c r="C499" s="9"/>
      <c r="I499" s="2"/>
      <c r="J499" s="4"/>
    </row>
    <row r="500" spans="1:10" ht="16" x14ac:dyDescent="0.2">
      <c r="A500" s="12"/>
      <c r="I500" s="2"/>
      <c r="J500" s="4"/>
    </row>
    <row r="501" spans="1:10" ht="16" x14ac:dyDescent="0.2">
      <c r="A501" s="12"/>
      <c r="C501" s="9"/>
      <c r="I501" s="2"/>
      <c r="J501" s="4"/>
    </row>
    <row r="502" spans="1:10" ht="16" x14ac:dyDescent="0.2">
      <c r="A502" s="12"/>
      <c r="C502" s="9"/>
      <c r="I502" s="2"/>
      <c r="J502" s="4"/>
    </row>
    <row r="503" spans="1:10" ht="16" x14ac:dyDescent="0.2">
      <c r="A503" s="12"/>
      <c r="I503" s="2"/>
      <c r="J503" s="4"/>
    </row>
    <row r="504" spans="1:10" ht="16" x14ac:dyDescent="0.2">
      <c r="A504" s="12"/>
      <c r="C504" s="9"/>
      <c r="I504" s="2"/>
      <c r="J504" s="4"/>
    </row>
    <row r="505" spans="1:10" ht="16" x14ac:dyDescent="0.2">
      <c r="A505" s="12"/>
      <c r="C505" s="9"/>
      <c r="I505" s="2"/>
      <c r="J505" s="4"/>
    </row>
    <row r="506" spans="1:10" ht="16" x14ac:dyDescent="0.2">
      <c r="A506" s="12"/>
      <c r="I506" s="2"/>
      <c r="J506" s="4"/>
    </row>
    <row r="507" spans="1:10" ht="16" x14ac:dyDescent="0.2">
      <c r="A507" s="12"/>
      <c r="C507" s="9"/>
      <c r="I507" s="2"/>
      <c r="J507" s="4"/>
    </row>
    <row r="508" spans="1:10" ht="16" x14ac:dyDescent="0.2">
      <c r="A508" s="12"/>
      <c r="C508" s="9"/>
      <c r="I508" s="2"/>
      <c r="J508" s="4"/>
    </row>
    <row r="511" spans="1:10" ht="16" x14ac:dyDescent="0.2">
      <c r="A511" s="12"/>
      <c r="C511" s="9"/>
    </row>
    <row r="512" spans="1:10" ht="16" x14ac:dyDescent="0.2">
      <c r="A512" s="12"/>
      <c r="C512" s="9"/>
      <c r="I512" s="2"/>
      <c r="J512" s="4"/>
    </row>
    <row r="513" spans="1:11" ht="16" x14ac:dyDescent="0.2">
      <c r="A513" s="12"/>
      <c r="I513" s="2"/>
      <c r="J513" s="4"/>
    </row>
    <row r="514" spans="1:11" ht="16" x14ac:dyDescent="0.2">
      <c r="A514" s="12"/>
      <c r="C514" s="9"/>
      <c r="I514" s="2"/>
      <c r="J514" s="4"/>
    </row>
    <row r="515" spans="1:11" ht="16" x14ac:dyDescent="0.2">
      <c r="A515" s="12"/>
      <c r="C515" s="9"/>
      <c r="I515" s="2"/>
      <c r="J515" s="4"/>
    </row>
    <row r="516" spans="1:11" ht="16" x14ac:dyDescent="0.2">
      <c r="A516" s="12"/>
      <c r="I516" s="2"/>
      <c r="J516" s="4"/>
    </row>
    <row r="517" spans="1:11" ht="16" x14ac:dyDescent="0.2">
      <c r="A517" s="12"/>
      <c r="C517" s="9"/>
      <c r="I517" s="2"/>
      <c r="J517" s="4"/>
    </row>
    <row r="518" spans="1:11" ht="16" x14ac:dyDescent="0.2">
      <c r="A518" s="12"/>
      <c r="C518" s="9"/>
      <c r="I518" s="2"/>
      <c r="J518" s="4"/>
    </row>
    <row r="519" spans="1:11" ht="16" x14ac:dyDescent="0.2">
      <c r="A519" s="12"/>
      <c r="I519" s="2"/>
      <c r="J519" s="4"/>
    </row>
    <row r="520" spans="1:11" ht="16" x14ac:dyDescent="0.2">
      <c r="A520" s="12"/>
      <c r="C520" s="9"/>
      <c r="I520" s="2"/>
      <c r="J520" s="4"/>
    </row>
    <row r="521" spans="1:11" ht="16" x14ac:dyDescent="0.2">
      <c r="A521" s="12"/>
      <c r="C521" s="9"/>
      <c r="I521" s="2"/>
      <c r="J521" s="4"/>
    </row>
    <row r="522" spans="1:11" ht="16" x14ac:dyDescent="0.2">
      <c r="A522" s="12"/>
      <c r="I522" s="2"/>
      <c r="J522" s="4"/>
    </row>
    <row r="523" spans="1:11" ht="16" x14ac:dyDescent="0.2">
      <c r="A523" s="12"/>
      <c r="C523" s="9"/>
      <c r="I523" s="2"/>
      <c r="J523" s="4"/>
    </row>
    <row r="524" spans="1:11" ht="16" x14ac:dyDescent="0.2">
      <c r="A524" s="12"/>
      <c r="C524" s="9"/>
      <c r="I524" s="2"/>
      <c r="J524" s="4"/>
    </row>
    <row r="525" spans="1:11" ht="16" x14ac:dyDescent="0.2">
      <c r="A525" s="12"/>
      <c r="I525" s="2"/>
      <c r="J525" s="4"/>
      <c r="K525" s="9"/>
    </row>
    <row r="526" spans="1:11" ht="16" x14ac:dyDescent="0.2">
      <c r="A526" s="12"/>
      <c r="C526" s="9"/>
      <c r="I526" s="2"/>
      <c r="J526" s="4"/>
      <c r="K526" s="9"/>
    </row>
    <row r="527" spans="1:11" ht="16" x14ac:dyDescent="0.2">
      <c r="A527" s="12"/>
      <c r="C527" s="9"/>
      <c r="I527" s="2"/>
      <c r="J527" s="4"/>
      <c r="K527" s="9"/>
    </row>
    <row r="528" spans="1:11" ht="16" x14ac:dyDescent="0.2">
      <c r="A528" s="12"/>
      <c r="I528" s="2"/>
      <c r="J528" s="4"/>
      <c r="K528" s="9"/>
    </row>
    <row r="529" spans="1:28" ht="16" x14ac:dyDescent="0.2">
      <c r="A529" s="12"/>
      <c r="B529" s="9"/>
      <c r="C529" s="9"/>
      <c r="I529" s="10"/>
      <c r="J529" s="4"/>
      <c r="K529" s="9"/>
    </row>
    <row r="530" spans="1:28" ht="16" x14ac:dyDescent="0.2">
      <c r="A530" s="12"/>
      <c r="B530" s="9"/>
      <c r="C530" s="9"/>
      <c r="I530" s="10"/>
      <c r="J530" s="4"/>
      <c r="K530" s="9"/>
    </row>
    <row r="531" spans="1:28" ht="16" x14ac:dyDescent="0.2">
      <c r="A531" s="12"/>
      <c r="I531" s="2"/>
      <c r="J531" s="4"/>
      <c r="K531" s="9"/>
    </row>
    <row r="532" spans="1:28" ht="16" x14ac:dyDescent="0.2">
      <c r="A532" s="12"/>
      <c r="B532" s="9"/>
      <c r="C532" s="9"/>
      <c r="I532" s="2"/>
      <c r="J532" s="4"/>
      <c r="K532" s="9"/>
      <c r="X532" s="9"/>
      <c r="Y532" s="14"/>
      <c r="Z532" s="14"/>
      <c r="AA532" s="14"/>
      <c r="AB532" s="15"/>
    </row>
    <row r="533" spans="1:28" ht="16" x14ac:dyDescent="0.2">
      <c r="A533" s="12"/>
      <c r="B533" s="9"/>
      <c r="C533" s="9"/>
      <c r="I533" s="2"/>
      <c r="J533" s="4"/>
      <c r="K533" s="9"/>
      <c r="Y533" s="14"/>
      <c r="Z533" s="14"/>
      <c r="AA533" s="14"/>
      <c r="AB533" s="15"/>
    </row>
    <row r="534" spans="1:28" ht="16" x14ac:dyDescent="0.2">
      <c r="A534" s="12"/>
      <c r="I534" s="2"/>
      <c r="J534" s="4"/>
      <c r="K534" s="9"/>
      <c r="L534" s="9"/>
      <c r="Y534" s="14"/>
      <c r="Z534" s="14"/>
      <c r="AA534" s="14"/>
      <c r="AB534" s="15"/>
    </row>
    <row r="535" spans="1:28" ht="16" x14ac:dyDescent="0.2">
      <c r="A535" s="12"/>
      <c r="B535" s="9"/>
      <c r="C535" s="9"/>
      <c r="I535" s="2"/>
      <c r="J535" s="4"/>
      <c r="K535" s="9"/>
      <c r="L535" s="11"/>
      <c r="N535" s="12"/>
      <c r="Y535" s="14"/>
      <c r="Z535" s="16"/>
      <c r="AA535" s="16"/>
      <c r="AB535" s="15"/>
    </row>
    <row r="536" spans="1:28" ht="16" x14ac:dyDescent="0.2">
      <c r="A536" s="12"/>
      <c r="B536" s="9"/>
      <c r="C536" s="9"/>
      <c r="I536" s="2"/>
      <c r="J536" s="4"/>
      <c r="K536" s="9"/>
      <c r="L536" s="11"/>
      <c r="N536" s="12"/>
      <c r="Y536" s="14"/>
      <c r="Z536" s="14"/>
      <c r="AA536" s="14"/>
      <c r="AB536" s="15"/>
    </row>
    <row r="537" spans="1:28" ht="16" x14ac:dyDescent="0.2">
      <c r="A537" s="12"/>
      <c r="I537" s="2"/>
      <c r="J537" s="4"/>
      <c r="K537" s="9"/>
      <c r="L537" s="11"/>
      <c r="N537" s="12"/>
    </row>
    <row r="538" spans="1:28" ht="16" x14ac:dyDescent="0.2">
      <c r="A538" s="12"/>
      <c r="B538" s="9"/>
      <c r="C538" s="9"/>
      <c r="I538" s="2"/>
      <c r="J538" s="4"/>
      <c r="K538" s="9"/>
      <c r="L538" s="11"/>
      <c r="N538" s="12"/>
    </row>
    <row r="539" spans="1:28" ht="16" x14ac:dyDescent="0.2">
      <c r="A539" s="12"/>
      <c r="B539" s="9"/>
      <c r="C539" s="9"/>
      <c r="I539" s="2"/>
      <c r="J539" s="4"/>
      <c r="K539" s="9"/>
      <c r="L539" s="11"/>
      <c r="N539" s="12"/>
    </row>
    <row r="540" spans="1:28" ht="16" x14ac:dyDescent="0.2">
      <c r="A540" s="12"/>
      <c r="I540" s="2"/>
      <c r="J540" s="4"/>
      <c r="K540" s="9"/>
      <c r="L540" s="9"/>
    </row>
    <row r="541" spans="1:28" ht="16" x14ac:dyDescent="0.2">
      <c r="A541" s="12"/>
      <c r="B541" s="9"/>
      <c r="C541" s="9"/>
      <c r="I541" s="2"/>
      <c r="J541" s="4"/>
      <c r="K541" s="9"/>
      <c r="L541" s="11"/>
      <c r="N541" s="12"/>
    </row>
    <row r="542" spans="1:28" ht="16" x14ac:dyDescent="0.2">
      <c r="A542" s="12"/>
      <c r="B542" s="9"/>
      <c r="C542" s="9"/>
      <c r="I542" s="2"/>
      <c r="J542" s="4"/>
      <c r="K542" s="9"/>
      <c r="L542" s="11"/>
      <c r="N542" s="12"/>
    </row>
    <row r="543" spans="1:28" ht="16" x14ac:dyDescent="0.2">
      <c r="A543" s="12"/>
      <c r="I543" s="2"/>
      <c r="J543" s="4"/>
      <c r="L543" s="11"/>
      <c r="N543" s="12"/>
    </row>
    <row r="544" spans="1:28" ht="16" x14ac:dyDescent="0.2">
      <c r="A544" s="12"/>
      <c r="B544" s="9"/>
      <c r="C544" s="9"/>
      <c r="I544" s="2"/>
      <c r="J544" s="4"/>
      <c r="L544" s="9"/>
    </row>
    <row r="545" spans="1:12" ht="16" x14ac:dyDescent="0.2">
      <c r="A545" s="12"/>
      <c r="B545" s="9"/>
      <c r="C545" s="9"/>
      <c r="I545" s="2"/>
      <c r="J545" s="4"/>
      <c r="L545" s="9"/>
    </row>
    <row r="546" spans="1:12" ht="16" x14ac:dyDescent="0.2">
      <c r="A546" s="12"/>
      <c r="L546" s="9"/>
    </row>
    <row r="547" spans="1:12" ht="16" x14ac:dyDescent="0.2">
      <c r="A547" s="12"/>
      <c r="B547" s="9"/>
      <c r="C547" s="9"/>
      <c r="L547" s="9"/>
    </row>
    <row r="548" spans="1:12" ht="16" x14ac:dyDescent="0.2">
      <c r="A548" s="12"/>
      <c r="B548" s="9"/>
      <c r="C548" s="9"/>
      <c r="I548" s="2"/>
      <c r="J548" s="4"/>
      <c r="L548" s="9"/>
    </row>
    <row r="549" spans="1:12" ht="16" x14ac:dyDescent="0.2">
      <c r="A549" s="12"/>
      <c r="I549" s="2"/>
      <c r="J549" s="4"/>
      <c r="L549" s="9"/>
    </row>
    <row r="550" spans="1:12" ht="16" x14ac:dyDescent="0.2">
      <c r="A550" s="12"/>
      <c r="B550" s="9"/>
      <c r="C550" s="9"/>
      <c r="I550" s="2"/>
      <c r="J550" s="4"/>
      <c r="L550" s="9"/>
    </row>
    <row r="551" spans="1:12" ht="16" x14ac:dyDescent="0.2">
      <c r="A551" s="12"/>
      <c r="B551" s="9"/>
      <c r="C551" s="9"/>
      <c r="I551" s="2"/>
      <c r="J551" s="4"/>
      <c r="L551" s="9"/>
    </row>
    <row r="552" spans="1:12" ht="16" x14ac:dyDescent="0.2">
      <c r="A552" s="12"/>
      <c r="I552" s="2"/>
      <c r="J552" s="4"/>
    </row>
    <row r="553" spans="1:12" ht="16" x14ac:dyDescent="0.2">
      <c r="A553" s="12"/>
      <c r="B553" s="9"/>
      <c r="C553" s="9"/>
      <c r="I553" s="2"/>
      <c r="J553" s="4"/>
    </row>
    <row r="554" spans="1:12" ht="16" x14ac:dyDescent="0.2">
      <c r="A554" s="12"/>
      <c r="B554" s="9"/>
      <c r="C554" s="9"/>
      <c r="I554" s="2"/>
      <c r="J554" s="4"/>
    </row>
    <row r="555" spans="1:12" ht="16" x14ac:dyDescent="0.2">
      <c r="A555" s="12"/>
      <c r="I555" s="2"/>
      <c r="J555" s="4"/>
    </row>
    <row r="556" spans="1:12" ht="16" x14ac:dyDescent="0.2">
      <c r="A556" s="12"/>
      <c r="B556" s="9"/>
      <c r="I556" s="2"/>
      <c r="J556" s="4"/>
    </row>
    <row r="557" spans="1:12" ht="16" x14ac:dyDescent="0.2">
      <c r="A557" s="12"/>
      <c r="B557" s="9"/>
      <c r="I557" s="2"/>
      <c r="J557" s="4"/>
    </row>
    <row r="558" spans="1:12" ht="16" x14ac:dyDescent="0.2">
      <c r="A558" s="12"/>
      <c r="I558" s="2"/>
      <c r="J558" s="4"/>
    </row>
    <row r="559" spans="1:12" ht="16" x14ac:dyDescent="0.2">
      <c r="A559" s="12"/>
      <c r="B559" s="9"/>
      <c r="I559" s="2"/>
      <c r="J559" s="4"/>
      <c r="L559" s="9"/>
    </row>
    <row r="560" spans="1:12" ht="16" x14ac:dyDescent="0.2">
      <c r="A560" s="12"/>
      <c r="B560" s="9"/>
      <c r="I560" s="2"/>
      <c r="J560" s="4"/>
      <c r="L560" s="9"/>
    </row>
    <row r="561" spans="1:12" ht="16" x14ac:dyDescent="0.2">
      <c r="A561" s="12"/>
      <c r="I561" s="2"/>
      <c r="J561" s="4"/>
      <c r="L561" s="9"/>
    </row>
    <row r="562" spans="1:12" ht="16" x14ac:dyDescent="0.2">
      <c r="A562" s="12"/>
      <c r="B562" s="9"/>
      <c r="I562" s="2"/>
      <c r="J562" s="4"/>
      <c r="L562" s="9"/>
    </row>
    <row r="563" spans="1:12" ht="16" x14ac:dyDescent="0.2">
      <c r="A563" s="12"/>
      <c r="B563" s="9"/>
      <c r="I563" s="2"/>
      <c r="J563" s="4"/>
      <c r="L563" s="9"/>
    </row>
    <row r="564" spans="1:12" ht="16" x14ac:dyDescent="0.2">
      <c r="A564" s="12"/>
      <c r="I564" s="2"/>
      <c r="J564" s="4"/>
      <c r="L564" s="9"/>
    </row>
    <row r="565" spans="1:12" ht="16" x14ac:dyDescent="0.2">
      <c r="A565" s="12"/>
      <c r="B565" s="9"/>
      <c r="C565" s="9"/>
      <c r="I565" s="10"/>
      <c r="J565" s="4"/>
      <c r="L565" s="9"/>
    </row>
    <row r="566" spans="1:12" ht="16" x14ac:dyDescent="0.2">
      <c r="A566" s="12"/>
      <c r="B566" s="9"/>
      <c r="C566" s="9"/>
      <c r="I566" s="10"/>
      <c r="J566" s="4"/>
      <c r="L566" s="9"/>
    </row>
    <row r="567" spans="1:12" ht="16" x14ac:dyDescent="0.2">
      <c r="A567" s="12"/>
      <c r="I567" s="2"/>
      <c r="J567" s="4"/>
      <c r="L567" s="9"/>
    </row>
    <row r="568" spans="1:12" ht="16" x14ac:dyDescent="0.2">
      <c r="A568" s="12"/>
      <c r="B568" s="9"/>
      <c r="C568" s="9"/>
      <c r="I568" s="2"/>
      <c r="J568" s="4"/>
      <c r="L568" s="9"/>
    </row>
    <row r="569" spans="1:12" ht="16" x14ac:dyDescent="0.2">
      <c r="A569" s="12"/>
      <c r="B569" s="9"/>
      <c r="C569" s="9"/>
      <c r="I569" s="2"/>
      <c r="J569" s="4"/>
      <c r="L569" s="9"/>
    </row>
    <row r="570" spans="1:12" ht="16" x14ac:dyDescent="0.2">
      <c r="A570" s="12"/>
      <c r="I570" s="2"/>
      <c r="J570" s="4"/>
      <c r="L570" s="9"/>
    </row>
    <row r="571" spans="1:12" ht="16" x14ac:dyDescent="0.2">
      <c r="A571" s="12"/>
      <c r="B571" s="9"/>
      <c r="C571" s="9"/>
      <c r="I571" s="2"/>
      <c r="J571" s="4"/>
      <c r="L571" s="9"/>
    </row>
    <row r="572" spans="1:12" ht="16" x14ac:dyDescent="0.2">
      <c r="A572" s="12"/>
      <c r="B572" s="9"/>
      <c r="C572" s="9"/>
      <c r="I572" s="2"/>
      <c r="J572" s="4"/>
      <c r="L572" s="9"/>
    </row>
    <row r="573" spans="1:12" ht="16" x14ac:dyDescent="0.2">
      <c r="A573" s="12"/>
      <c r="I573" s="2"/>
      <c r="J573" s="4"/>
      <c r="L573" s="9"/>
    </row>
    <row r="574" spans="1:12" ht="16" x14ac:dyDescent="0.2">
      <c r="A574" s="12"/>
      <c r="B574" s="9"/>
      <c r="C574" s="9"/>
      <c r="I574" s="2"/>
      <c r="J574" s="4"/>
      <c r="L574" s="9"/>
    </row>
    <row r="575" spans="1:12" ht="16" x14ac:dyDescent="0.2">
      <c r="A575" s="12"/>
      <c r="B575" s="9"/>
      <c r="C575" s="9"/>
      <c r="I575" s="2"/>
      <c r="J575" s="4"/>
      <c r="L575" s="9"/>
    </row>
    <row r="576" spans="1:12" ht="16" x14ac:dyDescent="0.2">
      <c r="A576" s="12"/>
      <c r="I576" s="2"/>
      <c r="J576" s="4"/>
      <c r="L576" s="9"/>
    </row>
    <row r="577" spans="1:10" ht="16" x14ac:dyDescent="0.2">
      <c r="A577" s="12"/>
      <c r="B577" s="9"/>
      <c r="C577" s="9"/>
      <c r="I577" s="2"/>
      <c r="J577" s="4"/>
    </row>
    <row r="578" spans="1:10" ht="16" x14ac:dyDescent="0.2">
      <c r="A578" s="12"/>
      <c r="B578" s="9"/>
      <c r="C578" s="9"/>
      <c r="I578" s="2"/>
      <c r="J578" s="4"/>
    </row>
    <row r="579" spans="1:10" ht="16" x14ac:dyDescent="0.2">
      <c r="A579" s="12"/>
      <c r="I579" s="2"/>
      <c r="J579" s="4"/>
    </row>
    <row r="580" spans="1:10" ht="16" x14ac:dyDescent="0.2">
      <c r="A580" s="12"/>
      <c r="B580" s="9"/>
      <c r="C580" s="9"/>
      <c r="I580" s="2"/>
      <c r="J580" s="4"/>
    </row>
    <row r="581" spans="1:10" ht="16" x14ac:dyDescent="0.2">
      <c r="A581" s="12"/>
      <c r="B581" s="9"/>
      <c r="C581" s="9"/>
      <c r="I581" s="2"/>
      <c r="J581" s="4"/>
    </row>
    <row r="584" spans="1:10" ht="16" x14ac:dyDescent="0.2">
      <c r="A584" s="12"/>
      <c r="B584" s="9"/>
      <c r="C584" s="9"/>
    </row>
    <row r="585" spans="1:10" ht="16" x14ac:dyDescent="0.2">
      <c r="A585" s="12"/>
      <c r="B585" s="9"/>
      <c r="C585" s="9"/>
      <c r="I585" s="2"/>
      <c r="J585" s="9"/>
    </row>
    <row r="586" spans="1:10" ht="16" x14ac:dyDescent="0.2">
      <c r="A586" s="12"/>
      <c r="I586" s="2"/>
      <c r="J586" s="9"/>
    </row>
    <row r="587" spans="1:10" ht="16" x14ac:dyDescent="0.2">
      <c r="A587" s="12"/>
      <c r="B587" s="9"/>
      <c r="C587" s="9"/>
      <c r="I587" s="2"/>
      <c r="J587" s="9"/>
    </row>
    <row r="588" spans="1:10" ht="16" x14ac:dyDescent="0.2">
      <c r="A588" s="12"/>
      <c r="B588" s="9"/>
      <c r="C588" s="9"/>
      <c r="I588" s="2"/>
      <c r="J588" s="9"/>
    </row>
    <row r="589" spans="1:10" ht="16" x14ac:dyDescent="0.2">
      <c r="A589" s="12"/>
      <c r="I589" s="2"/>
      <c r="J589" s="9"/>
    </row>
    <row r="590" spans="1:10" ht="16" x14ac:dyDescent="0.2">
      <c r="A590" s="12"/>
      <c r="B590" s="9"/>
      <c r="C590" s="9"/>
      <c r="I590" s="2"/>
      <c r="J590" s="9"/>
    </row>
    <row r="591" spans="1:10" ht="16" x14ac:dyDescent="0.2">
      <c r="A591" s="12"/>
      <c r="B591" s="9"/>
      <c r="C591" s="9"/>
      <c r="I591" s="2"/>
      <c r="J591" s="9"/>
    </row>
    <row r="592" spans="1:10" ht="16" x14ac:dyDescent="0.2">
      <c r="A592" s="12"/>
      <c r="I592" s="2"/>
      <c r="J592" s="9"/>
    </row>
    <row r="593" spans="1:27" ht="16" x14ac:dyDescent="0.2">
      <c r="A593" s="12"/>
      <c r="B593" s="9"/>
      <c r="C593" s="9"/>
      <c r="I593" s="2"/>
      <c r="J593" s="9"/>
    </row>
    <row r="594" spans="1:27" ht="16" x14ac:dyDescent="0.2">
      <c r="A594" s="12"/>
      <c r="B594" s="9"/>
      <c r="C594" s="9"/>
      <c r="I594" s="2"/>
      <c r="J594" s="9"/>
    </row>
    <row r="595" spans="1:27" ht="16" x14ac:dyDescent="0.2">
      <c r="A595" s="12"/>
      <c r="I595" s="2"/>
      <c r="J595" s="9"/>
      <c r="K595" s="9"/>
    </row>
    <row r="596" spans="1:27" ht="16" x14ac:dyDescent="0.2">
      <c r="A596" s="12"/>
      <c r="B596" s="9"/>
      <c r="C596" s="9"/>
      <c r="I596" s="2"/>
      <c r="J596" s="9"/>
      <c r="K596" s="9"/>
    </row>
    <row r="597" spans="1:27" ht="16" x14ac:dyDescent="0.2">
      <c r="A597" s="12"/>
      <c r="B597" s="9"/>
      <c r="C597" s="9"/>
      <c r="I597" s="2"/>
      <c r="J597" s="4"/>
      <c r="K597" s="9"/>
    </row>
    <row r="598" spans="1:27" ht="16" x14ac:dyDescent="0.2">
      <c r="A598" s="12"/>
      <c r="I598" s="2"/>
      <c r="J598" s="4"/>
      <c r="K598" s="9"/>
    </row>
    <row r="599" spans="1:27" ht="16" x14ac:dyDescent="0.2">
      <c r="A599" s="12"/>
      <c r="B599" s="9"/>
      <c r="C599" s="9"/>
      <c r="I599" s="2"/>
      <c r="J599" s="4"/>
      <c r="K599" s="9"/>
    </row>
    <row r="600" spans="1:27" ht="16" x14ac:dyDescent="0.2">
      <c r="A600" s="12"/>
      <c r="B600" s="9"/>
      <c r="C600" s="9"/>
      <c r="I600" s="2"/>
      <c r="J600" s="4"/>
      <c r="K600" s="9"/>
    </row>
    <row r="601" spans="1:27" ht="16" x14ac:dyDescent="0.2">
      <c r="A601" s="12"/>
      <c r="I601" s="2"/>
      <c r="J601" s="4"/>
      <c r="K601" s="9"/>
    </row>
    <row r="602" spans="1:27" ht="16" x14ac:dyDescent="0.2">
      <c r="A602" s="12"/>
      <c r="B602" s="9"/>
      <c r="C602" s="9"/>
      <c r="I602" s="10"/>
      <c r="J602" s="4"/>
      <c r="K602" s="9"/>
    </row>
    <row r="603" spans="1:27" ht="16" x14ac:dyDescent="0.2">
      <c r="A603" s="12"/>
      <c r="B603" s="9"/>
      <c r="C603" s="9"/>
      <c r="I603" s="10"/>
      <c r="J603" s="4"/>
      <c r="K603" s="9"/>
    </row>
    <row r="604" spans="1:27" ht="16" x14ac:dyDescent="0.2">
      <c r="A604" s="12"/>
      <c r="I604" s="2"/>
      <c r="J604" s="4"/>
      <c r="K604" s="9"/>
      <c r="X604" s="14"/>
      <c r="Y604" s="14"/>
      <c r="Z604" s="14"/>
      <c r="AA604" s="15"/>
    </row>
    <row r="605" spans="1:27" ht="16" x14ac:dyDescent="0.2">
      <c r="A605" s="12"/>
      <c r="B605" s="9"/>
      <c r="C605" s="9"/>
      <c r="I605" s="2"/>
      <c r="J605" s="4"/>
      <c r="K605" s="9"/>
      <c r="X605" s="14"/>
      <c r="Y605" s="14"/>
      <c r="Z605" s="14"/>
      <c r="AA605" s="15"/>
    </row>
    <row r="606" spans="1:27" ht="16" x14ac:dyDescent="0.2">
      <c r="A606" s="12"/>
      <c r="B606" s="9"/>
      <c r="C606" s="9"/>
      <c r="I606" s="2"/>
      <c r="J606" s="4"/>
      <c r="K606" s="9"/>
      <c r="X606" s="14"/>
      <c r="Y606" s="14"/>
      <c r="Z606" s="14"/>
      <c r="AA606" s="15"/>
    </row>
    <row r="607" spans="1:27" ht="16" x14ac:dyDescent="0.2">
      <c r="A607" s="12"/>
      <c r="I607" s="2"/>
      <c r="J607" s="4"/>
      <c r="K607" s="9"/>
      <c r="X607" s="14"/>
      <c r="Y607" s="14"/>
      <c r="Z607" s="14"/>
      <c r="AA607" s="15"/>
    </row>
    <row r="608" spans="1:27" ht="16" x14ac:dyDescent="0.2">
      <c r="A608" s="12"/>
      <c r="B608" s="9"/>
      <c r="C608" s="9"/>
      <c r="I608" s="2"/>
      <c r="J608" s="4"/>
      <c r="K608" s="9"/>
      <c r="L608" s="11"/>
      <c r="N608" s="12"/>
      <c r="X608" s="14"/>
      <c r="Y608" s="14"/>
      <c r="Z608" s="14"/>
      <c r="AA608" s="15"/>
    </row>
    <row r="609" spans="1:14" ht="16" x14ac:dyDescent="0.2">
      <c r="A609" s="12"/>
      <c r="B609" s="9"/>
      <c r="C609" s="9"/>
      <c r="I609" s="2"/>
      <c r="J609" s="4"/>
      <c r="K609" s="9"/>
      <c r="L609" s="11"/>
      <c r="N609" s="12"/>
    </row>
    <row r="610" spans="1:14" ht="16" x14ac:dyDescent="0.2">
      <c r="A610" s="12"/>
      <c r="I610" s="2"/>
      <c r="J610" s="4"/>
      <c r="K610" s="9"/>
      <c r="L610" s="11"/>
      <c r="N610" s="12"/>
    </row>
    <row r="611" spans="1:14" ht="16" x14ac:dyDescent="0.2">
      <c r="A611" s="12"/>
      <c r="B611" s="9"/>
      <c r="C611" s="9"/>
      <c r="I611" s="2"/>
      <c r="J611" s="4"/>
      <c r="K611" s="9"/>
      <c r="L611" s="11"/>
      <c r="N611" s="12"/>
    </row>
    <row r="612" spans="1:14" ht="16" x14ac:dyDescent="0.2">
      <c r="A612" s="12"/>
      <c r="B612" s="9"/>
      <c r="C612" s="9"/>
      <c r="I612" s="2"/>
      <c r="J612" s="4"/>
      <c r="K612" s="9"/>
      <c r="L612" s="11"/>
      <c r="N612" s="12"/>
    </row>
    <row r="613" spans="1:14" ht="16" x14ac:dyDescent="0.2">
      <c r="A613" s="12"/>
      <c r="I613" s="2"/>
      <c r="J613" s="4"/>
      <c r="K613" s="9"/>
    </row>
    <row r="614" spans="1:14" ht="16" x14ac:dyDescent="0.2">
      <c r="A614" s="12"/>
      <c r="B614" s="9"/>
      <c r="C614" s="9"/>
      <c r="I614" s="2"/>
      <c r="J614" s="4"/>
      <c r="K614" s="9"/>
    </row>
    <row r="615" spans="1:14" ht="16" x14ac:dyDescent="0.2">
      <c r="A615" s="12"/>
      <c r="B615" s="9"/>
      <c r="C615" s="9"/>
      <c r="I615" s="2"/>
      <c r="J615" s="4"/>
      <c r="K615" s="9"/>
    </row>
    <row r="616" spans="1:14" ht="16" x14ac:dyDescent="0.2">
      <c r="A616" s="12"/>
      <c r="I616" s="2"/>
      <c r="J616" s="4"/>
    </row>
    <row r="617" spans="1:14" ht="16" x14ac:dyDescent="0.2">
      <c r="A617" s="12"/>
      <c r="B617" s="9"/>
      <c r="C617" s="9"/>
      <c r="I617" s="2"/>
      <c r="J617" s="4"/>
    </row>
    <row r="618" spans="1:14" ht="16" x14ac:dyDescent="0.2">
      <c r="A618" s="12"/>
      <c r="B618" s="9"/>
      <c r="C618" s="9"/>
      <c r="I618" s="2"/>
      <c r="J618" s="4"/>
    </row>
    <row r="619" spans="1:14" ht="16" x14ac:dyDescent="0.2">
      <c r="A619" s="12"/>
    </row>
    <row r="620" spans="1:14" ht="16" x14ac:dyDescent="0.2">
      <c r="A620" s="12"/>
      <c r="B620" s="9"/>
      <c r="C620" s="9"/>
    </row>
    <row r="621" spans="1:14" ht="16" x14ac:dyDescent="0.2">
      <c r="A621" s="12"/>
      <c r="B621" s="9"/>
      <c r="C621" s="9"/>
      <c r="I621" s="2"/>
      <c r="J621" s="4"/>
    </row>
    <row r="622" spans="1:14" ht="16" x14ac:dyDescent="0.2">
      <c r="A622" s="12"/>
      <c r="I622" s="2"/>
      <c r="J622" s="4"/>
    </row>
    <row r="623" spans="1:14" ht="16" x14ac:dyDescent="0.2">
      <c r="A623" s="12"/>
      <c r="B623" s="9"/>
      <c r="C623" s="9"/>
      <c r="I623" s="2"/>
      <c r="J623" s="4"/>
    </row>
    <row r="624" spans="1:14" ht="16" x14ac:dyDescent="0.2">
      <c r="A624" s="12"/>
      <c r="B624" s="9"/>
      <c r="C624" s="9"/>
      <c r="I624" s="2"/>
      <c r="J624" s="4"/>
    </row>
    <row r="625" spans="1:12" ht="16" x14ac:dyDescent="0.2">
      <c r="A625" s="12"/>
      <c r="I625" s="2"/>
      <c r="J625" s="4"/>
    </row>
    <row r="626" spans="1:12" ht="16" x14ac:dyDescent="0.2">
      <c r="A626" s="12"/>
      <c r="B626" s="9"/>
      <c r="C626" s="9"/>
      <c r="I626" s="2"/>
      <c r="J626" s="4"/>
    </row>
    <row r="627" spans="1:12" ht="16" x14ac:dyDescent="0.2">
      <c r="A627" s="12"/>
      <c r="B627" s="9"/>
      <c r="C627" s="9"/>
      <c r="I627" s="2"/>
      <c r="J627" s="4"/>
    </row>
    <row r="628" spans="1:12" ht="16" x14ac:dyDescent="0.2">
      <c r="A628" s="12"/>
      <c r="I628" s="2"/>
      <c r="J628" s="4"/>
      <c r="L628" s="9"/>
    </row>
    <row r="629" spans="1:12" ht="16" x14ac:dyDescent="0.2">
      <c r="A629" s="12"/>
      <c r="B629" s="9"/>
      <c r="I629" s="2"/>
      <c r="J629" s="4"/>
      <c r="L629" s="9"/>
    </row>
    <row r="630" spans="1:12" ht="16" x14ac:dyDescent="0.2">
      <c r="A630" s="12"/>
      <c r="B630" s="9"/>
      <c r="I630" s="2"/>
      <c r="J630" s="4"/>
      <c r="L630" s="9"/>
    </row>
    <row r="631" spans="1:12" ht="16" x14ac:dyDescent="0.2">
      <c r="A631" s="12"/>
      <c r="I631" s="2"/>
      <c r="J631" s="4"/>
      <c r="L631" s="9"/>
    </row>
    <row r="632" spans="1:12" ht="16" x14ac:dyDescent="0.2">
      <c r="A632" s="12"/>
      <c r="B632" s="9"/>
      <c r="I632" s="2"/>
      <c r="J632" s="4"/>
      <c r="L632" s="9"/>
    </row>
    <row r="633" spans="1:12" ht="16" x14ac:dyDescent="0.2">
      <c r="A633" s="12"/>
      <c r="B633" s="9"/>
      <c r="I633" s="2"/>
      <c r="J633" s="4"/>
      <c r="L633" s="9"/>
    </row>
    <row r="634" spans="1:12" ht="16" x14ac:dyDescent="0.2">
      <c r="A634" s="12"/>
      <c r="I634" s="2"/>
      <c r="J634" s="4"/>
      <c r="L634" s="9"/>
    </row>
    <row r="635" spans="1:12" ht="16" x14ac:dyDescent="0.2">
      <c r="A635" s="12"/>
      <c r="B635" s="9"/>
      <c r="I635" s="2"/>
      <c r="J635" s="4"/>
      <c r="L635" s="9"/>
    </row>
    <row r="636" spans="1:12" ht="16" x14ac:dyDescent="0.2">
      <c r="A636" s="12"/>
      <c r="B636" s="9"/>
      <c r="I636" s="2"/>
      <c r="J636" s="4"/>
      <c r="L636" s="9"/>
    </row>
    <row r="637" spans="1:12" ht="16" x14ac:dyDescent="0.2">
      <c r="A637" s="12"/>
      <c r="I637" s="2"/>
      <c r="J637" s="4"/>
      <c r="L637" s="9"/>
    </row>
    <row r="638" spans="1:12" ht="16" x14ac:dyDescent="0.2">
      <c r="A638" s="12"/>
      <c r="B638" s="9"/>
      <c r="C638" s="9"/>
      <c r="I638" s="10"/>
      <c r="J638" s="4"/>
      <c r="L638" s="9"/>
    </row>
    <row r="639" spans="1:12" ht="16" x14ac:dyDescent="0.2">
      <c r="A639" s="12"/>
      <c r="B639" s="9"/>
      <c r="C639" s="9"/>
      <c r="I639" s="10"/>
      <c r="J639" s="4"/>
      <c r="L639" s="9"/>
    </row>
    <row r="640" spans="1:12" ht="16" x14ac:dyDescent="0.2">
      <c r="A640" s="12"/>
      <c r="I640" s="2"/>
      <c r="J640" s="4"/>
      <c r="L640" s="9"/>
    </row>
    <row r="641" spans="1:12" ht="16" x14ac:dyDescent="0.2">
      <c r="A641" s="12"/>
      <c r="B641" s="9"/>
      <c r="C641" s="9"/>
      <c r="I641" s="2"/>
      <c r="J641" s="4"/>
      <c r="L641" s="9"/>
    </row>
    <row r="642" spans="1:12" ht="16" x14ac:dyDescent="0.2">
      <c r="A642" s="12"/>
      <c r="B642" s="9"/>
      <c r="C642" s="9"/>
      <c r="I642" s="2"/>
      <c r="J642" s="4"/>
      <c r="L642" s="9"/>
    </row>
    <row r="643" spans="1:12" ht="16" x14ac:dyDescent="0.2">
      <c r="A643" s="12"/>
      <c r="I643" s="2"/>
      <c r="J643" s="4"/>
      <c r="L643" s="9"/>
    </row>
    <row r="644" spans="1:12" ht="16" x14ac:dyDescent="0.2">
      <c r="A644" s="12"/>
      <c r="B644" s="9"/>
      <c r="C644" s="9"/>
      <c r="I644" s="2"/>
      <c r="J644" s="4"/>
      <c r="L644" s="9"/>
    </row>
    <row r="645" spans="1:12" ht="16" x14ac:dyDescent="0.2">
      <c r="A645" s="12"/>
      <c r="B645" s="9"/>
      <c r="C645" s="9"/>
      <c r="I645" s="2"/>
      <c r="J645" s="4"/>
      <c r="L645" s="9"/>
    </row>
    <row r="646" spans="1:12" ht="16" x14ac:dyDescent="0.2">
      <c r="A646" s="12"/>
      <c r="I646" s="2"/>
      <c r="J646" s="4"/>
    </row>
    <row r="647" spans="1:12" ht="16" x14ac:dyDescent="0.2">
      <c r="A647" s="12"/>
      <c r="B647" s="9"/>
      <c r="C647" s="9"/>
      <c r="I647" s="2"/>
      <c r="J647" s="4"/>
    </row>
    <row r="648" spans="1:12" ht="16" x14ac:dyDescent="0.2">
      <c r="A648" s="12"/>
      <c r="B648" s="9"/>
      <c r="C648" s="9"/>
      <c r="I648" s="2"/>
      <c r="J648" s="4"/>
    </row>
    <row r="649" spans="1:12" ht="16" x14ac:dyDescent="0.2">
      <c r="A649" s="12"/>
      <c r="I649" s="2"/>
      <c r="J649" s="4"/>
    </row>
    <row r="650" spans="1:12" ht="16" x14ac:dyDescent="0.2">
      <c r="A650" s="12"/>
      <c r="B650" s="9"/>
      <c r="C650" s="9"/>
      <c r="I650" s="2"/>
      <c r="J650" s="4"/>
    </row>
    <row r="651" spans="1:12" ht="16" x14ac:dyDescent="0.2">
      <c r="A651" s="12"/>
      <c r="B651" s="9"/>
      <c r="C651" s="9"/>
      <c r="I651" s="2"/>
      <c r="J651" s="4"/>
    </row>
    <row r="652" spans="1:12" ht="16" x14ac:dyDescent="0.2">
      <c r="A652" s="12"/>
      <c r="I652" s="2"/>
      <c r="J652" s="4"/>
    </row>
    <row r="653" spans="1:12" ht="16" x14ac:dyDescent="0.2">
      <c r="A653" s="12"/>
      <c r="B653" s="9"/>
      <c r="C653" s="9"/>
      <c r="I653" s="2"/>
      <c r="J653" s="4"/>
    </row>
    <row r="654" spans="1:12" ht="16" x14ac:dyDescent="0.2">
      <c r="A654" s="12"/>
      <c r="B654" s="9"/>
      <c r="C654" s="9"/>
      <c r="I654" s="2"/>
      <c r="J654" s="4"/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0BCF0-EFFB-7F45-AEDB-6EFC2FA706DA}">
  <dimension ref="A1:I45"/>
  <sheetViews>
    <sheetView workbookViewId="0">
      <selection activeCell="A24" sqref="A24"/>
    </sheetView>
  </sheetViews>
  <sheetFormatPr baseColWidth="10" defaultRowHeight="15" x14ac:dyDescent="0.2"/>
  <cols>
    <col min="1" max="1" width="31.83203125" customWidth="1"/>
  </cols>
  <sheetData>
    <row r="1" spans="1:6" x14ac:dyDescent="0.2">
      <c r="A1" t="s">
        <v>180</v>
      </c>
    </row>
    <row r="3" spans="1:6" x14ac:dyDescent="0.2">
      <c r="A3" t="s">
        <v>135</v>
      </c>
      <c r="B3">
        <v>1</v>
      </c>
    </row>
    <row r="4" spans="1:6" x14ac:dyDescent="0.2">
      <c r="A4" t="s">
        <v>136</v>
      </c>
      <c r="B4">
        <v>5</v>
      </c>
    </row>
    <row r="5" spans="1:6" x14ac:dyDescent="0.2">
      <c r="A5" t="s">
        <v>137</v>
      </c>
      <c r="B5">
        <v>0.05</v>
      </c>
    </row>
    <row r="7" spans="1:6" x14ac:dyDescent="0.2">
      <c r="A7" t="s">
        <v>181</v>
      </c>
      <c r="B7" t="s">
        <v>182</v>
      </c>
      <c r="C7" t="s">
        <v>140</v>
      </c>
      <c r="D7" t="s">
        <v>141</v>
      </c>
      <c r="E7" t="s">
        <v>142</v>
      </c>
      <c r="F7" t="s">
        <v>143</v>
      </c>
    </row>
    <row r="9" spans="1:6" x14ac:dyDescent="0.2">
      <c r="A9" s="31" t="s">
        <v>183</v>
      </c>
    </row>
    <row r="10" spans="1:6" x14ac:dyDescent="0.2">
      <c r="A10" s="31" t="s">
        <v>184</v>
      </c>
      <c r="B10">
        <v>0.78959999999999997</v>
      </c>
      <c r="C10" t="s">
        <v>185</v>
      </c>
      <c r="D10" t="s">
        <v>147</v>
      </c>
      <c r="E10" t="s">
        <v>151</v>
      </c>
      <c r="F10" t="s">
        <v>152</v>
      </c>
    </row>
    <row r="11" spans="1:6" x14ac:dyDescent="0.2">
      <c r="A11" s="31" t="s">
        <v>186</v>
      </c>
      <c r="B11">
        <v>0.78069999999999995</v>
      </c>
      <c r="C11" t="s">
        <v>187</v>
      </c>
      <c r="D11" t="s">
        <v>147</v>
      </c>
      <c r="E11" t="s">
        <v>151</v>
      </c>
      <c r="F11" t="s">
        <v>152</v>
      </c>
    </row>
    <row r="12" spans="1:6" x14ac:dyDescent="0.2">
      <c r="A12" s="31" t="s">
        <v>188</v>
      </c>
      <c r="B12">
        <v>5.5939999999999997E-2</v>
      </c>
      <c r="C12" t="s">
        <v>189</v>
      </c>
      <c r="D12" t="s">
        <v>155</v>
      </c>
      <c r="E12" t="s">
        <v>156</v>
      </c>
      <c r="F12">
        <v>0.87749999999999995</v>
      </c>
    </row>
    <row r="13" spans="1:6" x14ac:dyDescent="0.2">
      <c r="A13" s="31" t="s">
        <v>190</v>
      </c>
      <c r="B13">
        <v>-5.8399999999999997E-3</v>
      </c>
      <c r="C13" t="s">
        <v>191</v>
      </c>
      <c r="D13" t="s">
        <v>155</v>
      </c>
      <c r="E13" t="s">
        <v>156</v>
      </c>
      <c r="F13" t="s">
        <v>192</v>
      </c>
    </row>
    <row r="14" spans="1:6" x14ac:dyDescent="0.2">
      <c r="A14" s="31" t="s">
        <v>394</v>
      </c>
      <c r="B14">
        <v>-0.1376</v>
      </c>
      <c r="C14" t="s">
        <v>193</v>
      </c>
      <c r="D14" t="s">
        <v>155</v>
      </c>
      <c r="E14" t="s">
        <v>156</v>
      </c>
      <c r="F14">
        <v>0.127</v>
      </c>
    </row>
    <row r="17" spans="1:9" x14ac:dyDescent="0.2">
      <c r="A17" t="s">
        <v>172</v>
      </c>
      <c r="B17" t="s">
        <v>194</v>
      </c>
      <c r="C17" t="s">
        <v>195</v>
      </c>
      <c r="D17" t="s">
        <v>182</v>
      </c>
      <c r="E17" t="s">
        <v>175</v>
      </c>
      <c r="F17" t="s">
        <v>176</v>
      </c>
      <c r="G17" t="s">
        <v>177</v>
      </c>
      <c r="H17" t="s">
        <v>196</v>
      </c>
      <c r="I17" t="s">
        <v>179</v>
      </c>
    </row>
    <row r="19" spans="1:9" x14ac:dyDescent="0.2">
      <c r="A19" t="s">
        <v>183</v>
      </c>
    </row>
    <row r="20" spans="1:9" x14ac:dyDescent="0.2">
      <c r="A20" t="s">
        <v>184</v>
      </c>
      <c r="B20">
        <v>1</v>
      </c>
      <c r="C20">
        <v>0.2104</v>
      </c>
      <c r="D20">
        <v>0.78959999999999997</v>
      </c>
      <c r="E20">
        <v>5.7579999999999999E-2</v>
      </c>
      <c r="F20">
        <v>3</v>
      </c>
      <c r="G20">
        <v>3</v>
      </c>
      <c r="H20">
        <v>13.71</v>
      </c>
      <c r="I20">
        <v>20</v>
      </c>
    </row>
    <row r="21" spans="1:9" x14ac:dyDescent="0.2">
      <c r="A21" t="s">
        <v>186</v>
      </c>
      <c r="B21">
        <v>0.99509999999999998</v>
      </c>
      <c r="C21">
        <v>0.21440000000000001</v>
      </c>
      <c r="D21">
        <v>0.78069999999999995</v>
      </c>
      <c r="E21">
        <v>5.7579999999999999E-2</v>
      </c>
      <c r="F21">
        <v>3</v>
      </c>
      <c r="G21">
        <v>3</v>
      </c>
      <c r="H21">
        <v>13.56</v>
      </c>
      <c r="I21">
        <v>20</v>
      </c>
    </row>
    <row r="22" spans="1:9" x14ac:dyDescent="0.2">
      <c r="A22" t="s">
        <v>188</v>
      </c>
      <c r="B22">
        <v>1</v>
      </c>
      <c r="C22">
        <v>0.94410000000000005</v>
      </c>
      <c r="D22">
        <v>5.5939999999999997E-2</v>
      </c>
      <c r="E22">
        <v>5.7579999999999999E-2</v>
      </c>
      <c r="F22">
        <v>3</v>
      </c>
      <c r="G22">
        <v>3</v>
      </c>
      <c r="H22">
        <v>0.97150000000000003</v>
      </c>
      <c r="I22">
        <v>20</v>
      </c>
    </row>
    <row r="23" spans="1:9" x14ac:dyDescent="0.2">
      <c r="A23" t="s">
        <v>190</v>
      </c>
      <c r="B23">
        <v>1</v>
      </c>
      <c r="C23">
        <v>1.006</v>
      </c>
      <c r="D23">
        <v>-5.8399999999999997E-3</v>
      </c>
      <c r="E23">
        <v>5.7579999999999999E-2</v>
      </c>
      <c r="F23">
        <v>3</v>
      </c>
      <c r="G23">
        <v>3</v>
      </c>
      <c r="H23">
        <v>0.1014</v>
      </c>
      <c r="I23">
        <v>20</v>
      </c>
    </row>
    <row r="24" spans="1:9" x14ac:dyDescent="0.2">
      <c r="A24" t="s">
        <v>395</v>
      </c>
      <c r="B24">
        <v>1</v>
      </c>
      <c r="C24">
        <v>1.1379999999999999</v>
      </c>
      <c r="D24">
        <v>-0.1376</v>
      </c>
      <c r="E24">
        <v>5.7579999999999999E-2</v>
      </c>
      <c r="F24">
        <v>3</v>
      </c>
      <c r="G24">
        <v>3</v>
      </c>
      <c r="H24">
        <v>2.39</v>
      </c>
      <c r="I24">
        <v>20</v>
      </c>
    </row>
    <row r="26" spans="1:9" x14ac:dyDescent="0.2">
      <c r="A26" t="s">
        <v>180</v>
      </c>
    </row>
    <row r="28" spans="1:9" x14ac:dyDescent="0.2">
      <c r="A28" t="s">
        <v>135</v>
      </c>
      <c r="B28">
        <v>1</v>
      </c>
    </row>
    <row r="29" spans="1:9" x14ac:dyDescent="0.2">
      <c r="A29" t="s">
        <v>136</v>
      </c>
      <c r="B29">
        <v>3</v>
      </c>
    </row>
    <row r="30" spans="1:9" x14ac:dyDescent="0.2">
      <c r="A30" t="s">
        <v>137</v>
      </c>
      <c r="B30">
        <v>0.05</v>
      </c>
    </row>
    <row r="32" spans="1:9" x14ac:dyDescent="0.2">
      <c r="A32" t="s">
        <v>181</v>
      </c>
      <c r="B32" t="s">
        <v>182</v>
      </c>
      <c r="C32" t="s">
        <v>140</v>
      </c>
      <c r="D32" t="s">
        <v>141</v>
      </c>
      <c r="E32" t="s">
        <v>142</v>
      </c>
      <c r="F32" t="s">
        <v>143</v>
      </c>
    </row>
    <row r="34" spans="1:9" x14ac:dyDescent="0.2">
      <c r="A34" t="s">
        <v>183</v>
      </c>
    </row>
    <row r="35" spans="1:9" x14ac:dyDescent="0.2">
      <c r="A35" t="s">
        <v>197</v>
      </c>
      <c r="B35">
        <v>-2.367</v>
      </c>
      <c r="C35" t="s">
        <v>198</v>
      </c>
      <c r="D35" t="s">
        <v>147</v>
      </c>
      <c r="E35" t="s">
        <v>151</v>
      </c>
      <c r="F35" t="s">
        <v>152</v>
      </c>
    </row>
    <row r="36" spans="1:9" x14ac:dyDescent="0.2">
      <c r="A36" t="s">
        <v>199</v>
      </c>
      <c r="B36">
        <v>-3.7440000000000002</v>
      </c>
      <c r="C36" t="s">
        <v>200</v>
      </c>
      <c r="D36" t="s">
        <v>147</v>
      </c>
      <c r="E36" t="s">
        <v>151</v>
      </c>
      <c r="F36" t="s">
        <v>152</v>
      </c>
    </row>
    <row r="37" spans="1:9" x14ac:dyDescent="0.2">
      <c r="A37" t="s">
        <v>201</v>
      </c>
      <c r="B37">
        <v>-12.39</v>
      </c>
      <c r="C37" t="s">
        <v>202</v>
      </c>
      <c r="D37" t="s">
        <v>147</v>
      </c>
      <c r="E37" t="s">
        <v>151</v>
      </c>
      <c r="F37" t="s">
        <v>152</v>
      </c>
    </row>
    <row r="40" spans="1:9" x14ac:dyDescent="0.2">
      <c r="A40" t="s">
        <v>172</v>
      </c>
      <c r="B40" t="s">
        <v>194</v>
      </c>
      <c r="C40" t="s">
        <v>195</v>
      </c>
      <c r="D40" t="s">
        <v>182</v>
      </c>
      <c r="E40" t="s">
        <v>175</v>
      </c>
      <c r="F40" t="s">
        <v>176</v>
      </c>
      <c r="G40" t="s">
        <v>177</v>
      </c>
      <c r="H40" t="s">
        <v>196</v>
      </c>
      <c r="I40" t="s">
        <v>179</v>
      </c>
    </row>
    <row r="42" spans="1:9" x14ac:dyDescent="0.2">
      <c r="A42" t="s">
        <v>183</v>
      </c>
    </row>
    <row r="43" spans="1:9" x14ac:dyDescent="0.2">
      <c r="A43" t="s">
        <v>197</v>
      </c>
      <c r="B43">
        <v>1</v>
      </c>
      <c r="C43">
        <v>3.367</v>
      </c>
      <c r="D43">
        <v>-2.367</v>
      </c>
      <c r="E43">
        <v>0.1678</v>
      </c>
      <c r="F43">
        <v>3</v>
      </c>
      <c r="G43">
        <v>3</v>
      </c>
      <c r="H43">
        <v>14.1</v>
      </c>
      <c r="I43">
        <v>12</v>
      </c>
    </row>
    <row r="44" spans="1:9" x14ac:dyDescent="0.2">
      <c r="A44" t="s">
        <v>199</v>
      </c>
      <c r="B44">
        <v>1</v>
      </c>
      <c r="C44">
        <v>4.7439999999999998</v>
      </c>
      <c r="D44">
        <v>-3.7440000000000002</v>
      </c>
      <c r="E44">
        <v>0.1678</v>
      </c>
      <c r="F44">
        <v>3</v>
      </c>
      <c r="G44">
        <v>3</v>
      </c>
      <c r="H44">
        <v>22.31</v>
      </c>
      <c r="I44">
        <v>12</v>
      </c>
    </row>
    <row r="45" spans="1:9" x14ac:dyDescent="0.2">
      <c r="A45" t="s">
        <v>201</v>
      </c>
      <c r="B45">
        <v>1</v>
      </c>
      <c r="C45">
        <v>13.39</v>
      </c>
      <c r="D45">
        <v>-12.39</v>
      </c>
      <c r="E45">
        <v>0.1678</v>
      </c>
      <c r="F45">
        <v>3</v>
      </c>
      <c r="G45">
        <v>3</v>
      </c>
      <c r="H45">
        <v>73.84</v>
      </c>
      <c r="I45">
        <v>1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1FE5E-6F45-874A-921D-80157203F996}">
  <dimension ref="A1:I86"/>
  <sheetViews>
    <sheetView tabSelected="1" workbookViewId="0">
      <selection activeCell="A23" sqref="A23"/>
    </sheetView>
  </sheetViews>
  <sheetFormatPr baseColWidth="10" defaultRowHeight="15" x14ac:dyDescent="0.2"/>
  <cols>
    <col min="1" max="1" width="34.33203125" customWidth="1"/>
    <col min="2" max="2" width="33.1640625" customWidth="1"/>
    <col min="3" max="3" width="25.5" customWidth="1"/>
    <col min="6" max="6" width="17" customWidth="1"/>
  </cols>
  <sheetData>
    <row r="1" spans="1:6" x14ac:dyDescent="0.2">
      <c r="A1" t="s">
        <v>180</v>
      </c>
    </row>
    <row r="3" spans="1:6" x14ac:dyDescent="0.2">
      <c r="A3" t="s">
        <v>135</v>
      </c>
      <c r="B3">
        <v>1</v>
      </c>
    </row>
    <row r="4" spans="1:6" x14ac:dyDescent="0.2">
      <c r="A4" t="s">
        <v>136</v>
      </c>
      <c r="B4">
        <v>5</v>
      </c>
    </row>
    <row r="5" spans="1:6" x14ac:dyDescent="0.2">
      <c r="A5" t="s">
        <v>137</v>
      </c>
      <c r="B5">
        <v>0.05</v>
      </c>
    </row>
    <row r="7" spans="1:6" x14ac:dyDescent="0.2">
      <c r="A7" t="s">
        <v>181</v>
      </c>
      <c r="B7" t="s">
        <v>182</v>
      </c>
      <c r="C7" t="s">
        <v>140</v>
      </c>
      <c r="D7" t="s">
        <v>141</v>
      </c>
      <c r="E7" t="s">
        <v>142</v>
      </c>
      <c r="F7" t="s">
        <v>143</v>
      </c>
    </row>
    <row r="9" spans="1:6" x14ac:dyDescent="0.2">
      <c r="A9" t="s">
        <v>183</v>
      </c>
    </row>
    <row r="10" spans="1:6" x14ac:dyDescent="0.2">
      <c r="A10" t="s">
        <v>184</v>
      </c>
      <c r="B10">
        <v>0.68420000000000003</v>
      </c>
      <c r="C10" t="s">
        <v>203</v>
      </c>
      <c r="D10" t="s">
        <v>147</v>
      </c>
      <c r="E10" t="s">
        <v>204</v>
      </c>
      <c r="F10">
        <v>8.8999999999999999E-3</v>
      </c>
    </row>
    <row r="11" spans="1:6" x14ac:dyDescent="0.2">
      <c r="A11" t="s">
        <v>188</v>
      </c>
      <c r="B11">
        <v>0.2848</v>
      </c>
      <c r="C11" t="s">
        <v>205</v>
      </c>
      <c r="D11" t="s">
        <v>155</v>
      </c>
      <c r="E11" t="s">
        <v>156</v>
      </c>
      <c r="F11">
        <v>0.55489999999999995</v>
      </c>
    </row>
    <row r="12" spans="1:6" x14ac:dyDescent="0.2">
      <c r="A12" t="s">
        <v>197</v>
      </c>
      <c r="B12">
        <v>-8.3589999999999998E-2</v>
      </c>
      <c r="C12" t="s">
        <v>206</v>
      </c>
      <c r="D12" t="s">
        <v>155</v>
      </c>
      <c r="E12" t="s">
        <v>156</v>
      </c>
      <c r="F12">
        <v>0.99580000000000002</v>
      </c>
    </row>
    <row r="13" spans="1:6" x14ac:dyDescent="0.2">
      <c r="A13" t="s">
        <v>394</v>
      </c>
      <c r="B13">
        <v>7.8020000000000006E-2</v>
      </c>
      <c r="C13" t="s">
        <v>208</v>
      </c>
      <c r="D13" t="s">
        <v>155</v>
      </c>
      <c r="E13" t="s">
        <v>156</v>
      </c>
      <c r="F13">
        <v>0.99690000000000001</v>
      </c>
    </row>
    <row r="14" spans="1:6" x14ac:dyDescent="0.2">
      <c r="A14" t="s">
        <v>190</v>
      </c>
      <c r="B14">
        <v>-2.2960000000000001E-2</v>
      </c>
      <c r="C14" t="s">
        <v>209</v>
      </c>
      <c r="D14" t="s">
        <v>155</v>
      </c>
      <c r="E14" t="s">
        <v>156</v>
      </c>
      <c r="F14" t="s">
        <v>192</v>
      </c>
    </row>
    <row r="17" spans="1:9" x14ac:dyDescent="0.2">
      <c r="A17" t="s">
        <v>172</v>
      </c>
      <c r="B17" t="s">
        <v>194</v>
      </c>
      <c r="C17" t="s">
        <v>195</v>
      </c>
      <c r="D17" t="s">
        <v>182</v>
      </c>
      <c r="E17" t="s">
        <v>175</v>
      </c>
      <c r="F17" t="s">
        <v>176</v>
      </c>
      <c r="G17" t="s">
        <v>177</v>
      </c>
      <c r="H17" t="s">
        <v>196</v>
      </c>
      <c r="I17" t="s">
        <v>179</v>
      </c>
    </row>
    <row r="19" spans="1:9" x14ac:dyDescent="0.2">
      <c r="A19" t="s">
        <v>183</v>
      </c>
    </row>
    <row r="20" spans="1:9" x14ac:dyDescent="0.2">
      <c r="A20" t="s">
        <v>184</v>
      </c>
      <c r="B20">
        <v>1.107</v>
      </c>
      <c r="C20">
        <v>0.4229</v>
      </c>
      <c r="D20">
        <v>0.68420000000000003</v>
      </c>
      <c r="E20">
        <v>0.19</v>
      </c>
      <c r="F20">
        <v>3</v>
      </c>
      <c r="G20">
        <v>3</v>
      </c>
      <c r="H20">
        <v>3.601</v>
      </c>
      <c r="I20">
        <v>20</v>
      </c>
    </row>
    <row r="21" spans="1:9" x14ac:dyDescent="0.2">
      <c r="A21" t="s">
        <v>188</v>
      </c>
      <c r="B21">
        <v>1</v>
      </c>
      <c r="C21">
        <v>0.71519999999999995</v>
      </c>
      <c r="D21">
        <v>0.2848</v>
      </c>
      <c r="E21">
        <v>0.19</v>
      </c>
      <c r="F21">
        <v>3</v>
      </c>
      <c r="G21">
        <v>3</v>
      </c>
      <c r="H21">
        <v>1.4990000000000001</v>
      </c>
      <c r="I21">
        <v>20</v>
      </c>
    </row>
    <row r="22" spans="1:9" x14ac:dyDescent="0.2">
      <c r="A22" t="s">
        <v>197</v>
      </c>
      <c r="B22">
        <v>1</v>
      </c>
      <c r="C22">
        <v>1.0840000000000001</v>
      </c>
      <c r="D22">
        <v>-8.3589999999999998E-2</v>
      </c>
      <c r="E22">
        <v>0.19</v>
      </c>
      <c r="F22">
        <v>3</v>
      </c>
      <c r="G22">
        <v>3</v>
      </c>
      <c r="H22">
        <v>0.43990000000000001</v>
      </c>
      <c r="I22">
        <v>20</v>
      </c>
    </row>
    <row r="23" spans="1:9" x14ac:dyDescent="0.2">
      <c r="A23" t="s">
        <v>394</v>
      </c>
      <c r="B23">
        <v>1</v>
      </c>
      <c r="C23">
        <v>0.92200000000000004</v>
      </c>
      <c r="D23">
        <v>7.8020000000000006E-2</v>
      </c>
      <c r="E23">
        <v>0.19</v>
      </c>
      <c r="F23">
        <v>3</v>
      </c>
      <c r="G23">
        <v>3</v>
      </c>
      <c r="H23">
        <v>0.41060000000000002</v>
      </c>
      <c r="I23">
        <v>20</v>
      </c>
    </row>
    <row r="24" spans="1:9" x14ac:dyDescent="0.2">
      <c r="A24" t="s">
        <v>190</v>
      </c>
      <c r="B24">
        <v>1</v>
      </c>
      <c r="C24">
        <v>1.0229999999999999</v>
      </c>
      <c r="D24">
        <v>-2.2960000000000001E-2</v>
      </c>
      <c r="E24">
        <v>0.19</v>
      </c>
      <c r="F24">
        <v>3</v>
      </c>
      <c r="G24">
        <v>3</v>
      </c>
      <c r="H24">
        <v>0.1208</v>
      </c>
      <c r="I24">
        <v>20</v>
      </c>
    </row>
    <row r="27" spans="1:9" x14ac:dyDescent="0.2">
      <c r="A27" t="s">
        <v>210</v>
      </c>
      <c r="B27" t="s">
        <v>211</v>
      </c>
    </row>
    <row r="29" spans="1:9" x14ac:dyDescent="0.2">
      <c r="A29" t="s">
        <v>212</v>
      </c>
      <c r="B29" t="s">
        <v>213</v>
      </c>
    </row>
    <row r="30" spans="1:9" x14ac:dyDescent="0.2">
      <c r="A30" t="s">
        <v>214</v>
      </c>
      <c r="B30" t="s">
        <v>214</v>
      </c>
    </row>
    <row r="31" spans="1:9" x14ac:dyDescent="0.2">
      <c r="A31" t="s">
        <v>215</v>
      </c>
      <c r="B31" t="s">
        <v>216</v>
      </c>
    </row>
    <row r="33" spans="1:2" x14ac:dyDescent="0.2">
      <c r="A33" t="s">
        <v>217</v>
      </c>
    </row>
    <row r="34" spans="1:2" x14ac:dyDescent="0.2">
      <c r="A34" t="s">
        <v>218</v>
      </c>
      <c r="B34" t="s">
        <v>152</v>
      </c>
    </row>
    <row r="35" spans="1:2" x14ac:dyDescent="0.2">
      <c r="A35" t="s">
        <v>219</v>
      </c>
      <c r="B35" t="s">
        <v>151</v>
      </c>
    </row>
    <row r="36" spans="1:2" x14ac:dyDescent="0.2">
      <c r="A36" t="s">
        <v>220</v>
      </c>
      <c r="B36" t="s">
        <v>147</v>
      </c>
    </row>
    <row r="37" spans="1:2" x14ac:dyDescent="0.2">
      <c r="A37" t="s">
        <v>221</v>
      </c>
      <c r="B37" t="s">
        <v>222</v>
      </c>
    </row>
    <row r="38" spans="1:2" x14ac:dyDescent="0.2">
      <c r="A38" t="s">
        <v>223</v>
      </c>
      <c r="B38" t="s">
        <v>224</v>
      </c>
    </row>
    <row r="40" spans="1:2" x14ac:dyDescent="0.2">
      <c r="A40" t="s">
        <v>225</v>
      </c>
    </row>
    <row r="41" spans="1:2" x14ac:dyDescent="0.2">
      <c r="A41" t="s">
        <v>226</v>
      </c>
      <c r="B41">
        <v>1</v>
      </c>
    </row>
    <row r="42" spans="1:2" x14ac:dyDescent="0.2">
      <c r="A42" t="s">
        <v>227</v>
      </c>
      <c r="B42">
        <v>46.75</v>
      </c>
    </row>
    <row r="43" spans="1:2" x14ac:dyDescent="0.2">
      <c r="A43" t="s">
        <v>228</v>
      </c>
      <c r="B43" t="s">
        <v>229</v>
      </c>
    </row>
    <row r="44" spans="1:2" x14ac:dyDescent="0.2">
      <c r="A44" t="s">
        <v>230</v>
      </c>
      <c r="B44" t="s">
        <v>231</v>
      </c>
    </row>
    <row r="45" spans="1:2" x14ac:dyDescent="0.2">
      <c r="A45" t="s">
        <v>232</v>
      </c>
      <c r="B45">
        <v>0.98809999999999998</v>
      </c>
    </row>
    <row r="47" spans="1:2" x14ac:dyDescent="0.2">
      <c r="A47" t="s">
        <v>233</v>
      </c>
    </row>
    <row r="48" spans="1:2" x14ac:dyDescent="0.2">
      <c r="A48" t="s">
        <v>234</v>
      </c>
      <c r="B48" t="s">
        <v>235</v>
      </c>
    </row>
    <row r="49" spans="1:2" x14ac:dyDescent="0.2">
      <c r="A49" t="s">
        <v>218</v>
      </c>
      <c r="B49">
        <v>4.0000000000000002E-4</v>
      </c>
    </row>
    <row r="50" spans="1:2" x14ac:dyDescent="0.2">
      <c r="A50" t="s">
        <v>219</v>
      </c>
      <c r="B50" t="s">
        <v>148</v>
      </c>
    </row>
    <row r="51" spans="1:2" x14ac:dyDescent="0.2">
      <c r="A51" t="s">
        <v>220</v>
      </c>
      <c r="B51" t="s">
        <v>147</v>
      </c>
    </row>
    <row r="53" spans="1:2" x14ac:dyDescent="0.2">
      <c r="A53" t="s">
        <v>236</v>
      </c>
    </row>
    <row r="54" spans="1:2" x14ac:dyDescent="0.2">
      <c r="A54" t="s">
        <v>237</v>
      </c>
      <c r="B54">
        <v>3</v>
      </c>
    </row>
    <row r="55" spans="1:2" x14ac:dyDescent="0.2">
      <c r="A55" t="s">
        <v>238</v>
      </c>
      <c r="B55">
        <v>3</v>
      </c>
    </row>
    <row r="58" spans="1:2" x14ac:dyDescent="0.2">
      <c r="A58" t="s">
        <v>210</v>
      </c>
      <c r="B58" t="s">
        <v>239</v>
      </c>
    </row>
    <row r="60" spans="1:2" x14ac:dyDescent="0.2">
      <c r="A60" t="s">
        <v>212</v>
      </c>
      <c r="B60" t="s">
        <v>213</v>
      </c>
    </row>
    <row r="61" spans="1:2" x14ac:dyDescent="0.2">
      <c r="A61" t="s">
        <v>214</v>
      </c>
      <c r="B61" t="s">
        <v>214</v>
      </c>
    </row>
    <row r="62" spans="1:2" x14ac:dyDescent="0.2">
      <c r="A62" t="s">
        <v>215</v>
      </c>
      <c r="B62" t="s">
        <v>216</v>
      </c>
    </row>
    <row r="64" spans="1:2" x14ac:dyDescent="0.2">
      <c r="A64" t="s">
        <v>217</v>
      </c>
    </row>
    <row r="65" spans="1:2" x14ac:dyDescent="0.2">
      <c r="A65" t="s">
        <v>218</v>
      </c>
      <c r="B65">
        <v>5.0000000000000001E-4</v>
      </c>
    </row>
    <row r="66" spans="1:2" x14ac:dyDescent="0.2">
      <c r="A66" t="s">
        <v>219</v>
      </c>
      <c r="B66" t="s">
        <v>148</v>
      </c>
    </row>
    <row r="67" spans="1:2" x14ac:dyDescent="0.2">
      <c r="A67" t="s">
        <v>220</v>
      </c>
      <c r="B67" t="s">
        <v>147</v>
      </c>
    </row>
    <row r="68" spans="1:2" x14ac:dyDescent="0.2">
      <c r="A68" t="s">
        <v>221</v>
      </c>
      <c r="B68" t="s">
        <v>222</v>
      </c>
    </row>
    <row r="69" spans="1:2" x14ac:dyDescent="0.2">
      <c r="A69" t="s">
        <v>223</v>
      </c>
      <c r="B69" t="s">
        <v>240</v>
      </c>
    </row>
    <row r="71" spans="1:2" x14ac:dyDescent="0.2">
      <c r="A71" t="s">
        <v>225</v>
      </c>
    </row>
    <row r="72" spans="1:2" x14ac:dyDescent="0.2">
      <c r="A72" t="s">
        <v>226</v>
      </c>
      <c r="B72">
        <v>1</v>
      </c>
    </row>
    <row r="73" spans="1:2" x14ac:dyDescent="0.2">
      <c r="A73" t="s">
        <v>227</v>
      </c>
      <c r="B73">
        <v>2598</v>
      </c>
    </row>
    <row r="74" spans="1:2" x14ac:dyDescent="0.2">
      <c r="A74" t="s">
        <v>228</v>
      </c>
      <c r="B74" t="s">
        <v>241</v>
      </c>
    </row>
    <row r="75" spans="1:2" x14ac:dyDescent="0.2">
      <c r="A75" t="s">
        <v>230</v>
      </c>
      <c r="B75" t="s">
        <v>242</v>
      </c>
    </row>
    <row r="76" spans="1:2" x14ac:dyDescent="0.2">
      <c r="A76" t="s">
        <v>232</v>
      </c>
      <c r="B76">
        <v>0.96430000000000005</v>
      </c>
    </row>
    <row r="78" spans="1:2" x14ac:dyDescent="0.2">
      <c r="A78" t="s">
        <v>233</v>
      </c>
    </row>
    <row r="79" spans="1:2" x14ac:dyDescent="0.2">
      <c r="A79" t="s">
        <v>234</v>
      </c>
      <c r="B79" t="s">
        <v>243</v>
      </c>
    </row>
    <row r="80" spans="1:2" x14ac:dyDescent="0.2">
      <c r="A80" t="s">
        <v>218</v>
      </c>
      <c r="B80" t="s">
        <v>152</v>
      </c>
    </row>
    <row r="81" spans="1:2" x14ac:dyDescent="0.2">
      <c r="A81" t="s">
        <v>219</v>
      </c>
      <c r="B81" t="s">
        <v>151</v>
      </c>
    </row>
    <row r="82" spans="1:2" x14ac:dyDescent="0.2">
      <c r="A82" t="s">
        <v>220</v>
      </c>
      <c r="B82" t="s">
        <v>147</v>
      </c>
    </row>
    <row r="84" spans="1:2" x14ac:dyDescent="0.2">
      <c r="A84" t="s">
        <v>236</v>
      </c>
    </row>
    <row r="85" spans="1:2" x14ac:dyDescent="0.2">
      <c r="A85" t="s">
        <v>237</v>
      </c>
      <c r="B85">
        <v>3</v>
      </c>
    </row>
    <row r="86" spans="1:2" x14ac:dyDescent="0.2">
      <c r="A86" t="s">
        <v>238</v>
      </c>
      <c r="B86">
        <v>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2EA79-F10B-D04E-B5B4-A2F165273236}">
  <dimension ref="A1:I84"/>
  <sheetViews>
    <sheetView topLeftCell="A57" workbookViewId="0">
      <selection activeCell="A27" sqref="A27:I84"/>
    </sheetView>
  </sheetViews>
  <sheetFormatPr baseColWidth="10" defaultRowHeight="15" x14ac:dyDescent="0.2"/>
  <cols>
    <col min="1" max="1" width="50.33203125" customWidth="1"/>
    <col min="2" max="2" width="37" customWidth="1"/>
  </cols>
  <sheetData>
    <row r="1" spans="1:9" x14ac:dyDescent="0.2">
      <c r="A1" t="s">
        <v>135</v>
      </c>
      <c r="B1">
        <v>1</v>
      </c>
    </row>
    <row r="2" spans="1:9" x14ac:dyDescent="0.2">
      <c r="A2" t="s">
        <v>136</v>
      </c>
      <c r="B2">
        <v>6</v>
      </c>
    </row>
    <row r="3" spans="1:9" x14ac:dyDescent="0.2">
      <c r="A3" t="s">
        <v>137</v>
      </c>
      <c r="B3">
        <v>0.05</v>
      </c>
    </row>
    <row r="5" spans="1:9" x14ac:dyDescent="0.2">
      <c r="A5" t="s">
        <v>138</v>
      </c>
      <c r="B5" t="s">
        <v>182</v>
      </c>
      <c r="C5" t="s">
        <v>140</v>
      </c>
      <c r="D5" t="s">
        <v>141</v>
      </c>
      <c r="E5" t="s">
        <v>142</v>
      </c>
      <c r="F5" t="s">
        <v>143</v>
      </c>
    </row>
    <row r="6" spans="1:9" x14ac:dyDescent="0.2">
      <c r="A6" t="s">
        <v>244</v>
      </c>
      <c r="B6">
        <v>0.21079999999999999</v>
      </c>
      <c r="C6" t="s">
        <v>245</v>
      </c>
      <c r="D6" t="s">
        <v>147</v>
      </c>
      <c r="E6" t="s">
        <v>246</v>
      </c>
      <c r="F6">
        <v>1.9099999999999999E-2</v>
      </c>
      <c r="G6" t="s">
        <v>247</v>
      </c>
    </row>
    <row r="7" spans="1:9" x14ac:dyDescent="0.2">
      <c r="A7" t="s">
        <v>248</v>
      </c>
      <c r="B7">
        <v>0.78959999999999997</v>
      </c>
      <c r="C7" t="s">
        <v>249</v>
      </c>
      <c r="D7" t="s">
        <v>147</v>
      </c>
      <c r="E7" t="s">
        <v>151</v>
      </c>
      <c r="F7" t="s">
        <v>152</v>
      </c>
      <c r="G7" t="s">
        <v>250</v>
      </c>
    </row>
    <row r="8" spans="1:9" x14ac:dyDescent="0.2">
      <c r="A8" t="s">
        <v>251</v>
      </c>
      <c r="B8">
        <v>0.55900000000000005</v>
      </c>
      <c r="C8" t="s">
        <v>252</v>
      </c>
      <c r="D8" t="s">
        <v>147</v>
      </c>
      <c r="E8" t="s">
        <v>151</v>
      </c>
      <c r="F8" t="s">
        <v>152</v>
      </c>
      <c r="G8" t="s">
        <v>253</v>
      </c>
    </row>
    <row r="9" spans="1:9" x14ac:dyDescent="0.2">
      <c r="A9" t="s">
        <v>254</v>
      </c>
      <c r="B9">
        <v>0.57879999999999998</v>
      </c>
      <c r="C9" t="s">
        <v>255</v>
      </c>
      <c r="D9" t="s">
        <v>147</v>
      </c>
      <c r="E9" t="s">
        <v>151</v>
      </c>
      <c r="F9" t="s">
        <v>152</v>
      </c>
      <c r="G9" t="s">
        <v>256</v>
      </c>
    </row>
    <row r="10" spans="1:9" x14ac:dyDescent="0.2">
      <c r="A10" t="s">
        <v>257</v>
      </c>
      <c r="B10">
        <v>0.34820000000000001</v>
      </c>
      <c r="C10" t="s">
        <v>258</v>
      </c>
      <c r="D10" t="s">
        <v>147</v>
      </c>
      <c r="E10" t="s">
        <v>148</v>
      </c>
      <c r="F10">
        <v>8.9999999999999998E-4</v>
      </c>
      <c r="G10" t="s">
        <v>259</v>
      </c>
    </row>
    <row r="11" spans="1:9" x14ac:dyDescent="0.2">
      <c r="A11" t="s">
        <v>260</v>
      </c>
      <c r="B11">
        <v>-0.2306</v>
      </c>
      <c r="C11" t="s">
        <v>261</v>
      </c>
      <c r="D11" t="s">
        <v>147</v>
      </c>
      <c r="E11" t="s">
        <v>246</v>
      </c>
      <c r="F11">
        <v>1.17E-2</v>
      </c>
      <c r="G11" t="s">
        <v>262</v>
      </c>
    </row>
    <row r="13" spans="1:9" x14ac:dyDescent="0.2">
      <c r="A13" t="s">
        <v>172</v>
      </c>
      <c r="B13" t="s">
        <v>194</v>
      </c>
      <c r="C13" t="s">
        <v>195</v>
      </c>
      <c r="D13" t="s">
        <v>182</v>
      </c>
      <c r="E13" t="s">
        <v>175</v>
      </c>
      <c r="F13" t="s">
        <v>263</v>
      </c>
      <c r="G13" t="s">
        <v>264</v>
      </c>
      <c r="H13" t="s">
        <v>178</v>
      </c>
      <c r="I13" t="s">
        <v>179</v>
      </c>
    </row>
    <row r="14" spans="1:9" x14ac:dyDescent="0.2">
      <c r="A14" t="s">
        <v>244</v>
      </c>
      <c r="B14">
        <v>1</v>
      </c>
      <c r="C14">
        <v>0.78920000000000001</v>
      </c>
      <c r="D14">
        <v>0.21079999999999999</v>
      </c>
      <c r="E14">
        <v>5.407E-2</v>
      </c>
      <c r="F14">
        <v>3</v>
      </c>
      <c r="G14">
        <v>3</v>
      </c>
      <c r="H14">
        <v>5.5129999999999999</v>
      </c>
      <c r="I14">
        <v>8</v>
      </c>
    </row>
    <row r="15" spans="1:9" x14ac:dyDescent="0.2">
      <c r="A15" t="s">
        <v>248</v>
      </c>
      <c r="B15">
        <v>1</v>
      </c>
      <c r="C15">
        <v>0.2104</v>
      </c>
      <c r="D15">
        <v>0.78959999999999997</v>
      </c>
      <c r="E15">
        <v>5.407E-2</v>
      </c>
      <c r="F15">
        <v>3</v>
      </c>
      <c r="G15">
        <v>3</v>
      </c>
      <c r="H15">
        <v>20.65</v>
      </c>
      <c r="I15">
        <v>8</v>
      </c>
    </row>
    <row r="16" spans="1:9" x14ac:dyDescent="0.2">
      <c r="A16" t="s">
        <v>251</v>
      </c>
      <c r="B16">
        <v>1</v>
      </c>
      <c r="C16">
        <v>0.441</v>
      </c>
      <c r="D16">
        <v>0.55900000000000005</v>
      </c>
      <c r="E16">
        <v>5.407E-2</v>
      </c>
      <c r="F16">
        <v>3</v>
      </c>
      <c r="G16">
        <v>3</v>
      </c>
      <c r="H16">
        <v>14.62</v>
      </c>
      <c r="I16">
        <v>8</v>
      </c>
    </row>
    <row r="17" spans="1:9" x14ac:dyDescent="0.2">
      <c r="A17" t="s">
        <v>254</v>
      </c>
      <c r="B17">
        <v>0.78920000000000001</v>
      </c>
      <c r="C17">
        <v>0.2104</v>
      </c>
      <c r="D17">
        <v>0.57879999999999998</v>
      </c>
      <c r="E17">
        <v>5.407E-2</v>
      </c>
      <c r="F17">
        <v>3</v>
      </c>
      <c r="G17">
        <v>3</v>
      </c>
      <c r="H17">
        <v>15.14</v>
      </c>
      <c r="I17">
        <v>8</v>
      </c>
    </row>
    <row r="18" spans="1:9" x14ac:dyDescent="0.2">
      <c r="A18" t="s">
        <v>257</v>
      </c>
      <c r="B18">
        <v>0.78920000000000001</v>
      </c>
      <c r="C18">
        <v>0.441</v>
      </c>
      <c r="D18">
        <v>0.34820000000000001</v>
      </c>
      <c r="E18">
        <v>5.407E-2</v>
      </c>
      <c r="F18">
        <v>3</v>
      </c>
      <c r="G18">
        <v>3</v>
      </c>
      <c r="H18">
        <v>9.1080000000000005</v>
      </c>
      <c r="I18">
        <v>8</v>
      </c>
    </row>
    <row r="19" spans="1:9" x14ac:dyDescent="0.2">
      <c r="A19" t="s">
        <v>260</v>
      </c>
      <c r="B19">
        <v>0.2104</v>
      </c>
      <c r="C19">
        <v>0.441</v>
      </c>
      <c r="D19">
        <v>-0.2306</v>
      </c>
      <c r="E19">
        <v>5.407E-2</v>
      </c>
      <c r="F19">
        <v>3</v>
      </c>
      <c r="G19">
        <v>3</v>
      </c>
      <c r="H19">
        <v>6.0309999999999997</v>
      </c>
      <c r="I19">
        <v>8</v>
      </c>
    </row>
    <row r="21" spans="1:9" x14ac:dyDescent="0.2">
      <c r="A21" t="s">
        <v>265</v>
      </c>
    </row>
    <row r="22" spans="1:9" x14ac:dyDescent="0.2">
      <c r="A22" t="s">
        <v>266</v>
      </c>
      <c r="B22" t="s">
        <v>267</v>
      </c>
    </row>
    <row r="23" spans="1:9" x14ac:dyDescent="0.2">
      <c r="A23" t="s">
        <v>268</v>
      </c>
      <c r="B23" t="s">
        <v>269</v>
      </c>
    </row>
    <row r="24" spans="1:9" x14ac:dyDescent="0.2">
      <c r="A24" t="s">
        <v>270</v>
      </c>
      <c r="B24" t="s">
        <v>271</v>
      </c>
    </row>
    <row r="25" spans="1:9" x14ac:dyDescent="0.2">
      <c r="A25" t="s">
        <v>272</v>
      </c>
      <c r="B25" t="s">
        <v>273</v>
      </c>
    </row>
    <row r="27" spans="1:9" x14ac:dyDescent="0.2">
      <c r="A27" t="s">
        <v>134</v>
      </c>
    </row>
    <row r="29" spans="1:9" x14ac:dyDescent="0.2">
      <c r="A29" t="s">
        <v>135</v>
      </c>
      <c r="B29">
        <v>3</v>
      </c>
    </row>
    <row r="30" spans="1:9" x14ac:dyDescent="0.2">
      <c r="A30" t="s">
        <v>136</v>
      </c>
      <c r="B30">
        <v>6</v>
      </c>
    </row>
    <row r="31" spans="1:9" x14ac:dyDescent="0.2">
      <c r="A31" t="s">
        <v>137</v>
      </c>
      <c r="B31">
        <v>0.05</v>
      </c>
    </row>
    <row r="33" spans="1:6" x14ac:dyDescent="0.2">
      <c r="A33" t="s">
        <v>138</v>
      </c>
      <c r="B33" t="s">
        <v>182</v>
      </c>
      <c r="C33" t="s">
        <v>140</v>
      </c>
      <c r="D33" t="s">
        <v>141</v>
      </c>
      <c r="E33" t="s">
        <v>142</v>
      </c>
      <c r="F33" t="s">
        <v>143</v>
      </c>
    </row>
    <row r="35" spans="1:6" x14ac:dyDescent="0.2">
      <c r="A35" t="s">
        <v>274</v>
      </c>
    </row>
    <row r="36" spans="1:6" x14ac:dyDescent="0.2">
      <c r="A36" t="s">
        <v>275</v>
      </c>
      <c r="B36">
        <v>-2.2469999999999999</v>
      </c>
      <c r="C36" t="s">
        <v>276</v>
      </c>
      <c r="D36" t="s">
        <v>147</v>
      </c>
      <c r="E36" t="s">
        <v>151</v>
      </c>
      <c r="F36" t="s">
        <v>152</v>
      </c>
    </row>
    <row r="37" spans="1:6" x14ac:dyDescent="0.2">
      <c r="A37" t="s">
        <v>277</v>
      </c>
      <c r="B37">
        <v>-2.367</v>
      </c>
      <c r="C37" t="s">
        <v>278</v>
      </c>
      <c r="D37" t="s">
        <v>147</v>
      </c>
      <c r="E37" t="s">
        <v>151</v>
      </c>
      <c r="F37" t="s">
        <v>152</v>
      </c>
    </row>
    <row r="38" spans="1:6" x14ac:dyDescent="0.2">
      <c r="A38" t="s">
        <v>279</v>
      </c>
      <c r="B38">
        <v>-7.6</v>
      </c>
      <c r="C38" t="s">
        <v>280</v>
      </c>
      <c r="D38" t="s">
        <v>147</v>
      </c>
      <c r="E38" t="s">
        <v>151</v>
      </c>
      <c r="F38" t="s">
        <v>152</v>
      </c>
    </row>
    <row r="39" spans="1:6" x14ac:dyDescent="0.2">
      <c r="A39" t="s">
        <v>281</v>
      </c>
      <c r="B39">
        <v>-0.1191</v>
      </c>
      <c r="C39" t="s">
        <v>282</v>
      </c>
      <c r="D39" t="s">
        <v>155</v>
      </c>
      <c r="E39" t="s">
        <v>156</v>
      </c>
      <c r="F39">
        <v>0.99129999999999996</v>
      </c>
    </row>
    <row r="40" spans="1:6" x14ac:dyDescent="0.2">
      <c r="A40" t="s">
        <v>283</v>
      </c>
      <c r="B40">
        <v>-5.3520000000000003</v>
      </c>
      <c r="C40" t="s">
        <v>284</v>
      </c>
      <c r="D40" t="s">
        <v>147</v>
      </c>
      <c r="E40" t="s">
        <v>151</v>
      </c>
      <c r="F40" t="s">
        <v>152</v>
      </c>
    </row>
    <row r="41" spans="1:6" x14ac:dyDescent="0.2">
      <c r="A41" t="s">
        <v>285</v>
      </c>
      <c r="B41">
        <v>-5.2329999999999997</v>
      </c>
      <c r="C41" t="s">
        <v>286</v>
      </c>
      <c r="D41" t="s">
        <v>147</v>
      </c>
      <c r="E41" t="s">
        <v>151</v>
      </c>
      <c r="F41" t="s">
        <v>152</v>
      </c>
    </row>
    <row r="43" spans="1:6" x14ac:dyDescent="0.2">
      <c r="A43" t="s">
        <v>287</v>
      </c>
    </row>
    <row r="44" spans="1:6" x14ac:dyDescent="0.2">
      <c r="A44" t="s">
        <v>275</v>
      </c>
      <c r="B44">
        <v>-0.95630000000000004</v>
      </c>
      <c r="C44" t="s">
        <v>288</v>
      </c>
      <c r="D44" t="s">
        <v>155</v>
      </c>
      <c r="E44" t="s">
        <v>156</v>
      </c>
      <c r="F44">
        <v>0.1198</v>
      </c>
    </row>
    <row r="45" spans="1:6" x14ac:dyDescent="0.2">
      <c r="A45" t="s">
        <v>277</v>
      </c>
      <c r="B45">
        <v>-3.7440000000000002</v>
      </c>
      <c r="C45" t="s">
        <v>289</v>
      </c>
      <c r="D45" t="s">
        <v>147</v>
      </c>
      <c r="E45" t="s">
        <v>151</v>
      </c>
      <c r="F45" t="s">
        <v>152</v>
      </c>
    </row>
    <row r="46" spans="1:6" x14ac:dyDescent="0.2">
      <c r="A46" t="s">
        <v>279</v>
      </c>
      <c r="B46">
        <v>-3.081</v>
      </c>
      <c r="C46" t="s">
        <v>290</v>
      </c>
      <c r="D46" t="s">
        <v>147</v>
      </c>
      <c r="E46" t="s">
        <v>151</v>
      </c>
      <c r="F46" t="s">
        <v>152</v>
      </c>
    </row>
    <row r="47" spans="1:6" x14ac:dyDescent="0.2">
      <c r="A47" t="s">
        <v>281</v>
      </c>
      <c r="B47">
        <v>-2.7879999999999998</v>
      </c>
      <c r="C47" t="s">
        <v>291</v>
      </c>
      <c r="D47" t="s">
        <v>147</v>
      </c>
      <c r="E47" t="s">
        <v>151</v>
      </c>
      <c r="F47" t="s">
        <v>152</v>
      </c>
    </row>
    <row r="48" spans="1:6" x14ac:dyDescent="0.2">
      <c r="A48" t="s">
        <v>283</v>
      </c>
      <c r="B48">
        <v>-2.125</v>
      </c>
      <c r="C48" t="s">
        <v>292</v>
      </c>
      <c r="D48" t="s">
        <v>147</v>
      </c>
      <c r="E48" t="s">
        <v>148</v>
      </c>
      <c r="F48">
        <v>1E-4</v>
      </c>
    </row>
    <row r="49" spans="1:9" x14ac:dyDescent="0.2">
      <c r="A49" t="s">
        <v>285</v>
      </c>
      <c r="B49">
        <v>0.66259999999999997</v>
      </c>
      <c r="C49" t="s">
        <v>293</v>
      </c>
      <c r="D49" t="s">
        <v>155</v>
      </c>
      <c r="E49" t="s">
        <v>156</v>
      </c>
      <c r="F49">
        <v>0.39079999999999998</v>
      </c>
    </row>
    <row r="51" spans="1:9" x14ac:dyDescent="0.2">
      <c r="A51" t="s">
        <v>294</v>
      </c>
    </row>
    <row r="52" spans="1:9" x14ac:dyDescent="0.2">
      <c r="A52" t="s">
        <v>275</v>
      </c>
      <c r="B52">
        <v>-1.649</v>
      </c>
      <c r="C52" t="s">
        <v>295</v>
      </c>
      <c r="D52" t="s">
        <v>147</v>
      </c>
      <c r="E52" t="s">
        <v>204</v>
      </c>
      <c r="F52">
        <v>2.7000000000000001E-3</v>
      </c>
    </row>
    <row r="53" spans="1:9" x14ac:dyDescent="0.2">
      <c r="A53" t="s">
        <v>277</v>
      </c>
      <c r="B53">
        <v>-12.39</v>
      </c>
      <c r="C53" t="s">
        <v>296</v>
      </c>
      <c r="D53" t="s">
        <v>147</v>
      </c>
      <c r="E53" t="s">
        <v>151</v>
      </c>
      <c r="F53" t="s">
        <v>152</v>
      </c>
    </row>
    <row r="54" spans="1:9" x14ac:dyDescent="0.2">
      <c r="A54" t="s">
        <v>279</v>
      </c>
      <c r="B54">
        <v>-8.3390000000000004</v>
      </c>
      <c r="C54" t="s">
        <v>297</v>
      </c>
      <c r="D54" t="s">
        <v>147</v>
      </c>
      <c r="E54" t="s">
        <v>151</v>
      </c>
      <c r="F54" t="s">
        <v>152</v>
      </c>
    </row>
    <row r="55" spans="1:9" x14ac:dyDescent="0.2">
      <c r="A55" t="s">
        <v>281</v>
      </c>
      <c r="B55">
        <v>-10.74</v>
      </c>
      <c r="C55" t="s">
        <v>298</v>
      </c>
      <c r="D55" t="s">
        <v>147</v>
      </c>
      <c r="E55" t="s">
        <v>151</v>
      </c>
      <c r="F55" t="s">
        <v>152</v>
      </c>
    </row>
    <row r="56" spans="1:9" x14ac:dyDescent="0.2">
      <c r="A56" t="s">
        <v>283</v>
      </c>
      <c r="B56">
        <v>-6.69</v>
      </c>
      <c r="C56" t="s">
        <v>299</v>
      </c>
      <c r="D56" t="s">
        <v>147</v>
      </c>
      <c r="E56" t="s">
        <v>151</v>
      </c>
      <c r="F56" t="s">
        <v>152</v>
      </c>
    </row>
    <row r="57" spans="1:9" x14ac:dyDescent="0.2">
      <c r="A57" t="s">
        <v>285</v>
      </c>
      <c r="B57">
        <v>4.0529999999999999</v>
      </c>
      <c r="C57" t="s">
        <v>300</v>
      </c>
      <c r="D57" t="s">
        <v>147</v>
      </c>
      <c r="E57" t="s">
        <v>151</v>
      </c>
      <c r="F57" t="s">
        <v>152</v>
      </c>
    </row>
    <row r="60" spans="1:9" x14ac:dyDescent="0.2">
      <c r="A60" t="s">
        <v>172</v>
      </c>
      <c r="B60" t="s">
        <v>194</v>
      </c>
      <c r="C60" t="s">
        <v>195</v>
      </c>
      <c r="D60" t="s">
        <v>182</v>
      </c>
      <c r="E60" t="s">
        <v>175</v>
      </c>
      <c r="F60" t="s">
        <v>176</v>
      </c>
      <c r="G60" t="s">
        <v>177</v>
      </c>
      <c r="H60" t="s">
        <v>178</v>
      </c>
      <c r="I60" t="s">
        <v>179</v>
      </c>
    </row>
    <row r="62" spans="1:9" x14ac:dyDescent="0.2">
      <c r="A62" t="s">
        <v>274</v>
      </c>
    </row>
    <row r="63" spans="1:9" x14ac:dyDescent="0.2">
      <c r="A63" t="s">
        <v>275</v>
      </c>
      <c r="B63">
        <v>1</v>
      </c>
      <c r="C63">
        <v>3.2469999999999999</v>
      </c>
      <c r="D63">
        <v>-2.2469999999999999</v>
      </c>
      <c r="E63">
        <v>0.41089999999999999</v>
      </c>
      <c r="F63">
        <v>3</v>
      </c>
      <c r="G63">
        <v>3</v>
      </c>
      <c r="H63">
        <v>7.7350000000000003</v>
      </c>
      <c r="I63">
        <v>24</v>
      </c>
    </row>
    <row r="64" spans="1:9" x14ac:dyDescent="0.2">
      <c r="A64" t="s">
        <v>277</v>
      </c>
      <c r="B64">
        <v>1</v>
      </c>
      <c r="C64">
        <v>3.367</v>
      </c>
      <c r="D64">
        <v>-2.367</v>
      </c>
      <c r="E64">
        <v>0.41089999999999999</v>
      </c>
      <c r="F64">
        <v>3</v>
      </c>
      <c r="G64">
        <v>3</v>
      </c>
      <c r="H64">
        <v>8.1440000000000001</v>
      </c>
      <c r="I64">
        <v>24</v>
      </c>
    </row>
    <row r="65" spans="1:9" x14ac:dyDescent="0.2">
      <c r="A65" t="s">
        <v>279</v>
      </c>
      <c r="B65">
        <v>1</v>
      </c>
      <c r="C65">
        <v>8.6</v>
      </c>
      <c r="D65">
        <v>-7.6</v>
      </c>
      <c r="E65">
        <v>0.41089999999999999</v>
      </c>
      <c r="F65">
        <v>3</v>
      </c>
      <c r="G65">
        <v>3</v>
      </c>
      <c r="H65">
        <v>26.15</v>
      </c>
      <c r="I65">
        <v>24</v>
      </c>
    </row>
    <row r="66" spans="1:9" x14ac:dyDescent="0.2">
      <c r="A66" t="s">
        <v>281</v>
      </c>
      <c r="B66">
        <v>3.2469999999999999</v>
      </c>
      <c r="C66">
        <v>3.367</v>
      </c>
      <c r="D66">
        <v>-0.1191</v>
      </c>
      <c r="E66">
        <v>0.41089999999999999</v>
      </c>
      <c r="F66">
        <v>3</v>
      </c>
      <c r="G66">
        <v>3</v>
      </c>
      <c r="H66">
        <v>0.4098</v>
      </c>
      <c r="I66">
        <v>24</v>
      </c>
    </row>
    <row r="67" spans="1:9" x14ac:dyDescent="0.2">
      <c r="A67" t="s">
        <v>283</v>
      </c>
      <c r="B67">
        <v>3.2469999999999999</v>
      </c>
      <c r="C67">
        <v>8.6</v>
      </c>
      <c r="D67">
        <v>-5.3520000000000003</v>
      </c>
      <c r="E67">
        <v>0.41089999999999999</v>
      </c>
      <c r="F67">
        <v>3</v>
      </c>
      <c r="G67">
        <v>3</v>
      </c>
      <c r="H67">
        <v>18.420000000000002</v>
      </c>
      <c r="I67">
        <v>24</v>
      </c>
    </row>
    <row r="68" spans="1:9" x14ac:dyDescent="0.2">
      <c r="A68" t="s">
        <v>285</v>
      </c>
      <c r="B68">
        <v>3.367</v>
      </c>
      <c r="C68">
        <v>8.6</v>
      </c>
      <c r="D68">
        <v>-5.2329999999999997</v>
      </c>
      <c r="E68">
        <v>0.41089999999999999</v>
      </c>
      <c r="F68">
        <v>3</v>
      </c>
      <c r="G68">
        <v>3</v>
      </c>
      <c r="H68">
        <v>18.010000000000002</v>
      </c>
      <c r="I68">
        <v>24</v>
      </c>
    </row>
    <row r="70" spans="1:9" x14ac:dyDescent="0.2">
      <c r="A70" t="s">
        <v>287</v>
      </c>
    </row>
    <row r="71" spans="1:9" x14ac:dyDescent="0.2">
      <c r="A71" t="s">
        <v>275</v>
      </c>
      <c r="B71">
        <v>1</v>
      </c>
      <c r="C71">
        <v>1.956</v>
      </c>
      <c r="D71">
        <v>-0.95630000000000004</v>
      </c>
      <c r="E71">
        <v>0.41089999999999999</v>
      </c>
      <c r="F71">
        <v>3</v>
      </c>
      <c r="G71">
        <v>3</v>
      </c>
      <c r="H71">
        <v>3.2909999999999999</v>
      </c>
      <c r="I71">
        <v>24</v>
      </c>
    </row>
    <row r="72" spans="1:9" x14ac:dyDescent="0.2">
      <c r="A72" t="s">
        <v>277</v>
      </c>
      <c r="B72">
        <v>1</v>
      </c>
      <c r="C72">
        <v>4.7439999999999998</v>
      </c>
      <c r="D72">
        <v>-3.7440000000000002</v>
      </c>
      <c r="E72">
        <v>0.41089999999999999</v>
      </c>
      <c r="F72">
        <v>3</v>
      </c>
      <c r="G72">
        <v>3</v>
      </c>
      <c r="H72">
        <v>12.89</v>
      </c>
      <c r="I72">
        <v>24</v>
      </c>
    </row>
    <row r="73" spans="1:9" x14ac:dyDescent="0.2">
      <c r="A73" t="s">
        <v>279</v>
      </c>
      <c r="B73">
        <v>1</v>
      </c>
      <c r="C73">
        <v>4.0810000000000004</v>
      </c>
      <c r="D73">
        <v>-3.081</v>
      </c>
      <c r="E73">
        <v>0.41089999999999999</v>
      </c>
      <c r="F73">
        <v>3</v>
      </c>
      <c r="G73">
        <v>3</v>
      </c>
      <c r="H73">
        <v>10.6</v>
      </c>
      <c r="I73">
        <v>24</v>
      </c>
    </row>
    <row r="74" spans="1:9" x14ac:dyDescent="0.2">
      <c r="A74" t="s">
        <v>281</v>
      </c>
      <c r="B74">
        <v>1.956</v>
      </c>
      <c r="C74">
        <v>4.7439999999999998</v>
      </c>
      <c r="D74">
        <v>-2.7879999999999998</v>
      </c>
      <c r="E74">
        <v>0.41089999999999999</v>
      </c>
      <c r="F74">
        <v>3</v>
      </c>
      <c r="G74">
        <v>3</v>
      </c>
      <c r="H74">
        <v>9.5939999999999994</v>
      </c>
      <c r="I74">
        <v>24</v>
      </c>
    </row>
    <row r="75" spans="1:9" x14ac:dyDescent="0.2">
      <c r="A75" t="s">
        <v>283</v>
      </c>
      <c r="B75">
        <v>1.956</v>
      </c>
      <c r="C75">
        <v>4.0810000000000004</v>
      </c>
      <c r="D75">
        <v>-2.125</v>
      </c>
      <c r="E75">
        <v>0.41089999999999999</v>
      </c>
      <c r="F75">
        <v>3</v>
      </c>
      <c r="G75">
        <v>3</v>
      </c>
      <c r="H75">
        <v>7.3140000000000001</v>
      </c>
      <c r="I75">
        <v>24</v>
      </c>
    </row>
    <row r="76" spans="1:9" x14ac:dyDescent="0.2">
      <c r="A76" t="s">
        <v>285</v>
      </c>
      <c r="B76">
        <v>4.7439999999999998</v>
      </c>
      <c r="C76">
        <v>4.0810000000000004</v>
      </c>
      <c r="D76">
        <v>0.66259999999999997</v>
      </c>
      <c r="E76">
        <v>0.41089999999999999</v>
      </c>
      <c r="F76">
        <v>3</v>
      </c>
      <c r="G76">
        <v>3</v>
      </c>
      <c r="H76">
        <v>2.2799999999999998</v>
      </c>
      <c r="I76">
        <v>24</v>
      </c>
    </row>
    <row r="78" spans="1:9" x14ac:dyDescent="0.2">
      <c r="A78" t="s">
        <v>294</v>
      </c>
    </row>
    <row r="79" spans="1:9" x14ac:dyDescent="0.2">
      <c r="A79" t="s">
        <v>275</v>
      </c>
      <c r="B79">
        <v>1</v>
      </c>
      <c r="C79">
        <v>2.649</v>
      </c>
      <c r="D79">
        <v>-1.649</v>
      </c>
      <c r="E79">
        <v>0.41089999999999999</v>
      </c>
      <c r="F79">
        <v>3</v>
      </c>
      <c r="G79">
        <v>3</v>
      </c>
      <c r="H79">
        <v>5.6749999999999998</v>
      </c>
      <c r="I79">
        <v>24</v>
      </c>
    </row>
    <row r="80" spans="1:9" x14ac:dyDescent="0.2">
      <c r="A80" t="s">
        <v>277</v>
      </c>
      <c r="B80">
        <v>1</v>
      </c>
      <c r="C80">
        <v>13.39</v>
      </c>
      <c r="D80">
        <v>-12.39</v>
      </c>
      <c r="E80">
        <v>0.41089999999999999</v>
      </c>
      <c r="F80">
        <v>3</v>
      </c>
      <c r="G80">
        <v>3</v>
      </c>
      <c r="H80">
        <v>42.65</v>
      </c>
      <c r="I80">
        <v>24</v>
      </c>
    </row>
    <row r="81" spans="1:9" x14ac:dyDescent="0.2">
      <c r="A81" t="s">
        <v>279</v>
      </c>
      <c r="B81">
        <v>1</v>
      </c>
      <c r="C81">
        <v>9.3390000000000004</v>
      </c>
      <c r="D81">
        <v>-8.3390000000000004</v>
      </c>
      <c r="E81">
        <v>0.41089999999999999</v>
      </c>
      <c r="F81">
        <v>3</v>
      </c>
      <c r="G81">
        <v>3</v>
      </c>
      <c r="H81">
        <v>28.7</v>
      </c>
      <c r="I81">
        <v>24</v>
      </c>
    </row>
    <row r="82" spans="1:9" x14ac:dyDescent="0.2">
      <c r="A82" t="s">
        <v>281</v>
      </c>
      <c r="B82">
        <v>2.649</v>
      </c>
      <c r="C82">
        <v>13.39</v>
      </c>
      <c r="D82">
        <v>-10.74</v>
      </c>
      <c r="E82">
        <v>0.41089999999999999</v>
      </c>
      <c r="F82">
        <v>3</v>
      </c>
      <c r="G82">
        <v>3</v>
      </c>
      <c r="H82">
        <v>36.97</v>
      </c>
      <c r="I82">
        <v>24</v>
      </c>
    </row>
    <row r="83" spans="1:9" x14ac:dyDescent="0.2">
      <c r="A83" t="s">
        <v>283</v>
      </c>
      <c r="B83">
        <v>2.649</v>
      </c>
      <c r="C83">
        <v>9.3390000000000004</v>
      </c>
      <c r="D83">
        <v>-6.69</v>
      </c>
      <c r="E83">
        <v>0.41089999999999999</v>
      </c>
      <c r="F83">
        <v>3</v>
      </c>
      <c r="G83">
        <v>3</v>
      </c>
      <c r="H83">
        <v>23.02</v>
      </c>
      <c r="I83">
        <v>24</v>
      </c>
    </row>
    <row r="84" spans="1:9" x14ac:dyDescent="0.2">
      <c r="A84" t="s">
        <v>285</v>
      </c>
      <c r="B84">
        <v>13.39</v>
      </c>
      <c r="C84">
        <v>9.3390000000000004</v>
      </c>
      <c r="D84">
        <v>4.0529999999999999</v>
      </c>
      <c r="E84">
        <v>0.41089999999999999</v>
      </c>
      <c r="F84">
        <v>3</v>
      </c>
      <c r="G84">
        <v>3</v>
      </c>
      <c r="H84">
        <v>13.95</v>
      </c>
      <c r="I84">
        <v>2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A1014-D14D-D14F-AF2E-03CA361A7BFF}">
  <dimension ref="A1:I69"/>
  <sheetViews>
    <sheetView topLeftCell="A4" workbookViewId="0">
      <selection activeCell="A48" sqref="A48:I69"/>
    </sheetView>
  </sheetViews>
  <sheetFormatPr baseColWidth="10" defaultRowHeight="15" x14ac:dyDescent="0.2"/>
  <cols>
    <col min="1" max="1" width="41.33203125" customWidth="1"/>
  </cols>
  <sheetData>
    <row r="1" spans="1:9" x14ac:dyDescent="0.2">
      <c r="A1" t="s">
        <v>301</v>
      </c>
    </row>
    <row r="3" spans="1:9" x14ac:dyDescent="0.2">
      <c r="A3" t="s">
        <v>135</v>
      </c>
      <c r="B3">
        <v>1</v>
      </c>
    </row>
    <row r="4" spans="1:9" x14ac:dyDescent="0.2">
      <c r="A4" t="s">
        <v>136</v>
      </c>
      <c r="B4">
        <v>4</v>
      </c>
    </row>
    <row r="5" spans="1:9" x14ac:dyDescent="0.2">
      <c r="A5" t="s">
        <v>137</v>
      </c>
      <c r="B5">
        <v>0.05</v>
      </c>
    </row>
    <row r="7" spans="1:9" x14ac:dyDescent="0.2">
      <c r="A7" t="s">
        <v>181</v>
      </c>
      <c r="B7" t="s">
        <v>182</v>
      </c>
      <c r="C7" t="s">
        <v>140</v>
      </c>
      <c r="D7" t="s">
        <v>141</v>
      </c>
      <c r="E7" t="s">
        <v>142</v>
      </c>
      <c r="F7" t="s">
        <v>143</v>
      </c>
    </row>
    <row r="9" spans="1:9" x14ac:dyDescent="0.2">
      <c r="A9" t="s">
        <v>302</v>
      </c>
    </row>
    <row r="10" spans="1:9" x14ac:dyDescent="0.2">
      <c r="A10" t="s">
        <v>303</v>
      </c>
      <c r="B10">
        <v>-0.2286</v>
      </c>
      <c r="C10" t="s">
        <v>304</v>
      </c>
      <c r="D10" t="s">
        <v>155</v>
      </c>
      <c r="E10" t="s">
        <v>156</v>
      </c>
      <c r="F10">
        <v>0.47870000000000001</v>
      </c>
    </row>
    <row r="11" spans="1:9" x14ac:dyDescent="0.2">
      <c r="A11" t="s">
        <v>305</v>
      </c>
      <c r="B11">
        <v>1.5180000000000001E-2</v>
      </c>
      <c r="C11" t="s">
        <v>306</v>
      </c>
      <c r="D11" t="s">
        <v>155</v>
      </c>
      <c r="E11" t="s">
        <v>156</v>
      </c>
      <c r="F11" t="s">
        <v>192</v>
      </c>
    </row>
    <row r="12" spans="1:9" x14ac:dyDescent="0.2">
      <c r="A12" t="s">
        <v>307</v>
      </c>
      <c r="B12">
        <v>-2.8320000000000001E-2</v>
      </c>
      <c r="C12" t="s">
        <v>308</v>
      </c>
      <c r="D12" t="s">
        <v>155</v>
      </c>
      <c r="E12" t="s">
        <v>156</v>
      </c>
      <c r="F12">
        <v>0.99950000000000006</v>
      </c>
    </row>
    <row r="13" spans="1:9" x14ac:dyDescent="0.2">
      <c r="A13" t="s">
        <v>309</v>
      </c>
      <c r="B13">
        <v>-8.8819999999999996E-2</v>
      </c>
      <c r="C13" t="s">
        <v>310</v>
      </c>
      <c r="D13" t="s">
        <v>155</v>
      </c>
      <c r="E13" t="s">
        <v>156</v>
      </c>
      <c r="F13">
        <v>0.96430000000000005</v>
      </c>
    </row>
    <row r="16" spans="1:9" x14ac:dyDescent="0.2">
      <c r="A16" t="s">
        <v>172</v>
      </c>
      <c r="B16" t="s">
        <v>194</v>
      </c>
      <c r="C16" t="s">
        <v>195</v>
      </c>
      <c r="D16" t="s">
        <v>182</v>
      </c>
      <c r="E16" t="s">
        <v>175</v>
      </c>
      <c r="F16" t="s">
        <v>176</v>
      </c>
      <c r="G16" t="s">
        <v>177</v>
      </c>
      <c r="H16" t="s">
        <v>196</v>
      </c>
      <c r="I16" t="s">
        <v>179</v>
      </c>
    </row>
    <row r="18" spans="1:9" x14ac:dyDescent="0.2">
      <c r="A18" t="s">
        <v>302</v>
      </c>
    </row>
    <row r="19" spans="1:9" x14ac:dyDescent="0.2">
      <c r="A19" t="s">
        <v>303</v>
      </c>
      <c r="B19">
        <v>1</v>
      </c>
      <c r="C19">
        <v>1.2290000000000001</v>
      </c>
      <c r="D19">
        <v>-0.2286</v>
      </c>
      <c r="E19">
        <v>0.15129999999999999</v>
      </c>
      <c r="F19">
        <v>3</v>
      </c>
      <c r="G19">
        <v>3</v>
      </c>
      <c r="H19">
        <v>1.5109999999999999</v>
      </c>
      <c r="I19">
        <v>16</v>
      </c>
    </row>
    <row r="20" spans="1:9" x14ac:dyDescent="0.2">
      <c r="A20" t="s">
        <v>305</v>
      </c>
      <c r="B20">
        <v>0.78920000000000001</v>
      </c>
      <c r="C20">
        <v>0.77400000000000002</v>
      </c>
      <c r="D20">
        <v>1.5180000000000001E-2</v>
      </c>
      <c r="E20">
        <v>0.15129999999999999</v>
      </c>
      <c r="F20">
        <v>3</v>
      </c>
      <c r="G20">
        <v>3</v>
      </c>
      <c r="H20">
        <v>0.1003</v>
      </c>
      <c r="I20">
        <v>16</v>
      </c>
    </row>
    <row r="21" spans="1:9" x14ac:dyDescent="0.2">
      <c r="A21" t="s">
        <v>307</v>
      </c>
      <c r="B21">
        <v>0.2104</v>
      </c>
      <c r="C21">
        <v>0.2387</v>
      </c>
      <c r="D21">
        <v>-2.8320000000000001E-2</v>
      </c>
      <c r="E21">
        <v>0.15129999999999999</v>
      </c>
      <c r="F21">
        <v>3</v>
      </c>
      <c r="G21">
        <v>3</v>
      </c>
      <c r="H21">
        <v>0.18720000000000001</v>
      </c>
      <c r="I21">
        <v>16</v>
      </c>
    </row>
    <row r="22" spans="1:9" x14ac:dyDescent="0.2">
      <c r="A22" t="s">
        <v>309</v>
      </c>
      <c r="B22">
        <v>0.441</v>
      </c>
      <c r="C22">
        <v>0.52980000000000005</v>
      </c>
      <c r="D22">
        <v>-8.8819999999999996E-2</v>
      </c>
      <c r="E22">
        <v>0.15129999999999999</v>
      </c>
      <c r="F22">
        <v>3</v>
      </c>
      <c r="G22">
        <v>3</v>
      </c>
      <c r="H22">
        <v>0.58699999999999997</v>
      </c>
      <c r="I22">
        <v>16</v>
      </c>
    </row>
    <row r="24" spans="1:9" x14ac:dyDescent="0.2">
      <c r="A24" t="s">
        <v>301</v>
      </c>
    </row>
    <row r="26" spans="1:9" x14ac:dyDescent="0.2">
      <c r="A26" t="s">
        <v>135</v>
      </c>
      <c r="B26">
        <v>1</v>
      </c>
    </row>
    <row r="27" spans="1:9" x14ac:dyDescent="0.2">
      <c r="A27" t="s">
        <v>136</v>
      </c>
      <c r="B27">
        <v>4</v>
      </c>
    </row>
    <row r="28" spans="1:9" x14ac:dyDescent="0.2">
      <c r="A28" t="s">
        <v>137</v>
      </c>
      <c r="B28">
        <v>0.05</v>
      </c>
    </row>
    <row r="30" spans="1:9" x14ac:dyDescent="0.2">
      <c r="A30" t="s">
        <v>181</v>
      </c>
      <c r="B30" t="s">
        <v>182</v>
      </c>
      <c r="C30" t="s">
        <v>140</v>
      </c>
      <c r="D30" t="s">
        <v>141</v>
      </c>
      <c r="E30" t="s">
        <v>142</v>
      </c>
      <c r="F30" t="s">
        <v>143</v>
      </c>
    </row>
    <row r="32" spans="1:9" x14ac:dyDescent="0.2">
      <c r="A32" t="s">
        <v>311</v>
      </c>
    </row>
    <row r="33" spans="1:9" x14ac:dyDescent="0.2">
      <c r="A33" t="s">
        <v>303</v>
      </c>
      <c r="B33">
        <v>-0.42409999999999998</v>
      </c>
      <c r="C33" t="s">
        <v>312</v>
      </c>
      <c r="D33" t="s">
        <v>155</v>
      </c>
      <c r="E33" t="s">
        <v>156</v>
      </c>
      <c r="F33">
        <v>0.7863</v>
      </c>
    </row>
    <row r="34" spans="1:9" x14ac:dyDescent="0.2">
      <c r="A34" t="s">
        <v>305</v>
      </c>
      <c r="B34">
        <v>-0.69969999999999999</v>
      </c>
      <c r="C34" t="s">
        <v>313</v>
      </c>
      <c r="D34" t="s">
        <v>155</v>
      </c>
      <c r="E34" t="s">
        <v>156</v>
      </c>
      <c r="F34">
        <v>0.37209999999999999</v>
      </c>
    </row>
    <row r="35" spans="1:9" x14ac:dyDescent="0.2">
      <c r="A35" t="s">
        <v>307</v>
      </c>
      <c r="B35">
        <v>-0.91600000000000004</v>
      </c>
      <c r="C35" t="s">
        <v>314</v>
      </c>
      <c r="D35" t="s">
        <v>155</v>
      </c>
      <c r="E35" t="s">
        <v>156</v>
      </c>
      <c r="F35">
        <v>0.156</v>
      </c>
    </row>
    <row r="36" spans="1:9" x14ac:dyDescent="0.2">
      <c r="A36" t="s">
        <v>309</v>
      </c>
      <c r="B36">
        <v>-1.022</v>
      </c>
      <c r="C36" t="s">
        <v>315</v>
      </c>
      <c r="D36" t="s">
        <v>155</v>
      </c>
      <c r="E36" t="s">
        <v>156</v>
      </c>
      <c r="F36">
        <v>9.6500000000000002E-2</v>
      </c>
    </row>
    <row r="39" spans="1:9" x14ac:dyDescent="0.2">
      <c r="A39" t="s">
        <v>172</v>
      </c>
      <c r="B39" t="s">
        <v>194</v>
      </c>
      <c r="C39" t="s">
        <v>195</v>
      </c>
      <c r="D39" t="s">
        <v>182</v>
      </c>
      <c r="E39" t="s">
        <v>175</v>
      </c>
      <c r="F39" t="s">
        <v>176</v>
      </c>
      <c r="G39" t="s">
        <v>177</v>
      </c>
      <c r="H39" t="s">
        <v>196</v>
      </c>
      <c r="I39" t="s">
        <v>179</v>
      </c>
    </row>
    <row r="41" spans="1:9" x14ac:dyDescent="0.2">
      <c r="A41" t="s">
        <v>311</v>
      </c>
    </row>
    <row r="42" spans="1:9" x14ac:dyDescent="0.2">
      <c r="A42" t="s">
        <v>303</v>
      </c>
      <c r="B42">
        <v>1</v>
      </c>
      <c r="C42">
        <v>1.4239999999999999</v>
      </c>
      <c r="D42">
        <v>-0.42409999999999998</v>
      </c>
      <c r="E42">
        <v>0.4133</v>
      </c>
      <c r="F42">
        <v>3</v>
      </c>
      <c r="G42">
        <v>3</v>
      </c>
      <c r="H42">
        <v>1.026</v>
      </c>
      <c r="I42">
        <v>16</v>
      </c>
    </row>
    <row r="43" spans="1:9" x14ac:dyDescent="0.2">
      <c r="A43" t="s">
        <v>305</v>
      </c>
      <c r="B43">
        <v>1.956</v>
      </c>
      <c r="C43">
        <v>2.6560000000000001</v>
      </c>
      <c r="D43">
        <v>-0.69969999999999999</v>
      </c>
      <c r="E43">
        <v>0.4133</v>
      </c>
      <c r="F43">
        <v>3</v>
      </c>
      <c r="G43">
        <v>3</v>
      </c>
      <c r="H43">
        <v>1.6930000000000001</v>
      </c>
      <c r="I43">
        <v>16</v>
      </c>
    </row>
    <row r="44" spans="1:9" x14ac:dyDescent="0.2">
      <c r="A44" t="s">
        <v>307</v>
      </c>
      <c r="B44">
        <v>4.7439999999999998</v>
      </c>
      <c r="C44">
        <v>5.66</v>
      </c>
      <c r="D44">
        <v>-0.91600000000000004</v>
      </c>
      <c r="E44">
        <v>0.4133</v>
      </c>
      <c r="F44">
        <v>3</v>
      </c>
      <c r="G44">
        <v>3</v>
      </c>
      <c r="H44">
        <v>2.2160000000000002</v>
      </c>
      <c r="I44">
        <v>16</v>
      </c>
    </row>
    <row r="45" spans="1:9" x14ac:dyDescent="0.2">
      <c r="A45" t="s">
        <v>309</v>
      </c>
      <c r="B45">
        <v>4.0810000000000004</v>
      </c>
      <c r="C45">
        <v>5.1029999999999998</v>
      </c>
      <c r="D45">
        <v>-1.022</v>
      </c>
      <c r="E45">
        <v>0.4133</v>
      </c>
      <c r="F45">
        <v>3</v>
      </c>
      <c r="G45">
        <v>3</v>
      </c>
      <c r="H45">
        <v>2.472</v>
      </c>
      <c r="I45">
        <v>16</v>
      </c>
    </row>
    <row r="48" spans="1:9" x14ac:dyDescent="0.2">
      <c r="A48" t="s">
        <v>301</v>
      </c>
    </row>
    <row r="50" spans="1:9" x14ac:dyDescent="0.2">
      <c r="A50" t="s">
        <v>135</v>
      </c>
      <c r="B50">
        <v>1</v>
      </c>
    </row>
    <row r="51" spans="1:9" x14ac:dyDescent="0.2">
      <c r="A51" t="s">
        <v>136</v>
      </c>
      <c r="B51">
        <v>4</v>
      </c>
    </row>
    <row r="52" spans="1:9" x14ac:dyDescent="0.2">
      <c r="A52" t="s">
        <v>137</v>
      </c>
      <c r="B52">
        <v>0.05</v>
      </c>
    </row>
    <row r="54" spans="1:9" x14ac:dyDescent="0.2">
      <c r="A54" t="s">
        <v>181</v>
      </c>
      <c r="B54" t="s">
        <v>182</v>
      </c>
      <c r="C54" t="s">
        <v>140</v>
      </c>
      <c r="D54" t="s">
        <v>141</v>
      </c>
      <c r="E54" t="s">
        <v>142</v>
      </c>
      <c r="F54" t="s">
        <v>143</v>
      </c>
    </row>
    <row r="56" spans="1:9" x14ac:dyDescent="0.2">
      <c r="A56" t="s">
        <v>316</v>
      </c>
    </row>
    <row r="57" spans="1:9" x14ac:dyDescent="0.2">
      <c r="A57" t="s">
        <v>303</v>
      </c>
      <c r="B57">
        <v>-0.43890000000000001</v>
      </c>
      <c r="C57" t="s">
        <v>317</v>
      </c>
      <c r="D57" t="s">
        <v>155</v>
      </c>
      <c r="E57" t="s">
        <v>156</v>
      </c>
      <c r="F57">
        <v>0.9617</v>
      </c>
    </row>
    <row r="58" spans="1:9" x14ac:dyDescent="0.2">
      <c r="A58" t="s">
        <v>305</v>
      </c>
      <c r="B58">
        <v>-0.31730000000000003</v>
      </c>
      <c r="C58" t="s">
        <v>318</v>
      </c>
      <c r="D58" t="s">
        <v>155</v>
      </c>
      <c r="E58" t="s">
        <v>156</v>
      </c>
      <c r="F58">
        <v>0.98829999999999996</v>
      </c>
    </row>
    <row r="59" spans="1:9" x14ac:dyDescent="0.2">
      <c r="A59" t="s">
        <v>307</v>
      </c>
      <c r="B59">
        <v>-2.036</v>
      </c>
      <c r="C59" t="s">
        <v>319</v>
      </c>
      <c r="D59" t="s">
        <v>155</v>
      </c>
      <c r="E59" t="s">
        <v>156</v>
      </c>
      <c r="F59">
        <v>5.28E-2</v>
      </c>
    </row>
    <row r="60" spans="1:9" x14ac:dyDescent="0.2">
      <c r="A60" t="s">
        <v>309</v>
      </c>
      <c r="B60">
        <v>-1.619</v>
      </c>
      <c r="C60" t="s">
        <v>320</v>
      </c>
      <c r="D60" t="s">
        <v>155</v>
      </c>
      <c r="E60" t="s">
        <v>156</v>
      </c>
      <c r="F60">
        <v>0.15809999999999999</v>
      </c>
    </row>
    <row r="63" spans="1:9" x14ac:dyDescent="0.2">
      <c r="A63" t="s">
        <v>172</v>
      </c>
      <c r="B63" t="s">
        <v>194</v>
      </c>
      <c r="C63" t="s">
        <v>195</v>
      </c>
      <c r="D63" t="s">
        <v>182</v>
      </c>
      <c r="E63" t="s">
        <v>175</v>
      </c>
      <c r="F63" t="s">
        <v>176</v>
      </c>
      <c r="G63" t="s">
        <v>177</v>
      </c>
      <c r="H63" t="s">
        <v>196</v>
      </c>
      <c r="I63" t="s">
        <v>179</v>
      </c>
    </row>
    <row r="65" spans="1:9" x14ac:dyDescent="0.2">
      <c r="A65" t="s">
        <v>316</v>
      </c>
    </row>
    <row r="66" spans="1:9" x14ac:dyDescent="0.2">
      <c r="A66" t="s">
        <v>303</v>
      </c>
      <c r="B66">
        <v>1</v>
      </c>
      <c r="C66">
        <v>1.4390000000000001</v>
      </c>
      <c r="D66">
        <v>-0.43890000000000001</v>
      </c>
      <c r="E66">
        <v>0.73309999999999997</v>
      </c>
      <c r="F66">
        <v>3</v>
      </c>
      <c r="G66">
        <v>3</v>
      </c>
      <c r="H66">
        <v>0.59870000000000001</v>
      </c>
      <c r="I66">
        <v>16</v>
      </c>
    </row>
    <row r="67" spans="1:9" x14ac:dyDescent="0.2">
      <c r="A67" t="s">
        <v>305</v>
      </c>
      <c r="B67">
        <v>2.649</v>
      </c>
      <c r="C67">
        <v>2.9660000000000002</v>
      </c>
      <c r="D67">
        <v>-0.31730000000000003</v>
      </c>
      <c r="E67">
        <v>0.73309999999999997</v>
      </c>
      <c r="F67">
        <v>3</v>
      </c>
      <c r="G67">
        <v>3</v>
      </c>
      <c r="H67">
        <v>0.43280000000000002</v>
      </c>
      <c r="I67">
        <v>16</v>
      </c>
    </row>
    <row r="68" spans="1:9" x14ac:dyDescent="0.2">
      <c r="A68" t="s">
        <v>307</v>
      </c>
      <c r="B68">
        <v>13.39</v>
      </c>
      <c r="C68">
        <v>15.43</v>
      </c>
      <c r="D68">
        <v>-2.036</v>
      </c>
      <c r="E68">
        <v>0.73309999999999997</v>
      </c>
      <c r="F68">
        <v>3</v>
      </c>
      <c r="G68">
        <v>3</v>
      </c>
      <c r="H68">
        <v>2.7770000000000001</v>
      </c>
      <c r="I68">
        <v>16</v>
      </c>
    </row>
    <row r="69" spans="1:9" x14ac:dyDescent="0.2">
      <c r="A69" t="s">
        <v>309</v>
      </c>
      <c r="B69">
        <v>9.3390000000000004</v>
      </c>
      <c r="C69">
        <v>10.96</v>
      </c>
      <c r="D69">
        <v>-1.619</v>
      </c>
      <c r="E69">
        <v>0.73309999999999997</v>
      </c>
      <c r="F69">
        <v>3</v>
      </c>
      <c r="G69">
        <v>3</v>
      </c>
      <c r="H69">
        <v>2.2090000000000001</v>
      </c>
      <c r="I69">
        <v>1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C0996-BA01-2D4F-A5F7-EBC56E0B1FBB}">
  <dimension ref="A1:I46"/>
  <sheetViews>
    <sheetView workbookViewId="0">
      <selection activeCell="K23" sqref="K23"/>
    </sheetView>
  </sheetViews>
  <sheetFormatPr baseColWidth="10" defaultRowHeight="15" x14ac:dyDescent="0.2"/>
  <cols>
    <col min="1" max="1" width="49.33203125" customWidth="1"/>
  </cols>
  <sheetData>
    <row r="1" spans="1:9" x14ac:dyDescent="0.2">
      <c r="A1" t="s">
        <v>180</v>
      </c>
    </row>
    <row r="3" spans="1:9" x14ac:dyDescent="0.2">
      <c r="A3" t="s">
        <v>135</v>
      </c>
      <c r="B3">
        <v>1</v>
      </c>
    </row>
    <row r="4" spans="1:9" x14ac:dyDescent="0.2">
      <c r="A4" t="s">
        <v>136</v>
      </c>
      <c r="B4">
        <v>3</v>
      </c>
    </row>
    <row r="5" spans="1:9" x14ac:dyDescent="0.2">
      <c r="A5" t="s">
        <v>137</v>
      </c>
      <c r="B5">
        <v>0.05</v>
      </c>
    </row>
    <row r="7" spans="1:9" x14ac:dyDescent="0.2">
      <c r="A7" t="s">
        <v>181</v>
      </c>
      <c r="B7" t="s">
        <v>182</v>
      </c>
      <c r="C7" t="s">
        <v>140</v>
      </c>
      <c r="D7" t="s">
        <v>141</v>
      </c>
      <c r="E7" t="s">
        <v>142</v>
      </c>
      <c r="F7" t="s">
        <v>143</v>
      </c>
    </row>
    <row r="9" spans="1:9" x14ac:dyDescent="0.2">
      <c r="A9" t="s">
        <v>321</v>
      </c>
    </row>
    <row r="10" spans="1:9" x14ac:dyDescent="0.2">
      <c r="A10" t="s">
        <v>197</v>
      </c>
      <c r="B10">
        <v>-1.978</v>
      </c>
      <c r="C10" t="s">
        <v>322</v>
      </c>
      <c r="D10" t="s">
        <v>155</v>
      </c>
      <c r="E10" t="s">
        <v>156</v>
      </c>
      <c r="F10">
        <v>0.1071</v>
      </c>
    </row>
    <row r="11" spans="1:9" x14ac:dyDescent="0.2">
      <c r="A11" t="s">
        <v>199</v>
      </c>
      <c r="B11">
        <v>-10.89</v>
      </c>
      <c r="C11" t="s">
        <v>323</v>
      </c>
      <c r="D11" t="s">
        <v>147</v>
      </c>
      <c r="E11" t="s">
        <v>151</v>
      </c>
      <c r="F11" t="s">
        <v>152</v>
      </c>
    </row>
    <row r="12" spans="1:9" x14ac:dyDescent="0.2">
      <c r="A12" t="s">
        <v>201</v>
      </c>
      <c r="B12">
        <v>-8.33</v>
      </c>
      <c r="C12" t="s">
        <v>324</v>
      </c>
      <c r="D12" t="s">
        <v>147</v>
      </c>
      <c r="E12" t="s">
        <v>151</v>
      </c>
      <c r="F12" t="s">
        <v>152</v>
      </c>
    </row>
    <row r="15" spans="1:9" x14ac:dyDescent="0.2">
      <c r="A15" t="s">
        <v>172</v>
      </c>
      <c r="B15" t="s">
        <v>194</v>
      </c>
      <c r="C15" t="s">
        <v>195</v>
      </c>
      <c r="D15" t="s">
        <v>182</v>
      </c>
      <c r="E15" t="s">
        <v>175</v>
      </c>
      <c r="F15" t="s">
        <v>176</v>
      </c>
      <c r="G15" t="s">
        <v>177</v>
      </c>
      <c r="H15" t="s">
        <v>196</v>
      </c>
      <c r="I15" t="s">
        <v>179</v>
      </c>
    </row>
    <row r="17" spans="1:9" x14ac:dyDescent="0.2">
      <c r="A17" t="s">
        <v>321</v>
      </c>
    </row>
    <row r="18" spans="1:9" x14ac:dyDescent="0.2">
      <c r="A18" t="s">
        <v>197</v>
      </c>
      <c r="B18">
        <v>1</v>
      </c>
      <c r="C18">
        <v>2.9780000000000002</v>
      </c>
      <c r="D18">
        <v>-1.978</v>
      </c>
      <c r="E18">
        <v>0.84370000000000001</v>
      </c>
      <c r="F18">
        <v>3</v>
      </c>
      <c r="G18">
        <v>3</v>
      </c>
      <c r="H18">
        <v>2.3450000000000002</v>
      </c>
      <c r="I18">
        <v>12</v>
      </c>
    </row>
    <row r="19" spans="1:9" x14ac:dyDescent="0.2">
      <c r="A19" t="s">
        <v>199</v>
      </c>
      <c r="B19">
        <v>1</v>
      </c>
      <c r="C19">
        <v>11.89</v>
      </c>
      <c r="D19">
        <v>-10.89</v>
      </c>
      <c r="E19">
        <v>0.84370000000000001</v>
      </c>
      <c r="F19">
        <v>3</v>
      </c>
      <c r="G19">
        <v>3</v>
      </c>
      <c r="H19">
        <v>12.91</v>
      </c>
      <c r="I19">
        <v>12</v>
      </c>
    </row>
    <row r="20" spans="1:9" x14ac:dyDescent="0.2">
      <c r="A20" t="s">
        <v>201</v>
      </c>
      <c r="B20">
        <v>1</v>
      </c>
      <c r="C20">
        <v>9.33</v>
      </c>
      <c r="D20">
        <v>-8.33</v>
      </c>
      <c r="E20">
        <v>0.84370000000000001</v>
      </c>
      <c r="F20">
        <v>3</v>
      </c>
      <c r="G20">
        <v>3</v>
      </c>
      <c r="H20">
        <v>9.8729999999999993</v>
      </c>
      <c r="I20">
        <v>12</v>
      </c>
    </row>
    <row r="23" spans="1:9" x14ac:dyDescent="0.2">
      <c r="A23" t="s">
        <v>180</v>
      </c>
    </row>
    <row r="25" spans="1:9" x14ac:dyDescent="0.2">
      <c r="A25" t="s">
        <v>135</v>
      </c>
      <c r="B25">
        <v>1</v>
      </c>
    </row>
    <row r="26" spans="1:9" x14ac:dyDescent="0.2">
      <c r="A26" t="s">
        <v>136</v>
      </c>
      <c r="B26">
        <v>5</v>
      </c>
    </row>
    <row r="27" spans="1:9" x14ac:dyDescent="0.2">
      <c r="A27" t="s">
        <v>137</v>
      </c>
      <c r="B27">
        <v>0.05</v>
      </c>
    </row>
    <row r="29" spans="1:9" x14ac:dyDescent="0.2">
      <c r="A29" t="s">
        <v>181</v>
      </c>
      <c r="B29" t="s">
        <v>182</v>
      </c>
      <c r="C29" t="s">
        <v>140</v>
      </c>
      <c r="D29" t="s">
        <v>141</v>
      </c>
      <c r="E29" t="s">
        <v>142</v>
      </c>
      <c r="F29" t="s">
        <v>143</v>
      </c>
    </row>
    <row r="31" spans="1:9" x14ac:dyDescent="0.2">
      <c r="A31" t="s">
        <v>321</v>
      </c>
    </row>
    <row r="32" spans="1:9" x14ac:dyDescent="0.2">
      <c r="A32" t="s">
        <v>184</v>
      </c>
      <c r="B32">
        <v>0.52249999999999996</v>
      </c>
      <c r="C32" t="s">
        <v>325</v>
      </c>
      <c r="D32" t="s">
        <v>147</v>
      </c>
      <c r="E32" t="s">
        <v>204</v>
      </c>
      <c r="F32">
        <v>4.0000000000000001E-3</v>
      </c>
    </row>
    <row r="33" spans="1:9" x14ac:dyDescent="0.2">
      <c r="A33" t="s">
        <v>186</v>
      </c>
      <c r="B33">
        <v>0.46560000000000001</v>
      </c>
      <c r="C33" t="s">
        <v>326</v>
      </c>
      <c r="D33" t="s">
        <v>147</v>
      </c>
      <c r="E33" t="s">
        <v>246</v>
      </c>
      <c r="F33">
        <v>1.09E-2</v>
      </c>
    </row>
    <row r="34" spans="1:9" x14ac:dyDescent="0.2">
      <c r="A34" t="s">
        <v>188</v>
      </c>
      <c r="B34">
        <v>0.16539999999999999</v>
      </c>
      <c r="C34" t="s">
        <v>327</v>
      </c>
      <c r="D34" t="s">
        <v>155</v>
      </c>
      <c r="E34" t="s">
        <v>156</v>
      </c>
      <c r="F34">
        <v>0.72340000000000004</v>
      </c>
    </row>
    <row r="35" spans="1:9" x14ac:dyDescent="0.2">
      <c r="A35" t="s">
        <v>190</v>
      </c>
      <c r="B35">
        <v>0.29720000000000002</v>
      </c>
      <c r="C35" t="s">
        <v>328</v>
      </c>
      <c r="D35" t="s">
        <v>155</v>
      </c>
      <c r="E35" t="s">
        <v>156</v>
      </c>
      <c r="F35">
        <v>0.1699</v>
      </c>
    </row>
    <row r="36" spans="1:9" x14ac:dyDescent="0.2">
      <c r="A36" t="s">
        <v>207</v>
      </c>
      <c r="B36">
        <v>-0.15040000000000001</v>
      </c>
      <c r="C36" t="s">
        <v>329</v>
      </c>
      <c r="D36" t="s">
        <v>155</v>
      </c>
      <c r="E36" t="s">
        <v>156</v>
      </c>
      <c r="F36">
        <v>0.79290000000000005</v>
      </c>
    </row>
    <row r="39" spans="1:9" x14ac:dyDescent="0.2">
      <c r="A39" t="s">
        <v>172</v>
      </c>
      <c r="B39" t="s">
        <v>194</v>
      </c>
      <c r="C39" t="s">
        <v>195</v>
      </c>
      <c r="D39" t="s">
        <v>182</v>
      </c>
      <c r="E39" t="s">
        <v>175</v>
      </c>
      <c r="F39" t="s">
        <v>176</v>
      </c>
      <c r="G39" t="s">
        <v>177</v>
      </c>
      <c r="H39" t="s">
        <v>196</v>
      </c>
      <c r="I39" t="s">
        <v>179</v>
      </c>
    </row>
    <row r="41" spans="1:9" x14ac:dyDescent="0.2">
      <c r="A41" t="s">
        <v>321</v>
      </c>
    </row>
    <row r="42" spans="1:9" x14ac:dyDescent="0.2">
      <c r="A42" t="s">
        <v>184</v>
      </c>
      <c r="B42">
        <v>1</v>
      </c>
      <c r="C42">
        <v>0.47749999999999998</v>
      </c>
      <c r="D42">
        <v>0.52249999999999996</v>
      </c>
      <c r="E42">
        <v>0.1326</v>
      </c>
      <c r="F42">
        <v>3</v>
      </c>
      <c r="G42">
        <v>3</v>
      </c>
      <c r="H42">
        <v>3.94</v>
      </c>
      <c r="I42">
        <v>20</v>
      </c>
    </row>
    <row r="43" spans="1:9" x14ac:dyDescent="0.2">
      <c r="A43" t="s">
        <v>186</v>
      </c>
      <c r="B43">
        <v>1</v>
      </c>
      <c r="C43">
        <v>0.53439999999999999</v>
      </c>
      <c r="D43">
        <v>0.46560000000000001</v>
      </c>
      <c r="E43">
        <v>0.1326</v>
      </c>
      <c r="F43">
        <v>3</v>
      </c>
      <c r="G43">
        <v>3</v>
      </c>
      <c r="H43">
        <v>3.5110000000000001</v>
      </c>
      <c r="I43">
        <v>20</v>
      </c>
    </row>
    <row r="44" spans="1:9" x14ac:dyDescent="0.2">
      <c r="A44" t="s">
        <v>188</v>
      </c>
      <c r="B44">
        <v>1</v>
      </c>
      <c r="C44">
        <v>0.83460000000000001</v>
      </c>
      <c r="D44">
        <v>0.16539999999999999</v>
      </c>
      <c r="E44">
        <v>0.1326</v>
      </c>
      <c r="F44">
        <v>3</v>
      </c>
      <c r="G44">
        <v>3</v>
      </c>
      <c r="H44">
        <v>1.2470000000000001</v>
      </c>
      <c r="I44">
        <v>20</v>
      </c>
    </row>
    <row r="45" spans="1:9" x14ac:dyDescent="0.2">
      <c r="A45" t="s">
        <v>190</v>
      </c>
      <c r="B45">
        <v>1</v>
      </c>
      <c r="C45">
        <v>0.70279999999999998</v>
      </c>
      <c r="D45">
        <v>0.29720000000000002</v>
      </c>
      <c r="E45">
        <v>0.1326</v>
      </c>
      <c r="F45">
        <v>3</v>
      </c>
      <c r="G45">
        <v>3</v>
      </c>
      <c r="H45">
        <v>2.2410000000000001</v>
      </c>
      <c r="I45">
        <v>20</v>
      </c>
    </row>
    <row r="46" spans="1:9" x14ac:dyDescent="0.2">
      <c r="A46" t="s">
        <v>207</v>
      </c>
      <c r="B46">
        <v>1</v>
      </c>
      <c r="C46">
        <v>1.1499999999999999</v>
      </c>
      <c r="D46">
        <v>-0.15040000000000001</v>
      </c>
      <c r="E46">
        <v>0.1326</v>
      </c>
      <c r="F46">
        <v>3</v>
      </c>
      <c r="G46">
        <v>3</v>
      </c>
      <c r="H46">
        <v>1.1339999999999999</v>
      </c>
      <c r="I46">
        <v>2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88357-EF2B-5945-B943-6F380BA8912C}">
  <dimension ref="B13:J139"/>
  <sheetViews>
    <sheetView topLeftCell="B131" zoomScale="122" zoomScaleNormal="122" workbookViewId="0">
      <selection activeCell="B80" sqref="B80"/>
    </sheetView>
  </sheetViews>
  <sheetFormatPr baseColWidth="10" defaultRowHeight="15" x14ac:dyDescent="0.2"/>
  <cols>
    <col min="2" max="2" width="50.33203125" customWidth="1"/>
    <col min="3" max="3" width="23.83203125" customWidth="1"/>
    <col min="5" max="5" width="18.6640625" customWidth="1"/>
    <col min="6" max="6" width="24.1640625" customWidth="1"/>
  </cols>
  <sheetData>
    <row r="13" spans="2:3" x14ac:dyDescent="0.2">
      <c r="B13" t="s">
        <v>134</v>
      </c>
    </row>
    <row r="15" spans="2:3" x14ac:dyDescent="0.2">
      <c r="B15" t="s">
        <v>135</v>
      </c>
      <c r="C15">
        <v>4</v>
      </c>
    </row>
    <row r="16" spans="2:3" x14ac:dyDescent="0.2">
      <c r="B16" t="s">
        <v>136</v>
      </c>
      <c r="C16">
        <v>6</v>
      </c>
    </row>
    <row r="17" spans="2:7" x14ac:dyDescent="0.2">
      <c r="B17" t="s">
        <v>137</v>
      </c>
      <c r="C17">
        <v>0.05</v>
      </c>
    </row>
    <row r="19" spans="2:7" x14ac:dyDescent="0.2">
      <c r="B19" t="s">
        <v>138</v>
      </c>
      <c r="C19" t="s">
        <v>182</v>
      </c>
      <c r="D19" t="s">
        <v>140</v>
      </c>
      <c r="E19" t="s">
        <v>141</v>
      </c>
      <c r="F19" t="s">
        <v>142</v>
      </c>
      <c r="G19" t="s">
        <v>143</v>
      </c>
    </row>
    <row r="21" spans="2:7" x14ac:dyDescent="0.2">
      <c r="B21" t="s">
        <v>157</v>
      </c>
    </row>
    <row r="22" spans="2:7" x14ac:dyDescent="0.2">
      <c r="B22" t="s">
        <v>275</v>
      </c>
      <c r="C22">
        <v>8.7809999999999999E-2</v>
      </c>
      <c r="D22" t="s">
        <v>330</v>
      </c>
      <c r="E22" t="s">
        <v>155</v>
      </c>
      <c r="F22" t="s">
        <v>156</v>
      </c>
      <c r="G22">
        <v>0.58989999999999998</v>
      </c>
    </row>
    <row r="23" spans="2:7" x14ac:dyDescent="0.2">
      <c r="B23" t="s">
        <v>277</v>
      </c>
      <c r="C23">
        <v>0.78069999999999995</v>
      </c>
      <c r="D23" t="s">
        <v>331</v>
      </c>
      <c r="E23" t="s">
        <v>147</v>
      </c>
      <c r="F23" t="s">
        <v>151</v>
      </c>
      <c r="G23" t="s">
        <v>152</v>
      </c>
    </row>
    <row r="24" spans="2:7" x14ac:dyDescent="0.2">
      <c r="B24" t="s">
        <v>279</v>
      </c>
      <c r="C24">
        <v>0.5232</v>
      </c>
      <c r="D24" t="s">
        <v>332</v>
      </c>
      <c r="E24" t="s">
        <v>147</v>
      </c>
      <c r="F24" t="s">
        <v>151</v>
      </c>
      <c r="G24" t="s">
        <v>152</v>
      </c>
    </row>
    <row r="25" spans="2:7" x14ac:dyDescent="0.2">
      <c r="B25" t="s">
        <v>281</v>
      </c>
      <c r="C25">
        <v>0.69289999999999996</v>
      </c>
      <c r="D25" t="s">
        <v>333</v>
      </c>
      <c r="E25" t="s">
        <v>147</v>
      </c>
      <c r="F25" t="s">
        <v>151</v>
      </c>
      <c r="G25" t="s">
        <v>152</v>
      </c>
    </row>
    <row r="26" spans="2:7" x14ac:dyDescent="0.2">
      <c r="B26" t="s">
        <v>283</v>
      </c>
      <c r="C26">
        <v>0.43540000000000001</v>
      </c>
      <c r="D26" t="s">
        <v>334</v>
      </c>
      <c r="E26" t="s">
        <v>147</v>
      </c>
      <c r="F26" t="s">
        <v>151</v>
      </c>
      <c r="G26" t="s">
        <v>152</v>
      </c>
    </row>
    <row r="27" spans="2:7" x14ac:dyDescent="0.2">
      <c r="B27" t="s">
        <v>285</v>
      </c>
      <c r="C27">
        <v>-0.25750000000000001</v>
      </c>
      <c r="D27" t="s">
        <v>335</v>
      </c>
      <c r="E27" t="s">
        <v>147</v>
      </c>
      <c r="F27" t="s">
        <v>204</v>
      </c>
      <c r="G27">
        <v>4.1000000000000003E-3</v>
      </c>
    </row>
    <row r="29" spans="2:7" x14ac:dyDescent="0.2">
      <c r="B29" t="s">
        <v>161</v>
      </c>
    </row>
    <row r="30" spans="2:7" x14ac:dyDescent="0.2">
      <c r="B30" t="s">
        <v>275</v>
      </c>
      <c r="C30">
        <v>0.214</v>
      </c>
      <c r="D30" t="s">
        <v>336</v>
      </c>
      <c r="E30" t="s">
        <v>147</v>
      </c>
      <c r="F30" t="s">
        <v>246</v>
      </c>
      <c r="G30">
        <v>2.0500000000000001E-2</v>
      </c>
    </row>
    <row r="31" spans="2:7" x14ac:dyDescent="0.2">
      <c r="B31" t="s">
        <v>277</v>
      </c>
      <c r="C31">
        <v>5.5939999999999997E-2</v>
      </c>
      <c r="D31" t="s">
        <v>337</v>
      </c>
      <c r="E31" t="s">
        <v>155</v>
      </c>
      <c r="F31" t="s">
        <v>156</v>
      </c>
      <c r="G31">
        <v>0.85050000000000003</v>
      </c>
    </row>
    <row r="32" spans="2:7" x14ac:dyDescent="0.2">
      <c r="B32" t="s">
        <v>279</v>
      </c>
      <c r="C32">
        <v>-1.3100000000000001E-2</v>
      </c>
      <c r="D32" t="s">
        <v>338</v>
      </c>
      <c r="E32" t="s">
        <v>155</v>
      </c>
      <c r="F32" t="s">
        <v>156</v>
      </c>
      <c r="G32">
        <v>0.99760000000000004</v>
      </c>
    </row>
    <row r="33" spans="2:7" x14ac:dyDescent="0.2">
      <c r="B33" t="s">
        <v>281</v>
      </c>
      <c r="C33">
        <v>-0.158</v>
      </c>
      <c r="D33" t="s">
        <v>339</v>
      </c>
      <c r="E33" t="s">
        <v>155</v>
      </c>
      <c r="F33" t="s">
        <v>156</v>
      </c>
      <c r="G33">
        <v>0.1239</v>
      </c>
    </row>
    <row r="34" spans="2:7" x14ac:dyDescent="0.2">
      <c r="B34" t="s">
        <v>283</v>
      </c>
      <c r="C34">
        <v>-0.2271</v>
      </c>
      <c r="D34" t="s">
        <v>340</v>
      </c>
      <c r="E34" t="s">
        <v>147</v>
      </c>
      <c r="F34" t="s">
        <v>246</v>
      </c>
      <c r="G34">
        <v>1.2800000000000001E-2</v>
      </c>
    </row>
    <row r="35" spans="2:7" x14ac:dyDescent="0.2">
      <c r="B35" t="s">
        <v>285</v>
      </c>
      <c r="C35">
        <v>-6.9040000000000004E-2</v>
      </c>
      <c r="D35" t="s">
        <v>341</v>
      </c>
      <c r="E35" t="s">
        <v>155</v>
      </c>
      <c r="F35" t="s">
        <v>156</v>
      </c>
      <c r="G35">
        <v>0.75260000000000005</v>
      </c>
    </row>
    <row r="37" spans="2:7" x14ac:dyDescent="0.2">
      <c r="B37" t="s">
        <v>165</v>
      </c>
    </row>
    <row r="38" spans="2:7" x14ac:dyDescent="0.2">
      <c r="B38" t="s">
        <v>275</v>
      </c>
      <c r="C38">
        <v>0.15820000000000001</v>
      </c>
      <c r="D38" t="s">
        <v>342</v>
      </c>
      <c r="E38" t="s">
        <v>155</v>
      </c>
      <c r="F38" t="s">
        <v>156</v>
      </c>
      <c r="G38">
        <v>0.12330000000000001</v>
      </c>
    </row>
    <row r="39" spans="2:7" x14ac:dyDescent="0.2">
      <c r="B39" t="s">
        <v>277</v>
      </c>
      <c r="C39">
        <v>3.815E-4</v>
      </c>
      <c r="D39" t="s">
        <v>343</v>
      </c>
      <c r="E39" t="s">
        <v>155</v>
      </c>
      <c r="F39" t="s">
        <v>156</v>
      </c>
      <c r="G39" t="s">
        <v>192</v>
      </c>
    </row>
    <row r="40" spans="2:7" x14ac:dyDescent="0.2">
      <c r="B40" t="s">
        <v>279</v>
      </c>
      <c r="C40">
        <v>6.8199999999999997E-2</v>
      </c>
      <c r="D40" t="s">
        <v>344</v>
      </c>
      <c r="E40" t="s">
        <v>155</v>
      </c>
      <c r="F40" t="s">
        <v>156</v>
      </c>
      <c r="G40">
        <v>0.75939999999999996</v>
      </c>
    </row>
    <row r="41" spans="2:7" x14ac:dyDescent="0.2">
      <c r="B41" t="s">
        <v>281</v>
      </c>
      <c r="C41">
        <v>-0.1578</v>
      </c>
      <c r="D41" t="s">
        <v>345</v>
      </c>
      <c r="E41" t="s">
        <v>155</v>
      </c>
      <c r="F41" t="s">
        <v>156</v>
      </c>
      <c r="G41">
        <v>0.1246</v>
      </c>
    </row>
    <row r="42" spans="2:7" x14ac:dyDescent="0.2">
      <c r="B42" t="s">
        <v>283</v>
      </c>
      <c r="C42">
        <v>-9.0020000000000003E-2</v>
      </c>
      <c r="D42" t="s">
        <v>346</v>
      </c>
      <c r="E42" t="s">
        <v>155</v>
      </c>
      <c r="F42" t="s">
        <v>156</v>
      </c>
      <c r="G42">
        <v>0.57020000000000004</v>
      </c>
    </row>
    <row r="43" spans="2:7" x14ac:dyDescent="0.2">
      <c r="B43" t="s">
        <v>285</v>
      </c>
      <c r="C43">
        <v>6.7820000000000005E-2</v>
      </c>
      <c r="D43" t="s">
        <v>347</v>
      </c>
      <c r="E43" t="s">
        <v>155</v>
      </c>
      <c r="F43" t="s">
        <v>156</v>
      </c>
      <c r="G43">
        <v>0.76239999999999997</v>
      </c>
    </row>
    <row r="45" spans="2:7" x14ac:dyDescent="0.2">
      <c r="B45" t="s">
        <v>395</v>
      </c>
    </row>
    <row r="46" spans="2:7" x14ac:dyDescent="0.2">
      <c r="B46" t="s">
        <v>275</v>
      </c>
      <c r="C46">
        <v>0.15640000000000001</v>
      </c>
      <c r="D46" t="s">
        <v>348</v>
      </c>
      <c r="E46" t="s">
        <v>155</v>
      </c>
      <c r="F46" t="s">
        <v>156</v>
      </c>
      <c r="G46">
        <v>0.12970000000000001</v>
      </c>
    </row>
    <row r="47" spans="2:7" x14ac:dyDescent="0.2">
      <c r="B47" t="s">
        <v>277</v>
      </c>
      <c r="C47">
        <v>-5.8399999999999997E-3</v>
      </c>
      <c r="D47" t="s">
        <v>349</v>
      </c>
      <c r="E47" t="s">
        <v>155</v>
      </c>
      <c r="F47" t="s">
        <v>156</v>
      </c>
      <c r="G47">
        <v>0.99980000000000002</v>
      </c>
    </row>
    <row r="48" spans="2:7" x14ac:dyDescent="0.2">
      <c r="B48" t="s">
        <v>279</v>
      </c>
      <c r="C48">
        <v>0.15379999999999999</v>
      </c>
      <c r="D48" t="s">
        <v>350</v>
      </c>
      <c r="E48" t="s">
        <v>155</v>
      </c>
      <c r="F48" t="s">
        <v>156</v>
      </c>
      <c r="G48">
        <v>0.1396</v>
      </c>
    </row>
    <row r="49" spans="2:10" x14ac:dyDescent="0.2">
      <c r="B49" t="s">
        <v>281</v>
      </c>
      <c r="C49">
        <v>-0.1623</v>
      </c>
      <c r="D49" t="s">
        <v>351</v>
      </c>
      <c r="E49" t="s">
        <v>155</v>
      </c>
      <c r="F49" t="s">
        <v>156</v>
      </c>
      <c r="G49">
        <v>0.10970000000000001</v>
      </c>
    </row>
    <row r="50" spans="2:10" x14ac:dyDescent="0.2">
      <c r="B50" t="s">
        <v>283</v>
      </c>
      <c r="C50">
        <v>-2.624E-3</v>
      </c>
      <c r="D50" t="s">
        <v>352</v>
      </c>
      <c r="E50" t="s">
        <v>155</v>
      </c>
      <c r="F50" t="s">
        <v>156</v>
      </c>
      <c r="G50" t="s">
        <v>192</v>
      </c>
    </row>
    <row r="51" spans="2:10" x14ac:dyDescent="0.2">
      <c r="B51" t="s">
        <v>285</v>
      </c>
      <c r="C51">
        <v>0.15970000000000001</v>
      </c>
      <c r="D51" t="s">
        <v>353</v>
      </c>
      <c r="E51" t="s">
        <v>155</v>
      </c>
      <c r="F51" t="s">
        <v>156</v>
      </c>
      <c r="G51">
        <v>0.1183</v>
      </c>
    </row>
    <row r="54" spans="2:10" x14ac:dyDescent="0.2">
      <c r="B54" t="s">
        <v>172</v>
      </c>
      <c r="C54" t="s">
        <v>194</v>
      </c>
      <c r="D54" t="s">
        <v>195</v>
      </c>
      <c r="E54" t="s">
        <v>182</v>
      </c>
      <c r="F54" t="s">
        <v>175</v>
      </c>
      <c r="G54" t="s">
        <v>176</v>
      </c>
      <c r="H54" t="s">
        <v>177</v>
      </c>
      <c r="I54" t="s">
        <v>178</v>
      </c>
      <c r="J54" t="s">
        <v>179</v>
      </c>
    </row>
    <row r="56" spans="2:10" x14ac:dyDescent="0.2">
      <c r="B56" t="s">
        <v>157</v>
      </c>
    </row>
    <row r="57" spans="2:10" x14ac:dyDescent="0.2">
      <c r="B57" t="s">
        <v>275</v>
      </c>
      <c r="C57">
        <v>0.99509999999999998</v>
      </c>
      <c r="D57">
        <v>0.9073</v>
      </c>
      <c r="E57">
        <v>8.7809999999999999E-2</v>
      </c>
      <c r="F57">
        <v>6.93E-2</v>
      </c>
      <c r="G57">
        <v>3</v>
      </c>
      <c r="H57">
        <v>3</v>
      </c>
      <c r="I57">
        <v>1.792</v>
      </c>
      <c r="J57">
        <v>32</v>
      </c>
    </row>
    <row r="58" spans="2:10" x14ac:dyDescent="0.2">
      <c r="B58" t="s">
        <v>277</v>
      </c>
      <c r="C58">
        <v>0.99509999999999998</v>
      </c>
      <c r="D58">
        <v>0.21440000000000001</v>
      </c>
      <c r="E58">
        <v>0.78069999999999995</v>
      </c>
      <c r="F58">
        <v>6.93E-2</v>
      </c>
      <c r="G58">
        <v>3</v>
      </c>
      <c r="H58">
        <v>3</v>
      </c>
      <c r="I58">
        <v>15.93</v>
      </c>
      <c r="J58">
        <v>32</v>
      </c>
    </row>
    <row r="59" spans="2:10" x14ac:dyDescent="0.2">
      <c r="B59" t="s">
        <v>279</v>
      </c>
      <c r="C59">
        <v>0.99509999999999998</v>
      </c>
      <c r="D59">
        <v>0.47189999999999999</v>
      </c>
      <c r="E59">
        <v>0.5232</v>
      </c>
      <c r="F59">
        <v>6.93E-2</v>
      </c>
      <c r="G59">
        <v>3</v>
      </c>
      <c r="H59">
        <v>3</v>
      </c>
      <c r="I59">
        <v>10.68</v>
      </c>
      <c r="J59">
        <v>32</v>
      </c>
    </row>
    <row r="60" spans="2:10" x14ac:dyDescent="0.2">
      <c r="B60" t="s">
        <v>281</v>
      </c>
      <c r="C60">
        <v>0.9073</v>
      </c>
      <c r="D60">
        <v>0.21440000000000001</v>
      </c>
      <c r="E60">
        <v>0.69289999999999996</v>
      </c>
      <c r="F60">
        <v>6.93E-2</v>
      </c>
      <c r="G60">
        <v>3</v>
      </c>
      <c r="H60">
        <v>3</v>
      </c>
      <c r="I60">
        <v>14.14</v>
      </c>
      <c r="J60">
        <v>32</v>
      </c>
    </row>
    <row r="61" spans="2:10" x14ac:dyDescent="0.2">
      <c r="B61" t="s">
        <v>283</v>
      </c>
      <c r="C61">
        <v>0.9073</v>
      </c>
      <c r="D61">
        <v>0.47189999999999999</v>
      </c>
      <c r="E61">
        <v>0.43540000000000001</v>
      </c>
      <c r="F61">
        <v>6.93E-2</v>
      </c>
      <c r="G61">
        <v>3</v>
      </c>
      <c r="H61">
        <v>3</v>
      </c>
      <c r="I61">
        <v>8.8849999999999998</v>
      </c>
      <c r="J61">
        <v>32</v>
      </c>
    </row>
    <row r="62" spans="2:10" x14ac:dyDescent="0.2">
      <c r="B62" t="s">
        <v>285</v>
      </c>
      <c r="C62">
        <v>0.21440000000000001</v>
      </c>
      <c r="D62">
        <v>0.47189999999999999</v>
      </c>
      <c r="E62">
        <v>-0.25750000000000001</v>
      </c>
      <c r="F62">
        <v>6.93E-2</v>
      </c>
      <c r="G62">
        <v>3</v>
      </c>
      <c r="H62">
        <v>3</v>
      </c>
      <c r="I62">
        <v>5.2539999999999996</v>
      </c>
      <c r="J62">
        <v>32</v>
      </c>
    </row>
    <row r="64" spans="2:10" x14ac:dyDescent="0.2">
      <c r="B64" t="s">
        <v>161</v>
      </c>
    </row>
    <row r="65" spans="2:10" x14ac:dyDescent="0.2">
      <c r="B65" t="s">
        <v>275</v>
      </c>
      <c r="C65">
        <v>1</v>
      </c>
      <c r="D65">
        <v>0.78600000000000003</v>
      </c>
      <c r="E65">
        <v>0.214</v>
      </c>
      <c r="F65">
        <v>6.93E-2</v>
      </c>
      <c r="G65">
        <v>3</v>
      </c>
      <c r="H65">
        <v>3</v>
      </c>
      <c r="I65">
        <v>4.367</v>
      </c>
      <c r="J65">
        <v>32</v>
      </c>
    </row>
    <row r="66" spans="2:10" x14ac:dyDescent="0.2">
      <c r="B66" t="s">
        <v>277</v>
      </c>
      <c r="C66">
        <v>1</v>
      </c>
      <c r="D66">
        <v>0.94410000000000005</v>
      </c>
      <c r="E66">
        <v>5.5939999999999997E-2</v>
      </c>
      <c r="F66">
        <v>6.93E-2</v>
      </c>
      <c r="G66">
        <v>3</v>
      </c>
      <c r="H66">
        <v>3</v>
      </c>
      <c r="I66">
        <v>1.1419999999999999</v>
      </c>
      <c r="J66">
        <v>32</v>
      </c>
    </row>
    <row r="67" spans="2:10" x14ac:dyDescent="0.2">
      <c r="B67" t="s">
        <v>279</v>
      </c>
      <c r="C67">
        <v>1</v>
      </c>
      <c r="D67">
        <v>1.0129999999999999</v>
      </c>
      <c r="E67">
        <v>-1.3100000000000001E-2</v>
      </c>
      <c r="F67">
        <v>6.93E-2</v>
      </c>
      <c r="G67">
        <v>3</v>
      </c>
      <c r="H67">
        <v>3</v>
      </c>
      <c r="I67">
        <v>0.26719999999999999</v>
      </c>
      <c r="J67">
        <v>32</v>
      </c>
    </row>
    <row r="68" spans="2:10" x14ac:dyDescent="0.2">
      <c r="B68" t="s">
        <v>281</v>
      </c>
      <c r="C68">
        <v>0.78600000000000003</v>
      </c>
      <c r="D68">
        <v>0.94410000000000005</v>
      </c>
      <c r="E68">
        <v>-0.158</v>
      </c>
      <c r="F68">
        <v>6.93E-2</v>
      </c>
      <c r="G68">
        <v>3</v>
      </c>
      <c r="H68">
        <v>3</v>
      </c>
      <c r="I68">
        <v>3.2250000000000001</v>
      </c>
      <c r="J68">
        <v>32</v>
      </c>
    </row>
    <row r="69" spans="2:10" x14ac:dyDescent="0.2">
      <c r="B69" t="s">
        <v>283</v>
      </c>
      <c r="C69">
        <v>0.78600000000000003</v>
      </c>
      <c r="D69">
        <v>1.0129999999999999</v>
      </c>
      <c r="E69">
        <v>-0.2271</v>
      </c>
      <c r="F69">
        <v>6.93E-2</v>
      </c>
      <c r="G69">
        <v>3</v>
      </c>
      <c r="H69">
        <v>3</v>
      </c>
      <c r="I69">
        <v>4.6340000000000003</v>
      </c>
      <c r="J69">
        <v>32</v>
      </c>
    </row>
    <row r="70" spans="2:10" x14ac:dyDescent="0.2">
      <c r="B70" t="s">
        <v>285</v>
      </c>
      <c r="C70">
        <v>0.94410000000000005</v>
      </c>
      <c r="D70">
        <v>1.0129999999999999</v>
      </c>
      <c r="E70">
        <v>-6.9040000000000004E-2</v>
      </c>
      <c r="F70">
        <v>6.93E-2</v>
      </c>
      <c r="G70">
        <v>3</v>
      </c>
      <c r="H70">
        <v>3</v>
      </c>
      <c r="I70">
        <v>1.409</v>
      </c>
      <c r="J70">
        <v>32</v>
      </c>
    </row>
    <row r="72" spans="2:10" x14ac:dyDescent="0.2">
      <c r="B72" t="s">
        <v>165</v>
      </c>
    </row>
    <row r="73" spans="2:10" x14ac:dyDescent="0.2">
      <c r="B73" t="s">
        <v>275</v>
      </c>
      <c r="C73">
        <v>1</v>
      </c>
      <c r="D73">
        <v>0.84179999999999999</v>
      </c>
      <c r="E73">
        <v>0.15820000000000001</v>
      </c>
      <c r="F73">
        <v>6.93E-2</v>
      </c>
      <c r="G73">
        <v>3</v>
      </c>
      <c r="H73">
        <v>3</v>
      </c>
      <c r="I73">
        <v>3.2290000000000001</v>
      </c>
      <c r="J73">
        <v>32</v>
      </c>
    </row>
    <row r="74" spans="2:10" x14ac:dyDescent="0.2">
      <c r="B74" t="s">
        <v>277</v>
      </c>
      <c r="C74">
        <v>1</v>
      </c>
      <c r="D74">
        <v>0.99960000000000004</v>
      </c>
      <c r="E74">
        <v>3.815E-4</v>
      </c>
      <c r="F74">
        <v>6.93E-2</v>
      </c>
      <c r="G74">
        <v>3</v>
      </c>
      <c r="H74">
        <v>3</v>
      </c>
      <c r="I74">
        <v>7.7850000000000003E-3</v>
      </c>
      <c r="J74">
        <v>32</v>
      </c>
    </row>
    <row r="75" spans="2:10" x14ac:dyDescent="0.2">
      <c r="B75" t="s">
        <v>279</v>
      </c>
      <c r="C75">
        <v>1</v>
      </c>
      <c r="D75">
        <v>0.93179999999999996</v>
      </c>
      <c r="E75">
        <v>6.8199999999999997E-2</v>
      </c>
      <c r="F75">
        <v>6.93E-2</v>
      </c>
      <c r="G75">
        <v>3</v>
      </c>
      <c r="H75">
        <v>3</v>
      </c>
      <c r="I75">
        <v>1.3919999999999999</v>
      </c>
      <c r="J75">
        <v>32</v>
      </c>
    </row>
    <row r="76" spans="2:10" x14ac:dyDescent="0.2">
      <c r="B76" t="s">
        <v>281</v>
      </c>
      <c r="C76">
        <v>0.84179999999999999</v>
      </c>
      <c r="D76">
        <v>0.99960000000000004</v>
      </c>
      <c r="E76">
        <v>-0.1578</v>
      </c>
      <c r="F76">
        <v>6.93E-2</v>
      </c>
      <c r="G76">
        <v>3</v>
      </c>
      <c r="H76">
        <v>3</v>
      </c>
      <c r="I76">
        <v>3.2210000000000001</v>
      </c>
      <c r="J76">
        <v>32</v>
      </c>
    </row>
    <row r="77" spans="2:10" x14ac:dyDescent="0.2">
      <c r="B77" t="s">
        <v>283</v>
      </c>
      <c r="C77">
        <v>0.84179999999999999</v>
      </c>
      <c r="D77">
        <v>0.93179999999999996</v>
      </c>
      <c r="E77">
        <v>-9.0020000000000003E-2</v>
      </c>
      <c r="F77">
        <v>6.93E-2</v>
      </c>
      <c r="G77">
        <v>3</v>
      </c>
      <c r="H77">
        <v>3</v>
      </c>
      <c r="I77">
        <v>1.837</v>
      </c>
      <c r="J77">
        <v>32</v>
      </c>
    </row>
    <row r="78" spans="2:10" x14ac:dyDescent="0.2">
      <c r="B78" t="s">
        <v>285</v>
      </c>
      <c r="C78">
        <v>0.99960000000000004</v>
      </c>
      <c r="D78">
        <v>0.93179999999999996</v>
      </c>
      <c r="E78">
        <v>6.7820000000000005E-2</v>
      </c>
      <c r="F78">
        <v>6.93E-2</v>
      </c>
      <c r="G78">
        <v>3</v>
      </c>
      <c r="H78">
        <v>3</v>
      </c>
      <c r="I78">
        <v>1.3839999999999999</v>
      </c>
      <c r="J78">
        <v>32</v>
      </c>
    </row>
    <row r="80" spans="2:10" x14ac:dyDescent="0.2">
      <c r="B80" t="s">
        <v>395</v>
      </c>
    </row>
    <row r="81" spans="2:10" x14ac:dyDescent="0.2">
      <c r="B81" t="s">
        <v>275</v>
      </c>
      <c r="C81">
        <v>1</v>
      </c>
      <c r="D81">
        <v>0.84360000000000002</v>
      </c>
      <c r="E81">
        <v>0.15640000000000001</v>
      </c>
      <c r="F81">
        <v>6.93E-2</v>
      </c>
      <c r="G81">
        <v>3</v>
      </c>
      <c r="H81">
        <v>3</v>
      </c>
      <c r="I81">
        <v>3.1930000000000001</v>
      </c>
      <c r="J81">
        <v>32</v>
      </c>
    </row>
    <row r="82" spans="2:10" x14ac:dyDescent="0.2">
      <c r="B82" t="s">
        <v>277</v>
      </c>
      <c r="C82">
        <v>1</v>
      </c>
      <c r="D82">
        <v>1.006</v>
      </c>
      <c r="E82">
        <v>-5.8399999999999997E-3</v>
      </c>
      <c r="F82">
        <v>6.93E-2</v>
      </c>
      <c r="G82">
        <v>3</v>
      </c>
      <c r="H82">
        <v>3</v>
      </c>
      <c r="I82">
        <v>0.1192</v>
      </c>
      <c r="J82">
        <v>32</v>
      </c>
    </row>
    <row r="83" spans="2:10" x14ac:dyDescent="0.2">
      <c r="B83" t="s">
        <v>279</v>
      </c>
      <c r="C83">
        <v>1</v>
      </c>
      <c r="D83">
        <v>0.84619999999999995</v>
      </c>
      <c r="E83">
        <v>0.15379999999999999</v>
      </c>
      <c r="F83">
        <v>6.93E-2</v>
      </c>
      <c r="G83">
        <v>3</v>
      </c>
      <c r="H83">
        <v>3</v>
      </c>
      <c r="I83">
        <v>3.1389999999999998</v>
      </c>
      <c r="J83">
        <v>32</v>
      </c>
    </row>
    <row r="84" spans="2:10" x14ac:dyDescent="0.2">
      <c r="B84" t="s">
        <v>281</v>
      </c>
      <c r="C84">
        <v>0.84360000000000002</v>
      </c>
      <c r="D84">
        <v>1.006</v>
      </c>
      <c r="E84">
        <v>-0.1623</v>
      </c>
      <c r="F84">
        <v>6.93E-2</v>
      </c>
      <c r="G84">
        <v>3</v>
      </c>
      <c r="H84">
        <v>3</v>
      </c>
      <c r="I84">
        <v>3.3119999999999998</v>
      </c>
      <c r="J84">
        <v>32</v>
      </c>
    </row>
    <row r="85" spans="2:10" x14ac:dyDescent="0.2">
      <c r="B85" t="s">
        <v>283</v>
      </c>
      <c r="C85">
        <v>0.84360000000000002</v>
      </c>
      <c r="D85">
        <v>0.84619999999999995</v>
      </c>
      <c r="E85">
        <v>-2.624E-3</v>
      </c>
      <c r="F85">
        <v>6.93E-2</v>
      </c>
      <c r="G85">
        <v>3</v>
      </c>
      <c r="H85">
        <v>3</v>
      </c>
      <c r="I85">
        <v>5.355E-2</v>
      </c>
      <c r="J85">
        <v>32</v>
      </c>
    </row>
    <row r="86" spans="2:10" x14ac:dyDescent="0.2">
      <c r="B86" t="s">
        <v>285</v>
      </c>
      <c r="C86">
        <v>1.006</v>
      </c>
      <c r="D86">
        <v>0.84619999999999995</v>
      </c>
      <c r="E86">
        <v>0.15970000000000001</v>
      </c>
      <c r="F86">
        <v>6.93E-2</v>
      </c>
      <c r="G86">
        <v>3</v>
      </c>
      <c r="H86">
        <v>3</v>
      </c>
      <c r="I86">
        <v>3.258</v>
      </c>
      <c r="J86">
        <v>32</v>
      </c>
    </row>
    <row r="89" spans="2:10" x14ac:dyDescent="0.2">
      <c r="B89" t="s">
        <v>301</v>
      </c>
    </row>
    <row r="91" spans="2:10" x14ac:dyDescent="0.2">
      <c r="B91" t="s">
        <v>135</v>
      </c>
      <c r="C91">
        <v>1</v>
      </c>
    </row>
    <row r="92" spans="2:10" x14ac:dyDescent="0.2">
      <c r="B92" t="s">
        <v>136</v>
      </c>
      <c r="C92">
        <v>4</v>
      </c>
    </row>
    <row r="93" spans="2:10" x14ac:dyDescent="0.2">
      <c r="B93" t="s">
        <v>137</v>
      </c>
      <c r="C93">
        <v>0.05</v>
      </c>
    </row>
    <row r="95" spans="2:10" x14ac:dyDescent="0.2">
      <c r="B95" t="s">
        <v>181</v>
      </c>
      <c r="C95" t="s">
        <v>182</v>
      </c>
      <c r="D95" t="s">
        <v>140</v>
      </c>
      <c r="E95" t="s">
        <v>141</v>
      </c>
      <c r="F95" t="s">
        <v>142</v>
      </c>
      <c r="G95" t="s">
        <v>143</v>
      </c>
    </row>
    <row r="97" spans="2:10" x14ac:dyDescent="0.2">
      <c r="B97" t="s">
        <v>354</v>
      </c>
    </row>
    <row r="98" spans="2:10" x14ac:dyDescent="0.2">
      <c r="B98" t="s">
        <v>303</v>
      </c>
      <c r="C98">
        <v>-0.32269999999999999</v>
      </c>
      <c r="D98" t="s">
        <v>355</v>
      </c>
      <c r="E98" t="s">
        <v>155</v>
      </c>
      <c r="F98" t="s">
        <v>156</v>
      </c>
      <c r="G98">
        <v>8.9599999999999999E-2</v>
      </c>
    </row>
    <row r="99" spans="2:10" x14ac:dyDescent="0.2">
      <c r="B99" t="s">
        <v>305</v>
      </c>
      <c r="C99">
        <v>2.613E-2</v>
      </c>
      <c r="D99" t="s">
        <v>356</v>
      </c>
      <c r="E99" t="s">
        <v>155</v>
      </c>
      <c r="F99" t="s">
        <v>156</v>
      </c>
      <c r="G99">
        <v>0.99939999999999996</v>
      </c>
    </row>
    <row r="100" spans="2:10" x14ac:dyDescent="0.2">
      <c r="B100" t="s">
        <v>307</v>
      </c>
      <c r="C100">
        <v>-8.1509999999999999E-2</v>
      </c>
      <c r="D100" t="s">
        <v>357</v>
      </c>
      <c r="E100" t="s">
        <v>155</v>
      </c>
      <c r="F100" t="s">
        <v>156</v>
      </c>
      <c r="G100">
        <v>0.95320000000000005</v>
      </c>
    </row>
    <row r="101" spans="2:10" x14ac:dyDescent="0.2">
      <c r="B101" t="s">
        <v>309</v>
      </c>
      <c r="C101">
        <v>-0.31809999999999999</v>
      </c>
      <c r="D101" t="s">
        <v>358</v>
      </c>
      <c r="E101" t="s">
        <v>155</v>
      </c>
      <c r="F101" t="s">
        <v>156</v>
      </c>
      <c r="G101">
        <v>9.6000000000000002E-2</v>
      </c>
    </row>
    <row r="104" spans="2:10" x14ac:dyDescent="0.2">
      <c r="B104" t="s">
        <v>172</v>
      </c>
      <c r="C104" t="s">
        <v>194</v>
      </c>
      <c r="D104" t="s">
        <v>195</v>
      </c>
      <c r="E104" t="s">
        <v>182</v>
      </c>
      <c r="F104" t="s">
        <v>175</v>
      </c>
      <c r="G104" t="s">
        <v>176</v>
      </c>
      <c r="H104" t="s">
        <v>177</v>
      </c>
      <c r="I104" t="s">
        <v>196</v>
      </c>
      <c r="J104" t="s">
        <v>179</v>
      </c>
    </row>
    <row r="106" spans="2:10" x14ac:dyDescent="0.2">
      <c r="B106" t="s">
        <v>354</v>
      </c>
    </row>
    <row r="107" spans="2:10" x14ac:dyDescent="0.2">
      <c r="B107" t="s">
        <v>303</v>
      </c>
      <c r="C107">
        <v>0.99509999999999998</v>
      </c>
      <c r="D107">
        <v>1.3180000000000001</v>
      </c>
      <c r="E107">
        <v>-0.32269999999999999</v>
      </c>
      <c r="F107">
        <v>0.1285</v>
      </c>
      <c r="G107">
        <v>3</v>
      </c>
      <c r="H107">
        <v>3</v>
      </c>
      <c r="I107">
        <v>2.5099999999999998</v>
      </c>
      <c r="J107">
        <v>16</v>
      </c>
    </row>
    <row r="108" spans="2:10" x14ac:dyDescent="0.2">
      <c r="B108" t="s">
        <v>305</v>
      </c>
      <c r="C108">
        <v>0.9073</v>
      </c>
      <c r="D108">
        <v>0.88119999999999998</v>
      </c>
      <c r="E108">
        <v>2.613E-2</v>
      </c>
      <c r="F108">
        <v>0.1285</v>
      </c>
      <c r="G108">
        <v>3</v>
      </c>
      <c r="H108">
        <v>3</v>
      </c>
      <c r="I108">
        <v>0.20330000000000001</v>
      </c>
      <c r="J108">
        <v>16</v>
      </c>
    </row>
    <row r="109" spans="2:10" x14ac:dyDescent="0.2">
      <c r="B109" t="s">
        <v>307</v>
      </c>
      <c r="C109">
        <v>0.21440000000000001</v>
      </c>
      <c r="D109">
        <v>0.29599999999999999</v>
      </c>
      <c r="E109">
        <v>-8.1509999999999999E-2</v>
      </c>
      <c r="F109">
        <v>0.1285</v>
      </c>
      <c r="G109">
        <v>3</v>
      </c>
      <c r="H109">
        <v>3</v>
      </c>
      <c r="I109">
        <v>0.6341</v>
      </c>
      <c r="J109">
        <v>16</v>
      </c>
    </row>
    <row r="110" spans="2:10" x14ac:dyDescent="0.2">
      <c r="B110" t="s">
        <v>309</v>
      </c>
      <c r="C110">
        <v>0.47189999999999999</v>
      </c>
      <c r="D110">
        <v>0.79</v>
      </c>
      <c r="E110">
        <v>-0.31809999999999999</v>
      </c>
      <c r="F110">
        <v>0.1285</v>
      </c>
      <c r="G110">
        <v>3</v>
      </c>
      <c r="H110">
        <v>3</v>
      </c>
      <c r="I110">
        <v>2.4750000000000001</v>
      </c>
      <c r="J110">
        <v>16</v>
      </c>
    </row>
    <row r="113" spans="2:7" x14ac:dyDescent="0.2">
      <c r="B113" t="s">
        <v>210</v>
      </c>
      <c r="C113" t="s">
        <v>359</v>
      </c>
    </row>
    <row r="115" spans="2:7" x14ac:dyDescent="0.2">
      <c r="B115" t="s">
        <v>360</v>
      </c>
      <c r="C115" t="s">
        <v>361</v>
      </c>
    </row>
    <row r="116" spans="2:7" x14ac:dyDescent="0.2">
      <c r="B116" t="s">
        <v>362</v>
      </c>
      <c r="C116">
        <v>0.05</v>
      </c>
    </row>
    <row r="118" spans="2:7" x14ac:dyDescent="0.2">
      <c r="B118" t="s">
        <v>363</v>
      </c>
      <c r="C118" t="s">
        <v>364</v>
      </c>
      <c r="D118" t="s">
        <v>365</v>
      </c>
      <c r="E118" t="s">
        <v>366</v>
      </c>
      <c r="F118" t="s">
        <v>367</v>
      </c>
    </row>
    <row r="119" spans="2:7" x14ac:dyDescent="0.2">
      <c r="B119" t="s">
        <v>368</v>
      </c>
      <c r="C119">
        <v>1.448</v>
      </c>
      <c r="D119">
        <v>0.95379999999999998</v>
      </c>
      <c r="E119" t="s">
        <v>156</v>
      </c>
      <c r="F119" t="s">
        <v>155</v>
      </c>
    </row>
    <row r="120" spans="2:7" x14ac:dyDescent="0.2">
      <c r="B120" t="s">
        <v>369</v>
      </c>
      <c r="C120">
        <v>10.119999999999999</v>
      </c>
      <c r="D120">
        <v>0.53320000000000001</v>
      </c>
      <c r="E120" t="s">
        <v>156</v>
      </c>
      <c r="F120" t="s">
        <v>155</v>
      </c>
    </row>
    <row r="121" spans="2:7" x14ac:dyDescent="0.2">
      <c r="B121" t="s">
        <v>370</v>
      </c>
      <c r="C121">
        <v>17.34</v>
      </c>
      <c r="D121">
        <v>6.5699999999999995E-2</v>
      </c>
      <c r="E121" t="s">
        <v>156</v>
      </c>
      <c r="F121" t="s">
        <v>155</v>
      </c>
    </row>
    <row r="123" spans="2:7" x14ac:dyDescent="0.2">
      <c r="B123" t="s">
        <v>371</v>
      </c>
      <c r="C123" t="s">
        <v>372</v>
      </c>
      <c r="D123" t="s">
        <v>179</v>
      </c>
      <c r="E123" t="s">
        <v>373</v>
      </c>
      <c r="F123" t="s">
        <v>374</v>
      </c>
      <c r="G123" t="s">
        <v>365</v>
      </c>
    </row>
    <row r="124" spans="2:7" x14ac:dyDescent="0.2">
      <c r="B124" t="s">
        <v>368</v>
      </c>
      <c r="C124">
        <v>1.498E-2</v>
      </c>
      <c r="D124">
        <v>3</v>
      </c>
      <c r="E124">
        <v>4.9940000000000002E-3</v>
      </c>
      <c r="F124" t="s">
        <v>375</v>
      </c>
      <c r="G124" t="s">
        <v>376</v>
      </c>
    </row>
    <row r="125" spans="2:7" x14ac:dyDescent="0.2">
      <c r="B125" t="s">
        <v>369</v>
      </c>
      <c r="C125">
        <v>0.1047</v>
      </c>
      <c r="D125">
        <v>3</v>
      </c>
      <c r="E125">
        <v>3.492E-2</v>
      </c>
      <c r="F125" t="s">
        <v>377</v>
      </c>
      <c r="G125" t="s">
        <v>378</v>
      </c>
    </row>
    <row r="126" spans="2:7" x14ac:dyDescent="0.2">
      <c r="B126" t="s">
        <v>370</v>
      </c>
      <c r="C126">
        <v>0.17949999999999999</v>
      </c>
      <c r="D126">
        <v>1</v>
      </c>
      <c r="E126">
        <v>0.17949999999999999</v>
      </c>
      <c r="F126" t="s">
        <v>379</v>
      </c>
      <c r="G126" t="s">
        <v>380</v>
      </c>
    </row>
    <row r="127" spans="2:7" x14ac:dyDescent="0.2">
      <c r="B127" t="s">
        <v>381</v>
      </c>
      <c r="C127">
        <v>0.7359</v>
      </c>
      <c r="D127">
        <v>16</v>
      </c>
      <c r="E127">
        <v>4.5990000000000003E-2</v>
      </c>
    </row>
    <row r="129" spans="2:3" x14ac:dyDescent="0.2">
      <c r="B129" t="s">
        <v>382</v>
      </c>
    </row>
    <row r="130" spans="2:3" x14ac:dyDescent="0.2">
      <c r="B130" t="s">
        <v>383</v>
      </c>
      <c r="C130">
        <v>0.94330000000000003</v>
      </c>
    </row>
    <row r="131" spans="2:3" x14ac:dyDescent="0.2">
      <c r="B131" t="s">
        <v>384</v>
      </c>
      <c r="C131">
        <v>1.1160000000000001</v>
      </c>
    </row>
    <row r="132" spans="2:3" x14ac:dyDescent="0.2">
      <c r="B132" t="s">
        <v>385</v>
      </c>
      <c r="C132">
        <v>-0.17299999999999999</v>
      </c>
    </row>
    <row r="133" spans="2:3" x14ac:dyDescent="0.2">
      <c r="B133" t="s">
        <v>386</v>
      </c>
      <c r="C133">
        <v>8.7550000000000003E-2</v>
      </c>
    </row>
    <row r="134" spans="2:3" x14ac:dyDescent="0.2">
      <c r="B134" t="s">
        <v>387</v>
      </c>
      <c r="C134" t="s">
        <v>388</v>
      </c>
    </row>
    <row r="136" spans="2:3" x14ac:dyDescent="0.2">
      <c r="B136" t="s">
        <v>389</v>
      </c>
    </row>
    <row r="137" spans="2:3" x14ac:dyDescent="0.2">
      <c r="B137" t="s">
        <v>390</v>
      </c>
      <c r="C137">
        <v>2</v>
      </c>
    </row>
    <row r="138" spans="2:3" x14ac:dyDescent="0.2">
      <c r="B138" t="s">
        <v>391</v>
      </c>
      <c r="C138">
        <v>4</v>
      </c>
    </row>
    <row r="139" spans="2:3" x14ac:dyDescent="0.2">
      <c r="B139" t="s">
        <v>392</v>
      </c>
      <c r="C139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465"/>
  <sheetViews>
    <sheetView topLeftCell="A113" workbookViewId="0">
      <selection activeCell="J65" sqref="J1:J1048576"/>
    </sheetView>
  </sheetViews>
  <sheetFormatPr baseColWidth="10" defaultRowHeight="15" x14ac:dyDescent="0.2"/>
  <cols>
    <col min="1" max="1" width="30.1640625" customWidth="1"/>
    <col min="2" max="2" width="22.6640625" customWidth="1"/>
    <col min="3" max="3" width="33.33203125" customWidth="1"/>
    <col min="8" max="9" width="12.1640625" bestFit="1" customWidth="1"/>
    <col min="14" max="14" width="31.83203125" customWidth="1"/>
  </cols>
  <sheetData>
    <row r="1" spans="1:19" ht="16" x14ac:dyDescent="0.2">
      <c r="A1" s="2" t="s">
        <v>77</v>
      </c>
    </row>
    <row r="2" spans="1:19" x14ac:dyDescent="0.2">
      <c r="A2" t="s">
        <v>78</v>
      </c>
    </row>
    <row r="3" spans="1:19" x14ac:dyDescent="0.2">
      <c r="A3" t="s">
        <v>79</v>
      </c>
    </row>
    <row r="4" spans="1:19" x14ac:dyDescent="0.2">
      <c r="A4" t="s">
        <v>80</v>
      </c>
    </row>
    <row r="6" spans="1:19" ht="21" x14ac:dyDescent="0.25">
      <c r="B6" s="22" t="s">
        <v>81</v>
      </c>
      <c r="D6" s="5" t="s">
        <v>2</v>
      </c>
      <c r="E6" s="6"/>
      <c r="F6" s="6" t="s">
        <v>3</v>
      </c>
      <c r="G6" s="6" t="s">
        <v>4</v>
      </c>
      <c r="H6" s="6" t="s">
        <v>2</v>
      </c>
      <c r="I6" s="7" t="s">
        <v>5</v>
      </c>
      <c r="J6" s="8"/>
      <c r="N6" s="22" t="s">
        <v>82</v>
      </c>
    </row>
    <row r="7" spans="1:19" ht="16" x14ac:dyDescent="0.2">
      <c r="O7" s="5" t="s">
        <v>4</v>
      </c>
    </row>
    <row r="8" spans="1:19" ht="16" x14ac:dyDescent="0.2">
      <c r="A8" t="s">
        <v>83</v>
      </c>
      <c r="B8" t="s">
        <v>84</v>
      </c>
      <c r="C8">
        <v>16.295867919921875</v>
      </c>
      <c r="E8" s="12"/>
      <c r="N8" t="s">
        <v>84</v>
      </c>
      <c r="O8" s="12"/>
    </row>
    <row r="9" spans="1:19" ht="16" x14ac:dyDescent="0.2">
      <c r="A9" t="s">
        <v>83</v>
      </c>
      <c r="B9" t="s">
        <v>84</v>
      </c>
      <c r="C9">
        <v>16.212306976318359</v>
      </c>
      <c r="D9">
        <f>AVERAGE(C8:C9)</f>
        <v>16.254087448120117</v>
      </c>
      <c r="E9" s="12">
        <v>15.59595442</v>
      </c>
      <c r="F9">
        <f>E9-D9</f>
        <v>-0.6581330281201172</v>
      </c>
      <c r="G9">
        <f>2^F9</f>
        <v>0.63369782627193738</v>
      </c>
      <c r="N9" t="s">
        <v>84</v>
      </c>
      <c r="O9" s="12">
        <v>0.63369783000000002</v>
      </c>
      <c r="Q9">
        <f>O9/P13</f>
        <v>0.95813858385519568</v>
      </c>
    </row>
    <row r="10" spans="1:19" ht="16" x14ac:dyDescent="0.2">
      <c r="A10" t="s">
        <v>85</v>
      </c>
      <c r="B10" t="s">
        <v>86</v>
      </c>
      <c r="C10">
        <v>15.768342971801758</v>
      </c>
      <c r="E10" s="12"/>
      <c r="N10" t="s">
        <v>86</v>
      </c>
      <c r="O10" s="12"/>
    </row>
    <row r="11" spans="1:19" ht="16" x14ac:dyDescent="0.2">
      <c r="A11" t="s">
        <v>85</v>
      </c>
      <c r="B11" t="s">
        <v>86</v>
      </c>
      <c r="C11">
        <v>15.718494415283203</v>
      </c>
      <c r="D11">
        <f>AVERAGE(C10:C11)</f>
        <v>15.74341869354248</v>
      </c>
      <c r="E11" s="12">
        <v>15.32848358</v>
      </c>
      <c r="F11">
        <f>E11-D11</f>
        <v>-0.41493511354248014</v>
      </c>
      <c r="G11">
        <f>2^F11</f>
        <v>0.75005322817710407</v>
      </c>
      <c r="N11" t="s">
        <v>86</v>
      </c>
      <c r="O11" s="12">
        <v>0.75005323000000002</v>
      </c>
      <c r="Q11">
        <f>O11/P13</f>
        <v>1.134065647042243</v>
      </c>
      <c r="R11">
        <f>AVERAGE(Q9:Q13)</f>
        <v>1.0000000040319472</v>
      </c>
      <c r="S11" s="2">
        <f>STDEV(Q9:Q13)</f>
        <v>0.11880150218603393</v>
      </c>
    </row>
    <row r="12" spans="1:19" ht="16" x14ac:dyDescent="0.2">
      <c r="A12" t="s">
        <v>87</v>
      </c>
      <c r="B12" t="s">
        <v>12</v>
      </c>
      <c r="C12">
        <v>12.756998062133789</v>
      </c>
      <c r="I12" s="2"/>
      <c r="J12" s="4"/>
      <c r="N12" t="s">
        <v>88</v>
      </c>
      <c r="O12" s="12"/>
    </row>
    <row r="13" spans="1:19" ht="16" x14ac:dyDescent="0.2">
      <c r="A13" t="s">
        <v>87</v>
      </c>
      <c r="B13" t="s">
        <v>12</v>
      </c>
      <c r="C13">
        <v>12.730356216430664</v>
      </c>
      <c r="D13">
        <f>AVERAGE(C12:C13)</f>
        <v>12.743677139282227</v>
      </c>
      <c r="E13" s="12">
        <v>12.007677559999999</v>
      </c>
      <c r="F13">
        <f>E13-D13</f>
        <v>-0.73599957928222715</v>
      </c>
      <c r="G13">
        <f>2^F13</f>
        <v>0.60040188883138013</v>
      </c>
      <c r="H13">
        <f>AVERAGE(G9:G13)</f>
        <v>0.66138431442680723</v>
      </c>
      <c r="I13" s="2">
        <f>STDEV(G9:G13)</f>
        <v>7.8573450107237652E-2</v>
      </c>
      <c r="J13" s="4"/>
      <c r="N13" t="s">
        <v>88</v>
      </c>
      <c r="O13" s="12">
        <v>0.60040188999999999</v>
      </c>
      <c r="P13" s="12">
        <v>0.66138431399999997</v>
      </c>
      <c r="Q13">
        <f>O13/P13</f>
        <v>0.90779578119840321</v>
      </c>
    </row>
    <row r="14" spans="1:19" ht="16" x14ac:dyDescent="0.2">
      <c r="E14" s="12"/>
      <c r="O14" s="12"/>
    </row>
    <row r="15" spans="1:19" ht="16" x14ac:dyDescent="0.2">
      <c r="A15" t="s">
        <v>101</v>
      </c>
      <c r="B15" t="s">
        <v>102</v>
      </c>
      <c r="C15">
        <v>17.941730499267578</v>
      </c>
      <c r="E15" s="12"/>
      <c r="N15" t="s">
        <v>102</v>
      </c>
      <c r="O15" s="12"/>
    </row>
    <row r="16" spans="1:19" ht="16" x14ac:dyDescent="0.2">
      <c r="A16" t="s">
        <v>101</v>
      </c>
      <c r="B16" t="s">
        <v>102</v>
      </c>
      <c r="C16">
        <v>17.885652542114258</v>
      </c>
      <c r="D16">
        <f>AVERAGE(C15:C16)</f>
        <v>17.913691520690918</v>
      </c>
      <c r="E16" s="12">
        <v>15.02666473</v>
      </c>
      <c r="F16">
        <f>E16-D16</f>
        <v>-2.8870267906909177</v>
      </c>
      <c r="G16">
        <f>2^F16</f>
        <v>0.13518183510008275</v>
      </c>
      <c r="N16" t="s">
        <v>102</v>
      </c>
      <c r="O16" s="12">
        <v>0.135181835</v>
      </c>
      <c r="Q16">
        <f>O16/P20</f>
        <v>0.20439226050347484</v>
      </c>
    </row>
    <row r="17" spans="1:19" ht="16" x14ac:dyDescent="0.2">
      <c r="A17" t="s">
        <v>101</v>
      </c>
      <c r="B17" t="s">
        <v>103</v>
      </c>
      <c r="C17">
        <v>17.972627639770508</v>
      </c>
      <c r="E17" s="12"/>
      <c r="N17" t="s">
        <v>103</v>
      </c>
      <c r="O17" s="12"/>
    </row>
    <row r="18" spans="1:19" ht="16" x14ac:dyDescent="0.2">
      <c r="A18" t="s">
        <v>101</v>
      </c>
      <c r="B18" t="s">
        <v>103</v>
      </c>
      <c r="C18">
        <v>17.906335830688477</v>
      </c>
      <c r="D18">
        <f>AVERAGE(C17:C18)</f>
        <v>17.939481735229492</v>
      </c>
      <c r="E18" s="12">
        <v>15.032673839999999</v>
      </c>
      <c r="F18">
        <f>E18-D18</f>
        <v>-2.9068078952294929</v>
      </c>
      <c r="G18">
        <f>2^F18</f>
        <v>0.13334097669034375</v>
      </c>
      <c r="N18" t="s">
        <v>103</v>
      </c>
      <c r="O18" s="12">
        <v>0.133340977</v>
      </c>
      <c r="Q18">
        <f>O18/P20</f>
        <v>0.20160891962127786</v>
      </c>
      <c r="R18">
        <f>AVERAGE(Q16:Q20)</f>
        <v>0.21040735477739195</v>
      </c>
      <c r="S18" s="2">
        <f>STDEV(Q16:Q20)</f>
        <v>1.2904155813048275E-2</v>
      </c>
    </row>
    <row r="19" spans="1:19" ht="16" x14ac:dyDescent="0.2">
      <c r="A19" t="s">
        <v>101</v>
      </c>
      <c r="B19" t="s">
        <v>104</v>
      </c>
      <c r="C19">
        <v>17.7417304992676</v>
      </c>
      <c r="E19" s="12"/>
      <c r="N19" t="s">
        <v>104</v>
      </c>
      <c r="O19" s="12"/>
      <c r="P19" s="12"/>
      <c r="S19" s="2"/>
    </row>
    <row r="20" spans="1:19" ht="16" x14ac:dyDescent="0.2">
      <c r="A20" t="s">
        <v>101</v>
      </c>
      <c r="B20" t="s">
        <v>104</v>
      </c>
      <c r="C20">
        <v>17.785652542114299</v>
      </c>
      <c r="D20">
        <f>AVERAGE(C19:C20)</f>
        <v>17.763691520690948</v>
      </c>
      <c r="E20" s="12">
        <v>15.01666473</v>
      </c>
      <c r="F20">
        <f>E20-D20</f>
        <v>-2.7470267906909474</v>
      </c>
      <c r="G20">
        <f>2^F20</f>
        <v>0.1489575556703665</v>
      </c>
      <c r="H20">
        <f>AVERAGE(G16:G20)</f>
        <v>0.13916012248693099</v>
      </c>
      <c r="I20" s="2">
        <f>STDEV(G16:G20)</f>
        <v>8.5346038372667906E-3</v>
      </c>
      <c r="N20" t="s">
        <v>104</v>
      </c>
      <c r="O20" s="12">
        <v>0.14895755999999999</v>
      </c>
      <c r="P20" s="12">
        <v>0.66138431399999997</v>
      </c>
      <c r="Q20">
        <f>O20/P20</f>
        <v>0.22522088420742314</v>
      </c>
      <c r="S20" s="2"/>
    </row>
    <row r="21" spans="1:19" ht="16" x14ac:dyDescent="0.2">
      <c r="B21" s="12"/>
      <c r="E21" s="12"/>
      <c r="I21" s="2"/>
      <c r="N21" s="12"/>
      <c r="O21" s="12"/>
      <c r="S21" s="2"/>
    </row>
    <row r="22" spans="1:19" ht="21" x14ac:dyDescent="0.25">
      <c r="N22" s="22"/>
    </row>
    <row r="23" spans="1:19" ht="21" x14ac:dyDescent="0.25">
      <c r="B23" s="22" t="s">
        <v>117</v>
      </c>
      <c r="D23" s="5" t="s">
        <v>2</v>
      </c>
      <c r="E23" s="6"/>
      <c r="F23" s="6" t="s">
        <v>3</v>
      </c>
      <c r="G23" s="6" t="s">
        <v>4</v>
      </c>
      <c r="H23" s="6" t="s">
        <v>2</v>
      </c>
      <c r="I23" s="7" t="s">
        <v>5</v>
      </c>
      <c r="J23" s="8"/>
      <c r="O23" s="5" t="s">
        <v>4</v>
      </c>
    </row>
    <row r="24" spans="1:19" ht="16" x14ac:dyDescent="0.2">
      <c r="A24" t="s">
        <v>83</v>
      </c>
      <c r="B24" t="s">
        <v>84</v>
      </c>
      <c r="C24">
        <v>15.850903511047363</v>
      </c>
      <c r="E24" s="12"/>
      <c r="N24" t="s">
        <v>84</v>
      </c>
      <c r="O24" s="12"/>
    </row>
    <row r="25" spans="1:19" ht="16" x14ac:dyDescent="0.2">
      <c r="A25" t="s">
        <v>83</v>
      </c>
      <c r="B25" t="s">
        <v>84</v>
      </c>
      <c r="C25">
        <v>15.553620338439941</v>
      </c>
      <c r="D25">
        <f>AVERAGE(C24:C25)</f>
        <v>15.702261924743652</v>
      </c>
      <c r="E25" s="12">
        <v>15.59595442</v>
      </c>
      <c r="F25">
        <f>E25-D25</f>
        <v>-0.10630750474365236</v>
      </c>
      <c r="G25">
        <f>2^F25</f>
        <v>0.9289626484319915</v>
      </c>
      <c r="N25" t="s">
        <v>84</v>
      </c>
      <c r="O25" s="12">
        <v>0.92896264799999995</v>
      </c>
      <c r="Q25">
        <f>O25/P29</f>
        <v>1.0035613210463479</v>
      </c>
    </row>
    <row r="26" spans="1:19" ht="16" x14ac:dyDescent="0.2">
      <c r="A26" t="s">
        <v>85</v>
      </c>
      <c r="B26" t="s">
        <v>86</v>
      </c>
      <c r="C26">
        <v>15.498146057128906</v>
      </c>
      <c r="E26" s="12"/>
      <c r="N26" t="s">
        <v>86</v>
      </c>
      <c r="O26" s="12"/>
    </row>
    <row r="27" spans="1:19" ht="16" x14ac:dyDescent="0.2">
      <c r="A27" t="s">
        <v>85</v>
      </c>
      <c r="B27" t="s">
        <v>86</v>
      </c>
      <c r="C27">
        <v>15.391987800598145</v>
      </c>
      <c r="D27">
        <f>AVERAGE(C26:C27)</f>
        <v>15.445066928863525</v>
      </c>
      <c r="E27" s="12">
        <v>15.32848358</v>
      </c>
      <c r="F27">
        <f>E27-D27</f>
        <v>-0.11658334886352506</v>
      </c>
      <c r="G27">
        <f>2^F27</f>
        <v>0.92236946026800548</v>
      </c>
      <c r="H27">
        <f>AVERAGE(G25:G29)</f>
        <v>0.91209907545328184</v>
      </c>
      <c r="I27" s="2">
        <f>STDEV(G25:G29)</f>
        <v>2.3728807001054571E-2</v>
      </c>
      <c r="N27" t="s">
        <v>86</v>
      </c>
      <c r="O27" s="12">
        <v>0.92236945999999997</v>
      </c>
      <c r="Q27">
        <f>O27/P29</f>
        <v>0.99643867895365201</v>
      </c>
      <c r="R27">
        <f>AVERAGE(Q25:Q27)</f>
        <v>1</v>
      </c>
      <c r="S27" s="2">
        <f>STDEV(Q25:Q29)</f>
        <v>9.1807845563617995E-3</v>
      </c>
    </row>
    <row r="28" spans="1:19" ht="16" x14ac:dyDescent="0.2">
      <c r="A28" t="s">
        <v>87</v>
      </c>
      <c r="B28" t="s">
        <v>12</v>
      </c>
      <c r="C28">
        <v>15.750903511047399</v>
      </c>
      <c r="E28" s="12"/>
      <c r="I28" s="2"/>
      <c r="N28" t="s">
        <v>12</v>
      </c>
      <c r="O28" s="12"/>
      <c r="P28" s="12"/>
      <c r="S28" s="2"/>
    </row>
    <row r="29" spans="1:19" ht="16" x14ac:dyDescent="0.2">
      <c r="A29" t="s">
        <v>87</v>
      </c>
      <c r="B29" t="s">
        <v>12</v>
      </c>
      <c r="C29">
        <v>15.793620338439901</v>
      </c>
      <c r="D29">
        <f>AVERAGE(C28:C29)</f>
        <v>15.772261924743649</v>
      </c>
      <c r="E29" s="12">
        <v>15.59595442</v>
      </c>
      <c r="F29">
        <f>E29-D29</f>
        <v>-0.17630750474364909</v>
      </c>
      <c r="G29">
        <f>2^F29</f>
        <v>0.88496511765984853</v>
      </c>
      <c r="I29" s="2"/>
      <c r="N29" t="s">
        <v>12</v>
      </c>
      <c r="O29" s="12">
        <v>0.91209907999999995</v>
      </c>
      <c r="P29" s="12">
        <v>0.92566605400000002</v>
      </c>
      <c r="Q29">
        <f>O29/P29</f>
        <v>0.98534355457740475</v>
      </c>
      <c r="S29" s="2"/>
    </row>
    <row r="30" spans="1:19" ht="16" x14ac:dyDescent="0.2">
      <c r="E30" s="12"/>
      <c r="O30" s="12"/>
    </row>
    <row r="31" spans="1:19" ht="16" x14ac:dyDescent="0.2">
      <c r="A31" t="s">
        <v>101</v>
      </c>
      <c r="B31" t="s">
        <v>102</v>
      </c>
      <c r="C31">
        <v>17.541105270385742</v>
      </c>
      <c r="E31" s="12"/>
      <c r="N31" t="s">
        <v>102</v>
      </c>
      <c r="O31" s="12"/>
    </row>
    <row r="32" spans="1:19" ht="16" x14ac:dyDescent="0.2">
      <c r="A32" t="s">
        <v>101</v>
      </c>
      <c r="B32" t="s">
        <v>102</v>
      </c>
      <c r="C32">
        <v>17.427244186401367</v>
      </c>
      <c r="D32">
        <f>AVERAGE(C31:C32)</f>
        <v>17.484174728393555</v>
      </c>
      <c r="E32" s="12">
        <v>15.02666473</v>
      </c>
      <c r="F32">
        <f>E32-D32</f>
        <v>-2.4575099983935544</v>
      </c>
      <c r="G32">
        <f>2^F32</f>
        <v>0.18206051874805229</v>
      </c>
      <c r="N32" t="s">
        <v>102</v>
      </c>
      <c r="O32" s="12">
        <v>0.182060519</v>
      </c>
      <c r="Q32">
        <f>O32/P36</f>
        <v>0.19668056121673444</v>
      </c>
    </row>
    <row r="33" spans="1:24" ht="16" x14ac:dyDescent="0.2">
      <c r="A33" t="s">
        <v>101</v>
      </c>
      <c r="B33" t="s">
        <v>103</v>
      </c>
      <c r="C33">
        <v>17.36773681640625</v>
      </c>
      <c r="E33" s="12"/>
      <c r="N33" t="s">
        <v>103</v>
      </c>
      <c r="O33" s="12"/>
    </row>
    <row r="34" spans="1:24" ht="16" x14ac:dyDescent="0.2">
      <c r="A34" t="s">
        <v>101</v>
      </c>
      <c r="B34" t="s">
        <v>103</v>
      </c>
      <c r="C34">
        <v>17.321210861206055</v>
      </c>
      <c r="D34">
        <f>AVERAGE(C33:C34)</f>
        <v>17.344473838806152</v>
      </c>
      <c r="E34" s="12">
        <v>15.032673839999999</v>
      </c>
      <c r="F34">
        <f>E34-D34</f>
        <v>-2.3117999988061531</v>
      </c>
      <c r="G34">
        <f>2^F34</f>
        <v>0.20140899220858882</v>
      </c>
      <c r="H34">
        <f>AVERAGE(G32:G36)</f>
        <v>0.19850623974969075</v>
      </c>
      <c r="I34" s="2">
        <f>STDEV(G32:G36)</f>
        <v>1.5203613189814936E-2</v>
      </c>
      <c r="N34" t="s">
        <v>103</v>
      </c>
      <c r="O34" s="12">
        <v>0.20140899200000001</v>
      </c>
      <c r="Q34">
        <f>O34/P36</f>
        <v>0.21758277850815516</v>
      </c>
      <c r="R34">
        <f>AVERAGE(Q32:Q36)</f>
        <v>0.21444692659468889</v>
      </c>
      <c r="S34" s="2">
        <f>STDEV(Q32:Q34)</f>
        <v>1.4780099588598302E-2</v>
      </c>
    </row>
    <row r="35" spans="1:24" ht="16" x14ac:dyDescent="0.2">
      <c r="A35" t="s">
        <v>101</v>
      </c>
      <c r="B35" t="s">
        <v>104</v>
      </c>
      <c r="C35">
        <v>17.3411052703857</v>
      </c>
      <c r="E35" s="12"/>
      <c r="I35" s="2"/>
      <c r="N35" t="s">
        <v>104</v>
      </c>
      <c r="O35" s="12"/>
      <c r="P35" s="12"/>
      <c r="S35" s="2"/>
    </row>
    <row r="36" spans="1:24" ht="16" x14ac:dyDescent="0.2">
      <c r="A36" t="s">
        <v>101</v>
      </c>
      <c r="B36" t="s">
        <v>104</v>
      </c>
      <c r="C36">
        <v>17.3872441864014</v>
      </c>
      <c r="D36">
        <f>AVERAGE(C35:C36)</f>
        <v>17.36417472839355</v>
      </c>
      <c r="E36" s="12">
        <v>15.12664573</v>
      </c>
      <c r="F36">
        <f>E36-D36</f>
        <v>-2.2375289983935502</v>
      </c>
      <c r="G36">
        <f>2^F36</f>
        <v>0.21204920829243123</v>
      </c>
      <c r="I36" s="2"/>
      <c r="N36" t="s">
        <v>104</v>
      </c>
      <c r="O36" s="12">
        <v>0.21204920999999999</v>
      </c>
      <c r="P36" s="12">
        <v>0.92566605400000002</v>
      </c>
      <c r="Q36">
        <f>O36/P36</f>
        <v>0.2290774400591771</v>
      </c>
      <c r="S36" s="2"/>
    </row>
    <row r="37" spans="1:24" ht="16" x14ac:dyDescent="0.2">
      <c r="B37" s="12"/>
      <c r="E37" s="12"/>
      <c r="I37" s="2"/>
      <c r="N37" s="12"/>
      <c r="O37" s="12"/>
      <c r="S37" s="2"/>
    </row>
    <row r="38" spans="1:24" ht="16" x14ac:dyDescent="0.2">
      <c r="B38" s="12"/>
      <c r="E38" s="12"/>
      <c r="N38" s="12"/>
      <c r="O38" s="12"/>
    </row>
    <row r="39" spans="1:24" ht="16" x14ac:dyDescent="0.2">
      <c r="O39" s="5" t="s">
        <v>4</v>
      </c>
      <c r="X39" s="2"/>
    </row>
    <row r="40" spans="1:24" ht="21" x14ac:dyDescent="0.25">
      <c r="B40" s="22" t="s">
        <v>10</v>
      </c>
      <c r="D40" s="5"/>
      <c r="E40" s="6"/>
      <c r="F40" s="6"/>
      <c r="G40" s="6"/>
      <c r="H40" s="6"/>
      <c r="I40" s="7"/>
      <c r="J40" s="8"/>
      <c r="N40" s="22" t="s">
        <v>10</v>
      </c>
    </row>
    <row r="41" spans="1:24" ht="16" x14ac:dyDescent="0.2">
      <c r="D41" s="5" t="s">
        <v>2</v>
      </c>
      <c r="E41" s="6"/>
      <c r="F41" s="6" t="s">
        <v>3</v>
      </c>
      <c r="G41" s="6" t="s">
        <v>4</v>
      </c>
      <c r="H41" s="6" t="s">
        <v>2</v>
      </c>
      <c r="I41" s="7" t="s">
        <v>5</v>
      </c>
      <c r="J41" s="8"/>
    </row>
    <row r="42" spans="1:24" ht="16" x14ac:dyDescent="0.2">
      <c r="A42" t="s">
        <v>83</v>
      </c>
      <c r="B42" t="s">
        <v>84</v>
      </c>
      <c r="C42">
        <v>29.589437484741211</v>
      </c>
      <c r="N42" t="s">
        <v>84</v>
      </c>
      <c r="O42" s="12"/>
    </row>
    <row r="43" spans="1:24" ht="16" x14ac:dyDescent="0.2">
      <c r="A43" t="s">
        <v>83</v>
      </c>
      <c r="B43" t="s">
        <v>84</v>
      </c>
      <c r="C43">
        <v>29.435005187988281</v>
      </c>
      <c r="D43">
        <f>AVERAGE(C42:C43)</f>
        <v>29.512221336364746</v>
      </c>
      <c r="E43" s="12">
        <v>14.97655058</v>
      </c>
      <c r="F43">
        <f>E43-D43</f>
        <v>-14.535670756364746</v>
      </c>
      <c r="G43">
        <f>2^F43</f>
        <v>4.2104362415568044E-5</v>
      </c>
      <c r="N43" t="s">
        <v>84</v>
      </c>
      <c r="O43" s="12">
        <v>4.2104000000000002E-5</v>
      </c>
      <c r="Q43">
        <f>O43/P47</f>
        <v>1.0482236661936417</v>
      </c>
    </row>
    <row r="44" spans="1:24" ht="16" x14ac:dyDescent="0.2">
      <c r="A44" t="s">
        <v>85</v>
      </c>
      <c r="B44" t="s">
        <v>86</v>
      </c>
      <c r="C44">
        <v>29.508028030395508</v>
      </c>
      <c r="E44" s="12"/>
      <c r="N44" t="s">
        <v>86</v>
      </c>
      <c r="O44" s="12"/>
    </row>
    <row r="45" spans="1:24" ht="16" x14ac:dyDescent="0.2">
      <c r="A45" t="s">
        <v>85</v>
      </c>
      <c r="B45" t="s">
        <v>86</v>
      </c>
      <c r="C45">
        <v>29.442403793334961</v>
      </c>
      <c r="D45">
        <f>AVERAGE(C44:C45)</f>
        <v>29.475215911865234</v>
      </c>
      <c r="E45" s="12">
        <v>14.74808264</v>
      </c>
      <c r="F45">
        <f>E45-D45</f>
        <v>-14.727133271865235</v>
      </c>
      <c r="G45">
        <f>2^F45</f>
        <v>3.6871527946370045E-5</v>
      </c>
      <c r="H45">
        <f>AVERAGE(G43:G47)</f>
        <v>4.0166863192670731E-5</v>
      </c>
      <c r="I45" s="2">
        <f>STDEV(G43:G47)</f>
        <v>2.8685236874297563E-6</v>
      </c>
      <c r="N45" t="s">
        <v>86</v>
      </c>
      <c r="O45" s="12">
        <v>3.6872000000000002E-5</v>
      </c>
      <c r="Q45">
        <f>O45/P47</f>
        <v>0.91796748574700637</v>
      </c>
      <c r="R45">
        <f>AVERAGE(Q43:Q45)</f>
        <v>0.98309557597032404</v>
      </c>
      <c r="S45" s="2">
        <f>STDEV(Q43:Q47)</f>
        <v>7.1406909969987359E-2</v>
      </c>
    </row>
    <row r="46" spans="1:24" ht="16" x14ac:dyDescent="0.2">
      <c r="A46" t="s">
        <v>87</v>
      </c>
      <c r="B46" t="s">
        <v>88</v>
      </c>
      <c r="C46">
        <v>29.389437484741201</v>
      </c>
      <c r="I46" s="2"/>
      <c r="N46" t="s">
        <v>12</v>
      </c>
      <c r="O46" s="12"/>
      <c r="P46" s="12"/>
      <c r="S46" s="2"/>
    </row>
    <row r="47" spans="1:24" ht="16" x14ac:dyDescent="0.2">
      <c r="A47" t="s">
        <v>87</v>
      </c>
      <c r="B47" t="s">
        <v>88</v>
      </c>
      <c r="C47">
        <v>29.335005187988301</v>
      </c>
      <c r="D47">
        <f>AVERAGE(C46:C47)</f>
        <v>29.362221336364751</v>
      </c>
      <c r="E47" s="12">
        <v>14.80655058</v>
      </c>
      <c r="F47">
        <f>E47-D47</f>
        <v>-14.555670756364751</v>
      </c>
      <c r="G47">
        <f>2^F47</f>
        <v>4.1524699216074117E-5</v>
      </c>
      <c r="N47" t="s">
        <v>12</v>
      </c>
      <c r="O47" s="12">
        <v>4.1525E-5</v>
      </c>
      <c r="P47" s="12">
        <v>4.0166999999999997E-5</v>
      </c>
      <c r="Q47">
        <f>O47/P47</f>
        <v>1.0338088480593524</v>
      </c>
      <c r="S47" s="2"/>
    </row>
    <row r="48" spans="1:24" ht="16" x14ac:dyDescent="0.2">
      <c r="B48" t="s">
        <v>118</v>
      </c>
      <c r="C48">
        <v>32.941909790039062</v>
      </c>
      <c r="E48" s="12"/>
      <c r="I48" s="2"/>
      <c r="J48" s="4"/>
    </row>
    <row r="49" spans="1:20" ht="16" x14ac:dyDescent="0.2">
      <c r="B49" t="s">
        <v>118</v>
      </c>
      <c r="C49">
        <v>33.684043884277344</v>
      </c>
      <c r="D49">
        <f>AVERAGE(C48:C49)</f>
        <v>33.312976837158203</v>
      </c>
      <c r="E49" s="12">
        <v>32.373852730000003</v>
      </c>
      <c r="F49">
        <f>E49-D49</f>
        <v>-0.93912410715820016</v>
      </c>
      <c r="G49">
        <f>2^F49</f>
        <v>0.5215494287922724</v>
      </c>
      <c r="I49" s="2"/>
      <c r="J49" s="4"/>
    </row>
    <row r="50" spans="1:20" ht="16" x14ac:dyDescent="0.2">
      <c r="A50" t="s">
        <v>101</v>
      </c>
      <c r="B50" t="s">
        <v>102</v>
      </c>
      <c r="C50">
        <v>29.919769287109375</v>
      </c>
      <c r="E50" s="12"/>
      <c r="N50" t="s">
        <v>102</v>
      </c>
      <c r="O50" s="12"/>
    </row>
    <row r="51" spans="1:20" ht="16" x14ac:dyDescent="0.2">
      <c r="A51" t="s">
        <v>101</v>
      </c>
      <c r="B51" t="s">
        <v>102</v>
      </c>
      <c r="C51">
        <v>29.948232650756836</v>
      </c>
      <c r="D51">
        <f>AVERAGE(C50:C51)</f>
        <v>29.934000968933105</v>
      </c>
      <c r="E51" s="12">
        <v>15.311594960000001</v>
      </c>
      <c r="F51">
        <f>E51-D51</f>
        <v>-14.622406008933105</v>
      </c>
      <c r="G51">
        <f>2^F51</f>
        <v>3.964762550352221E-5</v>
      </c>
      <c r="N51" t="s">
        <v>102</v>
      </c>
      <c r="O51" s="12">
        <v>3.9647999999999997E-5</v>
      </c>
      <c r="Q51">
        <f>O51/P55</f>
        <v>0.98707894540294272</v>
      </c>
    </row>
    <row r="52" spans="1:20" ht="16" x14ac:dyDescent="0.2">
      <c r="A52" t="s">
        <v>101</v>
      </c>
      <c r="B52" t="s">
        <v>103</v>
      </c>
      <c r="C52">
        <v>29.751710891723633</v>
      </c>
      <c r="E52" s="12"/>
      <c r="N52" t="s">
        <v>103</v>
      </c>
      <c r="O52" s="12"/>
    </row>
    <row r="53" spans="1:20" ht="16" x14ac:dyDescent="0.2">
      <c r="A53" t="s">
        <v>101</v>
      </c>
      <c r="B53" t="s">
        <v>103</v>
      </c>
      <c r="C53">
        <v>29.521610260009766</v>
      </c>
      <c r="D53">
        <f>AVERAGE(C52:C53)</f>
        <v>29.636660575866699</v>
      </c>
      <c r="E53" s="12">
        <v>14.99472475</v>
      </c>
      <c r="F53">
        <f>E53-D53</f>
        <v>-14.6419358258667</v>
      </c>
      <c r="G53">
        <f>2^F53</f>
        <v>3.9114530512829052E-5</v>
      </c>
      <c r="H53">
        <f>AVERAGE(G51:G55)</f>
        <v>3.7919744614706727E-5</v>
      </c>
      <c r="I53" s="2">
        <f>STDEV(G51:G55)</f>
        <v>2.5450998856385899E-6</v>
      </c>
      <c r="N53" t="s">
        <v>103</v>
      </c>
      <c r="O53" s="12">
        <v>3.9115000000000001E-5</v>
      </c>
      <c r="Q53">
        <f>O53/P55</f>
        <v>0.97380934598053137</v>
      </c>
      <c r="R53">
        <f>AVERAGE(Q51:Q55)</f>
        <v>0.94405855553065943</v>
      </c>
      <c r="S53" s="2">
        <f>STDEV(Q51:Q53)</f>
        <v>9.3830237352161595E-3</v>
      </c>
    </row>
    <row r="54" spans="1:20" ht="16" x14ac:dyDescent="0.2">
      <c r="A54" t="s">
        <v>101</v>
      </c>
      <c r="B54" t="s">
        <v>104</v>
      </c>
      <c r="C54">
        <v>29.5097692871094</v>
      </c>
      <c r="E54" s="12"/>
      <c r="N54" t="s">
        <v>104</v>
      </c>
      <c r="O54" s="12"/>
      <c r="P54" s="12"/>
      <c r="S54" s="2"/>
    </row>
    <row r="55" spans="1:20" ht="16" x14ac:dyDescent="0.2">
      <c r="A55" t="s">
        <v>101</v>
      </c>
      <c r="B55" t="s">
        <v>104</v>
      </c>
      <c r="C55">
        <v>29.518232650756801</v>
      </c>
      <c r="D55">
        <f>AVERAGE(C54:C55)</f>
        <v>29.5140009689331</v>
      </c>
      <c r="E55" s="12">
        <v>14.711594959999999</v>
      </c>
      <c r="F55">
        <f>E55-D55</f>
        <v>-14.802406008933101</v>
      </c>
      <c r="G55">
        <f>2^F55</f>
        <v>3.4997077827768919E-5</v>
      </c>
      <c r="N55" t="s">
        <v>104</v>
      </c>
      <c r="O55" s="12">
        <v>3.4996999999999997E-5</v>
      </c>
      <c r="P55" s="12">
        <v>4.0166999999999997E-5</v>
      </c>
      <c r="Q55">
        <f>O55/P55</f>
        <v>0.87128737520850452</v>
      </c>
      <c r="S55" s="2"/>
    </row>
    <row r="56" spans="1:20" ht="16" x14ac:dyDescent="0.2">
      <c r="B56" s="12"/>
      <c r="E56" s="12"/>
      <c r="N56" s="12"/>
      <c r="O56" s="12"/>
      <c r="T56" s="4"/>
    </row>
    <row r="57" spans="1:20" ht="21" x14ac:dyDescent="0.25">
      <c r="B57" s="22" t="s">
        <v>27</v>
      </c>
      <c r="D57" s="5" t="s">
        <v>2</v>
      </c>
      <c r="E57" s="6"/>
      <c r="F57" s="6" t="s">
        <v>3</v>
      </c>
      <c r="G57" s="6" t="s">
        <v>4</v>
      </c>
      <c r="H57" s="6" t="s">
        <v>2</v>
      </c>
      <c r="I57" s="7" t="s">
        <v>5</v>
      </c>
      <c r="J57" s="8"/>
      <c r="N57" s="22" t="s">
        <v>27</v>
      </c>
    </row>
    <row r="58" spans="1:20" ht="16" x14ac:dyDescent="0.2">
      <c r="A58" t="s">
        <v>83</v>
      </c>
      <c r="B58" t="s">
        <v>84</v>
      </c>
      <c r="C58">
        <v>23.63380241394043</v>
      </c>
      <c r="N58" t="s">
        <v>84</v>
      </c>
      <c r="O58" s="12"/>
    </row>
    <row r="59" spans="1:20" ht="16" x14ac:dyDescent="0.2">
      <c r="A59" t="s">
        <v>83</v>
      </c>
      <c r="B59" t="s">
        <v>84</v>
      </c>
      <c r="C59">
        <v>23.502525329589844</v>
      </c>
      <c r="D59">
        <f>AVERAGE(C58:C59)</f>
        <v>23.568163871765137</v>
      </c>
      <c r="E59" s="12">
        <v>14.97655058</v>
      </c>
      <c r="F59">
        <f>E59-D59</f>
        <v>-8.5916132917651371</v>
      </c>
      <c r="G59">
        <f>2^F59</f>
        <v>2.5921891473280455E-3</v>
      </c>
      <c r="N59" t="s">
        <v>84</v>
      </c>
      <c r="O59" s="12">
        <v>2.5921899999999999E-3</v>
      </c>
      <c r="Q59">
        <f>O59/P63</f>
        <v>1.057972824498765</v>
      </c>
    </row>
    <row r="60" spans="1:20" ht="16" x14ac:dyDescent="0.2">
      <c r="A60" t="s">
        <v>85</v>
      </c>
      <c r="B60" t="s">
        <v>86</v>
      </c>
      <c r="C60">
        <v>23.505105972290039</v>
      </c>
      <c r="E60" s="12"/>
      <c r="N60" t="s">
        <v>86</v>
      </c>
      <c r="O60" s="12"/>
    </row>
    <row r="61" spans="1:20" ht="16" x14ac:dyDescent="0.2">
      <c r="A61" t="s">
        <v>85</v>
      </c>
      <c r="B61" t="s">
        <v>86</v>
      </c>
      <c r="C61">
        <v>23.48040771484375</v>
      </c>
      <c r="D61">
        <f>AVERAGE(C60:C61)</f>
        <v>23.492756843566895</v>
      </c>
      <c r="E61" s="12">
        <v>14.74808264</v>
      </c>
      <c r="F61">
        <f>E61-D61</f>
        <v>-8.7446742035668947</v>
      </c>
      <c r="G61">
        <f>2^F61</f>
        <v>2.3312602702383572E-3</v>
      </c>
      <c r="N61" t="s">
        <v>86</v>
      </c>
      <c r="O61" s="12">
        <v>2.3312599999999999E-3</v>
      </c>
      <c r="Q61">
        <f>O61/P63</f>
        <v>0.95147721688649001</v>
      </c>
    </row>
    <row r="62" spans="1:20" ht="16" x14ac:dyDescent="0.2">
      <c r="A62" t="s">
        <v>87</v>
      </c>
      <c r="B62" t="s">
        <v>88</v>
      </c>
      <c r="C62">
        <v>23.453802413940402</v>
      </c>
      <c r="I62" s="2"/>
      <c r="N62" t="s">
        <v>12</v>
      </c>
      <c r="O62" s="12"/>
      <c r="P62" s="12"/>
      <c r="S62" s="2"/>
    </row>
    <row r="63" spans="1:20" ht="16" x14ac:dyDescent="0.2">
      <c r="A63" t="s">
        <v>87</v>
      </c>
      <c r="B63" t="s">
        <v>88</v>
      </c>
      <c r="C63">
        <v>23.4725253295898</v>
      </c>
      <c r="D63">
        <f>AVERAGE(C62:C63)</f>
        <v>23.463163871765101</v>
      </c>
      <c r="E63" s="12">
        <v>14.77655058</v>
      </c>
      <c r="F63">
        <f>E63-D63</f>
        <v>-8.6866132917651004</v>
      </c>
      <c r="G63">
        <f>2^F63</f>
        <v>2.4269947587441912E-3</v>
      </c>
      <c r="H63">
        <f>AVERAGE(G59:G63)</f>
        <v>2.450148058770198E-3</v>
      </c>
      <c r="I63" s="2">
        <f>STDEV(G59:G63)</f>
        <v>1.3199631131737027E-4</v>
      </c>
      <c r="N63" t="s">
        <v>12</v>
      </c>
      <c r="O63" s="12">
        <v>2.42699E-3</v>
      </c>
      <c r="P63" s="12">
        <v>2.4501480000000001E-3</v>
      </c>
      <c r="Q63">
        <f>O63/P63</f>
        <v>0.9905483260603033</v>
      </c>
      <c r="R63">
        <f>AVERAGE(Q59:Q63)</f>
        <v>0.99999945581518601</v>
      </c>
      <c r="S63" s="2">
        <f>STDEV(Q59:Q63)</f>
        <v>5.3873198349546979E-2</v>
      </c>
    </row>
    <row r="64" spans="1:20" ht="16" x14ac:dyDescent="0.2">
      <c r="B64" t="s">
        <v>118</v>
      </c>
      <c r="C64">
        <v>28.221542358398438</v>
      </c>
      <c r="E64" s="12"/>
      <c r="I64" s="2"/>
      <c r="J64" s="4"/>
    </row>
    <row r="65" spans="1:19" ht="16" x14ac:dyDescent="0.2">
      <c r="B65" t="s">
        <v>118</v>
      </c>
      <c r="C65">
        <v>28.4227294921875</v>
      </c>
      <c r="D65">
        <f>AVERAGE(C64:C65)</f>
        <v>28.322135925292969</v>
      </c>
      <c r="E65" s="12">
        <v>32.373852730000003</v>
      </c>
      <c r="F65">
        <f>E65-D65</f>
        <v>4.0517168047070342</v>
      </c>
      <c r="G65">
        <f>2^F65</f>
        <v>16.583961931082847</v>
      </c>
      <c r="I65" s="2"/>
      <c r="J65" s="4"/>
    </row>
    <row r="66" spans="1:19" ht="16" x14ac:dyDescent="0.2">
      <c r="A66" t="s">
        <v>101</v>
      </c>
      <c r="B66" t="s">
        <v>102</v>
      </c>
      <c r="C66">
        <v>24.048460006713867</v>
      </c>
      <c r="E66" s="12"/>
      <c r="N66" t="s">
        <v>102</v>
      </c>
      <c r="O66" s="12"/>
    </row>
    <row r="67" spans="1:19" ht="16" x14ac:dyDescent="0.2">
      <c r="A67" t="s">
        <v>101</v>
      </c>
      <c r="B67" t="s">
        <v>102</v>
      </c>
      <c r="C67">
        <v>23.965888977050781</v>
      </c>
      <c r="D67">
        <f>AVERAGE(C66:C67)</f>
        <v>24.007174491882324</v>
      </c>
      <c r="E67" s="12">
        <v>15.311594960000001</v>
      </c>
      <c r="F67">
        <f>E67-D67</f>
        <v>-8.6955795318823235</v>
      </c>
      <c r="G67">
        <f>2^F67</f>
        <v>2.4119579453573989E-3</v>
      </c>
      <c r="N67" t="s">
        <v>102</v>
      </c>
      <c r="O67" s="12">
        <v>2.4119599999999999E-3</v>
      </c>
      <c r="Q67">
        <f>O67/P71</f>
        <v>0.98441400274595647</v>
      </c>
    </row>
    <row r="68" spans="1:19" ht="16" x14ac:dyDescent="0.2">
      <c r="A68" t="s">
        <v>101</v>
      </c>
      <c r="B68" t="s">
        <v>103</v>
      </c>
      <c r="C68">
        <v>23.713146209716797</v>
      </c>
      <c r="E68" s="12"/>
      <c r="N68" t="s">
        <v>103</v>
      </c>
      <c r="O68" s="12"/>
    </row>
    <row r="69" spans="1:19" ht="16" x14ac:dyDescent="0.2">
      <c r="A69" t="s">
        <v>101</v>
      </c>
      <c r="B69" t="s">
        <v>103</v>
      </c>
      <c r="C69">
        <v>23.686206817626953</v>
      </c>
      <c r="D69">
        <f>AVERAGE(C68:C69)</f>
        <v>23.699676513671875</v>
      </c>
      <c r="E69" s="12">
        <v>14.99472475</v>
      </c>
      <c r="F69">
        <f>E69-D69</f>
        <v>-8.7049517636718754</v>
      </c>
      <c r="G69">
        <f>2^F69</f>
        <v>2.3963398411820935E-3</v>
      </c>
      <c r="N69" t="s">
        <v>103</v>
      </c>
      <c r="O69" s="12">
        <v>2.3963399999999998E-3</v>
      </c>
      <c r="Q69">
        <f>O69/P71</f>
        <v>0.97803887765147235</v>
      </c>
    </row>
    <row r="70" spans="1:19" ht="16" x14ac:dyDescent="0.2">
      <c r="A70" t="s">
        <v>101</v>
      </c>
      <c r="B70" t="s">
        <v>104</v>
      </c>
      <c r="C70">
        <v>23.048460006713899</v>
      </c>
      <c r="E70" s="12"/>
      <c r="N70" t="s">
        <v>104</v>
      </c>
      <c r="O70" s="12"/>
      <c r="P70" s="12"/>
      <c r="S70" s="2"/>
    </row>
    <row r="71" spans="1:19" ht="16" x14ac:dyDescent="0.2">
      <c r="A71" t="s">
        <v>101</v>
      </c>
      <c r="B71" t="s">
        <v>104</v>
      </c>
      <c r="C71">
        <v>23.165888977050798</v>
      </c>
      <c r="D71">
        <f>AVERAGE(C70:C71)</f>
        <v>23.107174491882347</v>
      </c>
      <c r="E71" s="12">
        <v>14.51159496</v>
      </c>
      <c r="F71">
        <f>E71-D71</f>
        <v>-8.5955795318823469</v>
      </c>
      <c r="G71">
        <f>2^F71</f>
        <v>2.5850725185875812E-3</v>
      </c>
      <c r="H71">
        <f>AVERAGE(G67:G71)</f>
        <v>2.4644567683756915E-3</v>
      </c>
      <c r="I71" s="2">
        <f>STDEV(G67:G71)</f>
        <v>1.0474779565170073E-4</v>
      </c>
      <c r="N71" t="s">
        <v>104</v>
      </c>
      <c r="O71" s="12">
        <v>2.5850700000000001E-3</v>
      </c>
      <c r="P71" s="12">
        <v>2.4501480000000001E-3</v>
      </c>
      <c r="Q71">
        <f>O71/P71</f>
        <v>1.0550668775927006</v>
      </c>
      <c r="R71">
        <f>AVERAGE(Q67:Q71)</f>
        <v>1.0058399193300431</v>
      </c>
      <c r="S71" s="2">
        <f>STDEV(Q67:Q71)</f>
        <v>4.2750796715823242E-2</v>
      </c>
    </row>
    <row r="73" spans="1:19" ht="21" x14ac:dyDescent="0.25">
      <c r="B73" s="22" t="s">
        <v>74</v>
      </c>
      <c r="D73" s="5" t="s">
        <v>2</v>
      </c>
      <c r="E73" s="6"/>
      <c r="F73" s="6" t="s">
        <v>3</v>
      </c>
      <c r="G73" s="6" t="s">
        <v>4</v>
      </c>
      <c r="H73" s="6" t="s">
        <v>2</v>
      </c>
      <c r="I73" s="7" t="s">
        <v>5</v>
      </c>
      <c r="J73" s="8"/>
      <c r="N73" s="22" t="s">
        <v>126</v>
      </c>
    </row>
    <row r="74" spans="1:19" ht="16" x14ac:dyDescent="0.2">
      <c r="A74" t="s">
        <v>83</v>
      </c>
      <c r="B74" t="s">
        <v>84</v>
      </c>
      <c r="C74">
        <v>17.920476913452148</v>
      </c>
      <c r="N74" t="s">
        <v>84</v>
      </c>
      <c r="O74" s="12"/>
    </row>
    <row r="75" spans="1:19" ht="16" x14ac:dyDescent="0.2">
      <c r="A75" t="s">
        <v>83</v>
      </c>
      <c r="B75" t="s">
        <v>84</v>
      </c>
      <c r="C75">
        <v>17.929645538330078</v>
      </c>
      <c r="D75">
        <f>AVERAGE(C74:C75)</f>
        <v>17.925061225891113</v>
      </c>
      <c r="E75" s="12">
        <v>14.97655058</v>
      </c>
      <c r="F75">
        <f>E75-D75</f>
        <v>-2.9485106458911137</v>
      </c>
      <c r="G75">
        <f>2^F75</f>
        <v>0.12954177784208273</v>
      </c>
      <c r="N75" t="s">
        <v>84</v>
      </c>
      <c r="O75" s="12">
        <v>0.12954178</v>
      </c>
      <c r="P75" s="12"/>
      <c r="Q75">
        <f>O75/P79</f>
        <v>1.07172871528571</v>
      </c>
    </row>
    <row r="76" spans="1:19" ht="16" x14ac:dyDescent="0.2">
      <c r="A76" t="s">
        <v>85</v>
      </c>
      <c r="B76" t="s">
        <v>86</v>
      </c>
      <c r="C76">
        <v>18.147665023803711</v>
      </c>
      <c r="E76" s="12"/>
      <c r="N76" t="s">
        <v>86</v>
      </c>
      <c r="O76" s="12"/>
      <c r="P76" s="12"/>
    </row>
    <row r="77" spans="1:19" ht="16" x14ac:dyDescent="0.2">
      <c r="A77" t="s">
        <v>85</v>
      </c>
      <c r="B77" t="s">
        <v>86</v>
      </c>
      <c r="C77">
        <v>17.879743576049805</v>
      </c>
      <c r="D77">
        <f>AVERAGE(C76:C77)</f>
        <v>18.013704299926758</v>
      </c>
      <c r="E77" s="12">
        <v>14.74808264</v>
      </c>
      <c r="F77">
        <f>E77-D77</f>
        <v>-3.265621659926758</v>
      </c>
      <c r="G77">
        <f>2^F77</f>
        <v>0.10398002700078608</v>
      </c>
      <c r="N77" t="s">
        <v>86</v>
      </c>
      <c r="O77" s="12">
        <v>0.10398003</v>
      </c>
      <c r="P77" s="12"/>
      <c r="Q77">
        <f>O77/P79</f>
        <v>0.86025052278322556</v>
      </c>
    </row>
    <row r="78" spans="1:19" ht="16" x14ac:dyDescent="0.2">
      <c r="A78" t="s">
        <v>87</v>
      </c>
      <c r="B78" t="s">
        <v>88</v>
      </c>
      <c r="C78">
        <v>17.760476913452099</v>
      </c>
      <c r="I78" s="2"/>
      <c r="N78" t="s">
        <v>12</v>
      </c>
      <c r="O78" s="12"/>
      <c r="P78" s="12"/>
      <c r="S78" s="2"/>
    </row>
    <row r="79" spans="1:19" ht="16" x14ac:dyDescent="0.2">
      <c r="A79" t="s">
        <v>87</v>
      </c>
      <c r="B79" t="s">
        <v>88</v>
      </c>
      <c r="C79">
        <v>17.699645538330099</v>
      </c>
      <c r="D79">
        <f>AVERAGE(C78:C79)</f>
        <v>17.730061225891099</v>
      </c>
      <c r="E79" s="12">
        <v>14.77655058</v>
      </c>
      <c r="F79">
        <f>E79-D79</f>
        <v>-2.9535106458910985</v>
      </c>
      <c r="G79">
        <f>2^F79</f>
        <v>0.12909359733793976</v>
      </c>
      <c r="H79">
        <f>AVERAGE(G75:G79)</f>
        <v>0.12087180072693619</v>
      </c>
      <c r="I79" s="2">
        <f>STDEV(G75:G79)</f>
        <v>1.4630421427719191E-2</v>
      </c>
      <c r="N79" t="s">
        <v>12</v>
      </c>
      <c r="O79" s="12">
        <v>0.1290936</v>
      </c>
      <c r="P79" s="12">
        <v>0.120871801</v>
      </c>
      <c r="Q79">
        <f>O79/P79</f>
        <v>1.0680208198436623</v>
      </c>
      <c r="R79">
        <f>AVERAGE(Q75:Q79)</f>
        <v>1.0000000193041994</v>
      </c>
      <c r="S79" s="2">
        <f>STDEV(Q75:Q79)</f>
        <v>0.12104081318113954</v>
      </c>
    </row>
    <row r="80" spans="1:19" ht="16" x14ac:dyDescent="0.2">
      <c r="B80" t="s">
        <v>118</v>
      </c>
      <c r="C80">
        <v>31.571197509765625</v>
      </c>
      <c r="E80" s="12"/>
      <c r="I80" s="2"/>
      <c r="J80" s="4"/>
    </row>
    <row r="81" spans="1:19" ht="16" x14ac:dyDescent="0.2">
      <c r="B81" t="s">
        <v>118</v>
      </c>
      <c r="C81">
        <v>36.538120269775391</v>
      </c>
      <c r="D81">
        <f>AVERAGE(C80:C81)</f>
        <v>34.054658889770508</v>
      </c>
      <c r="E81" s="12">
        <v>32.373852730000003</v>
      </c>
      <c r="F81">
        <f>E81-D81</f>
        <v>-1.6808061597705048</v>
      </c>
      <c r="G81">
        <f>2^F81</f>
        <v>0.3119082981024856</v>
      </c>
      <c r="I81" s="2"/>
      <c r="J81" s="4"/>
    </row>
    <row r="82" spans="1:19" ht="16" x14ac:dyDescent="0.2">
      <c r="A82" t="s">
        <v>101</v>
      </c>
      <c r="B82" t="s">
        <v>102</v>
      </c>
      <c r="C82">
        <v>18.203329086303711</v>
      </c>
      <c r="E82" s="12"/>
      <c r="N82" t="s">
        <v>102</v>
      </c>
    </row>
    <row r="83" spans="1:19" ht="16" x14ac:dyDescent="0.2">
      <c r="A83" t="s">
        <v>101</v>
      </c>
      <c r="B83" t="s">
        <v>102</v>
      </c>
      <c r="C83">
        <v>17.954124450683594</v>
      </c>
      <c r="D83">
        <f>AVERAGE(C82:C83)</f>
        <v>18.078726768493652</v>
      </c>
      <c r="E83" s="12">
        <v>15.311594960000001</v>
      </c>
      <c r="F83">
        <f>E83-D83</f>
        <v>-2.7671318084936516</v>
      </c>
      <c r="G83">
        <f>2^F83</f>
        <v>0.14689611961535734</v>
      </c>
      <c r="N83" t="s">
        <v>102</v>
      </c>
      <c r="O83" s="24">
        <v>0.14689611999999999</v>
      </c>
      <c r="Q83">
        <f>O83/P87</f>
        <v>1.2153051314259808</v>
      </c>
    </row>
    <row r="84" spans="1:19" ht="16" x14ac:dyDescent="0.2">
      <c r="A84" t="s">
        <v>101</v>
      </c>
      <c r="B84" t="s">
        <v>103</v>
      </c>
      <c r="C84">
        <v>17.839136123657227</v>
      </c>
      <c r="E84" s="12"/>
      <c r="N84" t="s">
        <v>103</v>
      </c>
      <c r="O84" s="24"/>
    </row>
    <row r="85" spans="1:19" ht="16" x14ac:dyDescent="0.2">
      <c r="A85" t="s">
        <v>101</v>
      </c>
      <c r="B85" t="s">
        <v>103</v>
      </c>
      <c r="C85">
        <v>17.857822418212891</v>
      </c>
      <c r="D85">
        <f>AVERAGE(C84:C85)</f>
        <v>17.848479270935059</v>
      </c>
      <c r="E85" s="12">
        <v>14.99472475</v>
      </c>
      <c r="F85">
        <f>E85-D85</f>
        <v>-2.853754520935059</v>
      </c>
      <c r="G85">
        <f>2^F85</f>
        <v>0.13833570538621509</v>
      </c>
      <c r="N85" t="s">
        <v>103</v>
      </c>
      <c r="O85" s="24">
        <v>0.13833571</v>
      </c>
      <c r="Q85">
        <f>O85/P87</f>
        <v>1.1444829054876082</v>
      </c>
    </row>
    <row r="86" spans="1:19" ht="16" x14ac:dyDescent="0.2">
      <c r="A86" t="s">
        <v>101</v>
      </c>
      <c r="B86" t="s">
        <v>104</v>
      </c>
      <c r="C86">
        <v>17.7391361236572</v>
      </c>
      <c r="E86" s="12"/>
      <c r="N86" t="s">
        <v>104</v>
      </c>
      <c r="O86" s="24"/>
      <c r="S86" s="2"/>
    </row>
    <row r="87" spans="1:19" ht="16" x14ac:dyDescent="0.2">
      <c r="A87" t="s">
        <v>101</v>
      </c>
      <c r="B87" t="s">
        <v>104</v>
      </c>
      <c r="C87">
        <v>17.7578224182129</v>
      </c>
      <c r="D87">
        <f>AVERAGE(C86:C87)</f>
        <v>17.74847927093505</v>
      </c>
      <c r="E87" s="12">
        <v>14.774724750000001</v>
      </c>
      <c r="F87">
        <f>E87-D87</f>
        <v>-2.9737545209350493</v>
      </c>
      <c r="G87">
        <f>2^F87</f>
        <v>0.12729480773687696</v>
      </c>
      <c r="H87">
        <f>AVERAGE(G83:G87)</f>
        <v>0.13750887757948313</v>
      </c>
      <c r="I87" s="2">
        <f>STDEV(G83:G87)</f>
        <v>9.8267792285088463E-3</v>
      </c>
      <c r="N87" t="s">
        <v>104</v>
      </c>
      <c r="O87" s="24">
        <v>0.12729481000000001</v>
      </c>
      <c r="P87" s="12">
        <v>0.120871801</v>
      </c>
      <c r="Q87">
        <f>O87/P87</f>
        <v>1.0531390195799268</v>
      </c>
      <c r="R87">
        <f>AVERAGE(Q83:Q87)</f>
        <v>1.1376423521645054</v>
      </c>
      <c r="S87" s="2">
        <f>STDEV(Q83:Q87)</f>
        <v>8.1299181023804817E-2</v>
      </c>
    </row>
    <row r="90" spans="1:19" ht="21" x14ac:dyDescent="0.25">
      <c r="B90" s="22" t="s">
        <v>8</v>
      </c>
      <c r="D90" s="5" t="s">
        <v>2</v>
      </c>
      <c r="E90" s="6"/>
      <c r="F90" s="6" t="s">
        <v>3</v>
      </c>
      <c r="G90" s="6" t="s">
        <v>4</v>
      </c>
      <c r="H90" s="6" t="s">
        <v>2</v>
      </c>
      <c r="I90" s="7" t="s">
        <v>5</v>
      </c>
      <c r="J90" s="8"/>
      <c r="N90" s="22" t="s">
        <v>127</v>
      </c>
    </row>
    <row r="91" spans="1:19" ht="16" x14ac:dyDescent="0.2">
      <c r="A91" t="s">
        <v>83</v>
      </c>
      <c r="B91" t="s">
        <v>84</v>
      </c>
      <c r="C91">
        <v>28.983734130859375</v>
      </c>
      <c r="L91" s="2"/>
      <c r="N91" t="s">
        <v>84</v>
      </c>
      <c r="O91" s="12"/>
    </row>
    <row r="92" spans="1:19" ht="16" x14ac:dyDescent="0.2">
      <c r="A92" t="s">
        <v>83</v>
      </c>
      <c r="B92" t="s">
        <v>84</v>
      </c>
      <c r="C92">
        <v>29.095441818237305</v>
      </c>
      <c r="D92">
        <f>AVERAGE(C91:C92)</f>
        <v>29.03958797454834</v>
      </c>
      <c r="E92" s="12">
        <v>14.97655058</v>
      </c>
      <c r="F92">
        <f>E92-D92</f>
        <v>-14.06303739454834</v>
      </c>
      <c r="G92">
        <f>2^F92</f>
        <v>5.8425698615218725E-5</v>
      </c>
      <c r="N92" t="s">
        <v>84</v>
      </c>
      <c r="O92" s="12">
        <v>5.8425999999999999E-5</v>
      </c>
      <c r="Q92">
        <f>O92/P96</f>
        <v>1.0189947485825008</v>
      </c>
    </row>
    <row r="93" spans="1:19" ht="16" x14ac:dyDescent="0.2">
      <c r="A93" t="s">
        <v>85</v>
      </c>
      <c r="B93" t="s">
        <v>86</v>
      </c>
      <c r="C93">
        <v>28.805536270141602</v>
      </c>
      <c r="E93" s="12"/>
      <c r="N93" t="s">
        <v>86</v>
      </c>
      <c r="O93" s="12"/>
    </row>
    <row r="94" spans="1:19" ht="16" x14ac:dyDescent="0.2">
      <c r="A94" t="s">
        <v>85</v>
      </c>
      <c r="B94" t="s">
        <v>86</v>
      </c>
      <c r="C94">
        <v>28.840824127197266</v>
      </c>
      <c r="D94">
        <f>AVERAGE(C93:C94)</f>
        <v>28.823180198669434</v>
      </c>
      <c r="E94" s="12">
        <v>14.74808264</v>
      </c>
      <c r="F94">
        <f>E94-D94</f>
        <v>-14.075097558669434</v>
      </c>
      <c r="G94">
        <f>2^F94</f>
        <v>5.7939326551370893E-5</v>
      </c>
      <c r="I94" s="2"/>
      <c r="N94" t="s">
        <v>86</v>
      </c>
      <c r="O94" s="12">
        <v>5.7939000000000002E-5</v>
      </c>
      <c r="Q94">
        <f>O94/P96</f>
        <v>1.0105010909205068</v>
      </c>
    </row>
    <row r="95" spans="1:19" ht="16" x14ac:dyDescent="0.2">
      <c r="A95" t="s">
        <v>87</v>
      </c>
      <c r="B95" t="s">
        <v>88</v>
      </c>
      <c r="C95">
        <v>28.605536270141599</v>
      </c>
      <c r="E95" s="12"/>
      <c r="I95" s="2"/>
      <c r="N95" t="s">
        <v>12</v>
      </c>
      <c r="O95" s="12"/>
      <c r="P95" s="12"/>
      <c r="S95" s="2"/>
    </row>
    <row r="96" spans="1:19" ht="16" x14ac:dyDescent="0.2">
      <c r="A96" t="s">
        <v>87</v>
      </c>
      <c r="B96" t="s">
        <v>88</v>
      </c>
      <c r="C96">
        <v>28.6508241271973</v>
      </c>
      <c r="D96">
        <f>AVERAGE(C95:C96)</f>
        <v>28.628180198669448</v>
      </c>
      <c r="E96" s="12">
        <v>14.494808264</v>
      </c>
      <c r="F96">
        <f>E96-D96</f>
        <v>-14.133371934669448</v>
      </c>
      <c r="G96">
        <f>2^F96</f>
        <v>5.5645635648579461E-5</v>
      </c>
      <c r="H96">
        <f>AVERAGE(G92:G96)</f>
        <v>5.7336886938389691E-5</v>
      </c>
      <c r="I96" s="2">
        <f>STDEV(G92:G96)</f>
        <v>1.4847180338658519E-6</v>
      </c>
      <c r="N96" t="s">
        <v>12</v>
      </c>
      <c r="O96" s="12">
        <v>5.5646000000000002E-5</v>
      </c>
      <c r="P96" s="12">
        <v>5.7336900000000003E-5</v>
      </c>
      <c r="Q96">
        <f>O96/P96</f>
        <v>0.97050939272963832</v>
      </c>
      <c r="R96">
        <f>AVERAGE(Q92:Q96)</f>
        <v>1.0000017440775486</v>
      </c>
      <c r="S96" s="2">
        <f>STDEV(Q92:Q96)</f>
        <v>2.5891787233430379E-2</v>
      </c>
    </row>
    <row r="97" spans="1:20" ht="16" x14ac:dyDescent="0.2">
      <c r="B97" t="s">
        <v>118</v>
      </c>
      <c r="C97">
        <v>32.828098297119141</v>
      </c>
      <c r="E97" s="12"/>
      <c r="O97" s="12"/>
    </row>
    <row r="98" spans="1:20" ht="16" x14ac:dyDescent="0.2">
      <c r="B98" t="s">
        <v>118</v>
      </c>
      <c r="C98">
        <v>32.936450958251953</v>
      </c>
      <c r="D98">
        <f>AVERAGE(C97:C98)</f>
        <v>32.882274627685547</v>
      </c>
      <c r="E98" s="12">
        <v>26.19841671</v>
      </c>
      <c r="F98">
        <f>E98-D98</f>
        <v>-6.6838579176855468</v>
      </c>
      <c r="G98">
        <f>2^F98</f>
        <v>9.7265378246754308E-3</v>
      </c>
      <c r="I98" s="2"/>
      <c r="J98" s="4"/>
      <c r="O98" s="12"/>
      <c r="T98" s="4"/>
    </row>
    <row r="99" spans="1:20" ht="16" x14ac:dyDescent="0.2">
      <c r="A99" t="s">
        <v>101</v>
      </c>
      <c r="B99" t="s">
        <v>102</v>
      </c>
      <c r="C99">
        <v>27.702993392944336</v>
      </c>
      <c r="E99" s="12"/>
      <c r="I99" s="2"/>
      <c r="J99" s="4"/>
      <c r="N99" t="s">
        <v>102</v>
      </c>
      <c r="O99" s="12"/>
      <c r="T99" s="4"/>
    </row>
    <row r="100" spans="1:20" ht="16" x14ac:dyDescent="0.2">
      <c r="A100" t="s">
        <v>101</v>
      </c>
      <c r="B100" t="s">
        <v>102</v>
      </c>
      <c r="C100">
        <v>27.617156982421875</v>
      </c>
      <c r="D100">
        <f>AVERAGE(C99:C100)</f>
        <v>27.660075187683105</v>
      </c>
      <c r="E100" s="12">
        <v>15.311594960000001</v>
      </c>
      <c r="F100">
        <f>E100-D100</f>
        <v>-12.348480227683105</v>
      </c>
      <c r="G100">
        <f>2^F100</f>
        <v>1.9175074086554843E-4</v>
      </c>
      <c r="I100" s="2"/>
      <c r="N100" t="s">
        <v>102</v>
      </c>
      <c r="O100" s="12">
        <v>1.9175E-4</v>
      </c>
      <c r="Q100">
        <f>O100/P104</f>
        <v>3.344268699563457</v>
      </c>
      <c r="T100" s="4"/>
    </row>
    <row r="101" spans="1:20" ht="16" x14ac:dyDescent="0.2">
      <c r="A101" t="s">
        <v>101</v>
      </c>
      <c r="B101" t="s">
        <v>103</v>
      </c>
      <c r="C101">
        <v>27.260210037231445</v>
      </c>
      <c r="E101" s="12"/>
      <c r="N101" t="s">
        <v>103</v>
      </c>
      <c r="O101" s="12"/>
      <c r="T101" s="4"/>
    </row>
    <row r="102" spans="1:20" ht="16" x14ac:dyDescent="0.2">
      <c r="A102" t="s">
        <v>101</v>
      </c>
      <c r="B102" t="s">
        <v>103</v>
      </c>
      <c r="C102">
        <v>27.288658142089844</v>
      </c>
      <c r="D102">
        <f>AVERAGE(C101:C102)</f>
        <v>27.274434089660645</v>
      </c>
      <c r="E102" s="12">
        <v>14.99472475</v>
      </c>
      <c r="F102">
        <f>E102-D102</f>
        <v>-12.279709339660645</v>
      </c>
      <c r="G102">
        <f>2^F102</f>
        <v>2.0111253984154002E-4</v>
      </c>
      <c r="N102" t="s">
        <v>103</v>
      </c>
      <c r="O102" s="12">
        <v>2.0111E-4</v>
      </c>
      <c r="Q102">
        <f>O102/P104</f>
        <v>3.5075143581184194</v>
      </c>
    </row>
    <row r="103" spans="1:20" ht="16" x14ac:dyDescent="0.2">
      <c r="A103" t="s">
        <v>101</v>
      </c>
      <c r="B103" t="s">
        <v>104</v>
      </c>
      <c r="C103">
        <v>27.370210037231399</v>
      </c>
      <c r="E103" s="12"/>
      <c r="I103" s="2"/>
      <c r="J103" s="4"/>
      <c r="N103" t="s">
        <v>104</v>
      </c>
      <c r="O103" s="12"/>
      <c r="P103" s="12"/>
      <c r="S103" s="2"/>
    </row>
    <row r="104" spans="1:20" ht="16" x14ac:dyDescent="0.2">
      <c r="A104" t="s">
        <v>101</v>
      </c>
      <c r="B104" t="s">
        <v>104</v>
      </c>
      <c r="C104">
        <v>27.388658142089799</v>
      </c>
      <c r="D104">
        <f>AVERAGE(C103:C104)</f>
        <v>27.379434089660599</v>
      </c>
      <c r="E104" s="12">
        <v>14.988724749999999</v>
      </c>
      <c r="F104">
        <f>E104-D104</f>
        <v>-12.390709339660599</v>
      </c>
      <c r="G104">
        <f>2^F104</f>
        <v>1.8621935634664802E-4</v>
      </c>
      <c r="H104">
        <f>AVERAGE(G100:G104)</f>
        <v>1.9302754568457882E-4</v>
      </c>
      <c r="I104" s="2">
        <f>STDEV(G100:G104)</f>
        <v>7.5282402699804513E-6</v>
      </c>
      <c r="J104" s="4"/>
      <c r="N104" t="s">
        <v>104</v>
      </c>
      <c r="O104" s="12">
        <v>1.8621999999999999E-4</v>
      </c>
      <c r="P104" s="12">
        <v>5.7336900000000003E-5</v>
      </c>
      <c r="Q104">
        <f>O104/P104</f>
        <v>3.2478212111223308</v>
      </c>
      <c r="R104">
        <f>AVERAGE(Q100:Q104)</f>
        <v>3.3665347562680688</v>
      </c>
      <c r="S104" s="2">
        <f>STDEV(Q100:Q104)</f>
        <v>0.13127058166269687</v>
      </c>
    </row>
    <row r="106" spans="1:20" ht="21" x14ac:dyDescent="0.25">
      <c r="B106" s="22" t="s">
        <v>9</v>
      </c>
      <c r="N106" s="22" t="s">
        <v>9</v>
      </c>
    </row>
    <row r="107" spans="1:20" ht="16" x14ac:dyDescent="0.2">
      <c r="A107" t="s">
        <v>83</v>
      </c>
      <c r="B107" t="s">
        <v>84</v>
      </c>
      <c r="C107">
        <v>26.103071212768555</v>
      </c>
      <c r="E107" s="12"/>
      <c r="O107" s="5" t="s">
        <v>4</v>
      </c>
    </row>
    <row r="108" spans="1:20" ht="16" x14ac:dyDescent="0.2">
      <c r="A108" t="s">
        <v>83</v>
      </c>
      <c r="B108" t="s">
        <v>84</v>
      </c>
      <c r="C108">
        <v>25.954456329345703</v>
      </c>
      <c r="D108">
        <f>AVERAGE(C107:C108)</f>
        <v>26.028763771057129</v>
      </c>
      <c r="E108" s="12">
        <v>15.59595442</v>
      </c>
      <c r="F108">
        <f>E108-D108</f>
        <v>-10.432809351057129</v>
      </c>
      <c r="G108">
        <f>2^F108</f>
        <v>7.234548730139219E-4</v>
      </c>
      <c r="N108" t="s">
        <v>84</v>
      </c>
      <c r="O108" s="12"/>
    </row>
    <row r="109" spans="1:20" ht="16" x14ac:dyDescent="0.2">
      <c r="A109" t="s">
        <v>85</v>
      </c>
      <c r="B109" t="s">
        <v>86</v>
      </c>
      <c r="C109">
        <v>25.905527114868164</v>
      </c>
      <c r="E109" s="12"/>
      <c r="N109" t="s">
        <v>84</v>
      </c>
      <c r="O109" s="24">
        <v>7.2345000000000005E-4</v>
      </c>
      <c r="P109" s="12"/>
      <c r="Q109">
        <f>O109/P113</f>
        <v>1.0073169543090665</v>
      </c>
    </row>
    <row r="110" spans="1:20" ht="16" x14ac:dyDescent="0.2">
      <c r="A110" t="s">
        <v>85</v>
      </c>
      <c r="B110" t="s">
        <v>86</v>
      </c>
      <c r="C110">
        <v>25.726779937744141</v>
      </c>
      <c r="D110">
        <f>AVERAGE(C109:C110)</f>
        <v>25.816153526306152</v>
      </c>
      <c r="E110" s="12">
        <v>15.32848358</v>
      </c>
      <c r="F110">
        <f>E110-D110</f>
        <v>-10.487669946306152</v>
      </c>
      <c r="G110">
        <f>2^F110</f>
        <v>6.9646093498102802E-4</v>
      </c>
      <c r="I110" s="2"/>
      <c r="N110" t="s">
        <v>86</v>
      </c>
      <c r="O110" s="24"/>
      <c r="P110" s="12"/>
    </row>
    <row r="111" spans="1:20" ht="16" x14ac:dyDescent="0.2">
      <c r="A111" t="s">
        <v>87</v>
      </c>
      <c r="B111" t="s">
        <v>12</v>
      </c>
      <c r="C111">
        <v>25.675527114868199</v>
      </c>
      <c r="E111" s="12"/>
      <c r="I111" s="2"/>
      <c r="N111" t="s">
        <v>86</v>
      </c>
      <c r="O111" s="24">
        <v>6.9645999999999998E-4</v>
      </c>
      <c r="P111" s="12"/>
      <c r="Q111">
        <f>O111/P113</f>
        <v>0.96973663141625877</v>
      </c>
    </row>
    <row r="112" spans="1:20" ht="16" x14ac:dyDescent="0.2">
      <c r="A112" t="s">
        <v>87</v>
      </c>
      <c r="B112" t="s">
        <v>12</v>
      </c>
      <c r="C112">
        <v>25.6026779937744</v>
      </c>
      <c r="D112">
        <f>AVERAGE(C111:C112)</f>
        <v>25.639102554321298</v>
      </c>
      <c r="E112" s="12">
        <v>15.228483580000001</v>
      </c>
      <c r="F112">
        <f>E112-D112</f>
        <v>-10.410618974321297</v>
      </c>
      <c r="G112">
        <f>2^F112</f>
        <v>7.3466849336243246E-4</v>
      </c>
      <c r="H112">
        <f>AVERAGE(G108:G112)</f>
        <v>7.1819476711912746E-4</v>
      </c>
      <c r="I112" s="2">
        <f>STDEV(G108:G112)</f>
        <v>1.9639397009212007E-5</v>
      </c>
      <c r="J112" s="4"/>
      <c r="N112" t="s">
        <v>88</v>
      </c>
      <c r="O112" s="24"/>
      <c r="P112" s="12"/>
    </row>
    <row r="113" spans="1:19" ht="16" x14ac:dyDescent="0.2">
      <c r="A113" t="s">
        <v>101</v>
      </c>
      <c r="B113" t="s">
        <v>102</v>
      </c>
      <c r="C113">
        <v>23.134584426879883</v>
      </c>
      <c r="E113" s="12"/>
      <c r="N113" s="12"/>
      <c r="O113" s="24">
        <v>7.3466999999999998E-4</v>
      </c>
      <c r="P113" s="12">
        <v>7.1819500000000003E-4</v>
      </c>
      <c r="Q113">
        <f>O113/P113</f>
        <v>1.0229394523771398</v>
      </c>
      <c r="R113">
        <f>AVERAGE(Q109:Q113)</f>
        <v>0.9999976793674884</v>
      </c>
      <c r="S113" s="2">
        <f>STDEV(Q109:Q113)</f>
        <v>2.7346185818166686E-2</v>
      </c>
    </row>
    <row r="114" spans="1:19" ht="16" x14ac:dyDescent="0.2">
      <c r="A114" t="s">
        <v>101</v>
      </c>
      <c r="B114" t="s">
        <v>102</v>
      </c>
      <c r="C114">
        <v>23.150541305541992</v>
      </c>
      <c r="D114">
        <f>AVERAGE(C113:C114)</f>
        <v>23.142562866210938</v>
      </c>
      <c r="E114" s="12">
        <v>15.02666473</v>
      </c>
      <c r="F114">
        <f>E114-D114</f>
        <v>-8.1158981362109373</v>
      </c>
      <c r="G114">
        <f>2^F114</f>
        <v>3.6047173697747446E-3</v>
      </c>
      <c r="N114" t="s">
        <v>102</v>
      </c>
      <c r="O114" s="12"/>
    </row>
    <row r="115" spans="1:19" ht="16" x14ac:dyDescent="0.2">
      <c r="A115" t="s">
        <v>101</v>
      </c>
      <c r="B115" t="s">
        <v>103</v>
      </c>
      <c r="C115">
        <v>23.288105010986328</v>
      </c>
      <c r="E115" s="12"/>
      <c r="N115" t="s">
        <v>102</v>
      </c>
      <c r="O115" s="24">
        <v>3.6047200000000001E-3</v>
      </c>
      <c r="Q115">
        <f>O115/P119</f>
        <v>5.019138256323143</v>
      </c>
    </row>
    <row r="116" spans="1:19" ht="16" x14ac:dyDescent="0.2">
      <c r="A116" t="s">
        <v>101</v>
      </c>
      <c r="B116" t="s">
        <v>103</v>
      </c>
      <c r="C116">
        <v>23.182523727416992</v>
      </c>
      <c r="D116">
        <f>AVERAGE(C115:C116)</f>
        <v>23.23531436920166</v>
      </c>
      <c r="E116" s="12">
        <v>15.032673839999999</v>
      </c>
      <c r="F116">
        <f>E116-D116</f>
        <v>-8.2026405292016609</v>
      </c>
      <c r="G116">
        <f>2^F116</f>
        <v>3.394369817513941E-3</v>
      </c>
      <c r="N116" t="s">
        <v>103</v>
      </c>
      <c r="O116" s="24"/>
    </row>
    <row r="117" spans="1:19" ht="16" x14ac:dyDescent="0.2">
      <c r="A117" t="s">
        <v>101</v>
      </c>
      <c r="B117" t="s">
        <v>104</v>
      </c>
      <c r="C117">
        <v>23.898105010986299</v>
      </c>
      <c r="E117" s="12"/>
      <c r="M117" s="25"/>
      <c r="N117" t="s">
        <v>103</v>
      </c>
      <c r="O117" s="24">
        <v>3.3943699999999999E-3</v>
      </c>
      <c r="Q117">
        <f>O117/P119</f>
        <v>4.7262512270344397</v>
      </c>
    </row>
    <row r="118" spans="1:19" ht="16" x14ac:dyDescent="0.2">
      <c r="A118" t="s">
        <v>101</v>
      </c>
      <c r="B118" t="s">
        <v>104</v>
      </c>
      <c r="C118">
        <v>23.922523727417001</v>
      </c>
      <c r="D118">
        <f>AVERAGE(C117:C118)</f>
        <v>23.91031436920165</v>
      </c>
      <c r="E118" s="12">
        <v>15.632672250000001</v>
      </c>
      <c r="F118">
        <f>E118-D118</f>
        <v>-8.2776421192016496</v>
      </c>
      <c r="G118">
        <f>2^F118</f>
        <v>3.2224146904110068E-3</v>
      </c>
      <c r="H118">
        <f>AVERAGE(G114:G118)</f>
        <v>3.4071672925665639E-3</v>
      </c>
      <c r="I118" s="2">
        <f>STDEV(G114:G118)</f>
        <v>1.9147236403190175E-4</v>
      </c>
      <c r="M118" s="25"/>
      <c r="N118" t="s">
        <v>104</v>
      </c>
      <c r="O118" s="24"/>
      <c r="P118" s="12"/>
      <c r="S118" s="2"/>
    </row>
    <row r="119" spans="1:19" ht="16" x14ac:dyDescent="0.2">
      <c r="B119" s="12"/>
      <c r="E119" s="12"/>
      <c r="J119" s="4"/>
      <c r="N119" t="s">
        <v>104</v>
      </c>
      <c r="O119" s="24">
        <v>3.2224100000000002E-3</v>
      </c>
      <c r="P119" s="12">
        <v>7.1819500000000003E-4</v>
      </c>
      <c r="Q119">
        <f>O119/P119</f>
        <v>4.4868176470178716</v>
      </c>
      <c r="R119">
        <f>AVERAGE(Q115:Q119)</f>
        <v>4.7440690434584845</v>
      </c>
      <c r="S119" s="2">
        <f>STDEV(Q115:Q119)</f>
        <v>0.26660722741398929</v>
      </c>
    </row>
    <row r="120" spans="1:19" ht="16" x14ac:dyDescent="0.2">
      <c r="B120" s="12"/>
      <c r="E120" s="12"/>
      <c r="J120" s="4"/>
      <c r="O120" s="24"/>
      <c r="P120" s="12"/>
      <c r="S120" s="2"/>
    </row>
    <row r="121" spans="1:19" ht="21" x14ac:dyDescent="0.25">
      <c r="B121" s="22" t="s">
        <v>72</v>
      </c>
      <c r="N121" s="22" t="s">
        <v>72</v>
      </c>
    </row>
    <row r="122" spans="1:19" ht="16" x14ac:dyDescent="0.2">
      <c r="A122" t="s">
        <v>83</v>
      </c>
      <c r="B122" t="s">
        <v>84</v>
      </c>
      <c r="C122">
        <v>26.244604110717773</v>
      </c>
      <c r="E122" s="12"/>
      <c r="O122" s="5" t="s">
        <v>4</v>
      </c>
    </row>
    <row r="123" spans="1:19" ht="16" x14ac:dyDescent="0.2">
      <c r="A123" t="s">
        <v>83</v>
      </c>
      <c r="B123" t="s">
        <v>84</v>
      </c>
      <c r="C123">
        <v>26.219993591308594</v>
      </c>
      <c r="D123">
        <f>AVERAGE(C122:C123)</f>
        <v>26.232298851013184</v>
      </c>
      <c r="E123" s="12">
        <v>15.59595442</v>
      </c>
      <c r="F123">
        <f>E123-D123</f>
        <v>-10.636344431013184</v>
      </c>
      <c r="G123">
        <f>2^F123</f>
        <v>6.2826270819318409E-4</v>
      </c>
      <c r="N123" t="s">
        <v>84</v>
      </c>
      <c r="O123" s="12"/>
    </row>
    <row r="124" spans="1:19" ht="16" x14ac:dyDescent="0.2">
      <c r="A124" t="s">
        <v>85</v>
      </c>
      <c r="B124" t="s">
        <v>86</v>
      </c>
      <c r="C124">
        <v>25.913139343261719</v>
      </c>
      <c r="E124" s="12"/>
      <c r="N124" t="s">
        <v>84</v>
      </c>
      <c r="O124" s="24">
        <v>6.2825999999999995E-4</v>
      </c>
      <c r="P124" s="12"/>
      <c r="Q124">
        <f>O124/P128</f>
        <v>0.9931048872786592</v>
      </c>
    </row>
    <row r="125" spans="1:19" ht="16" x14ac:dyDescent="0.2">
      <c r="A125" t="s">
        <v>85</v>
      </c>
      <c r="B125" t="s">
        <v>86</v>
      </c>
      <c r="C125">
        <v>25.976655960083008</v>
      </c>
      <c r="D125">
        <f>AVERAGE(C124:C125)</f>
        <v>25.944897651672363</v>
      </c>
      <c r="E125" s="12">
        <v>15.32848358</v>
      </c>
      <c r="F125">
        <f>E125-D125</f>
        <v>-10.616414071672363</v>
      </c>
      <c r="G125">
        <f>2^F125</f>
        <v>6.3700217915237047E-4</v>
      </c>
      <c r="I125" s="2"/>
      <c r="N125" t="s">
        <v>86</v>
      </c>
      <c r="O125" s="24"/>
      <c r="P125" s="12"/>
    </row>
    <row r="126" spans="1:19" ht="16" x14ac:dyDescent="0.2">
      <c r="A126" t="s">
        <v>87</v>
      </c>
      <c r="B126" t="s">
        <v>12</v>
      </c>
      <c r="C126">
        <v>25.213139344687001</v>
      </c>
      <c r="E126" s="12"/>
      <c r="I126" s="2"/>
      <c r="N126" t="s">
        <v>86</v>
      </c>
      <c r="O126" s="24">
        <v>6.3699999999999998E-4</v>
      </c>
      <c r="P126" s="12"/>
      <c r="Q126">
        <f>O126/P128</f>
        <v>1.0069204042856554</v>
      </c>
    </row>
    <row r="127" spans="1:19" ht="16" x14ac:dyDescent="0.2">
      <c r="A127" t="s">
        <v>87</v>
      </c>
      <c r="B127" t="s">
        <v>12</v>
      </c>
      <c r="C127">
        <v>25.296655456878302</v>
      </c>
      <c r="D127">
        <f>AVERAGE(C126:C127)</f>
        <v>25.254897400782653</v>
      </c>
      <c r="E127" s="12">
        <v>14.628483579999999</v>
      </c>
      <c r="F127">
        <f>E127-D127</f>
        <v>-10.626413820782654</v>
      </c>
      <c r="G127">
        <f>2^F127</f>
        <v>6.3260219370497959E-4</v>
      </c>
      <c r="H127">
        <f>AVERAGE(G123:G127)</f>
        <v>6.3262236035017798E-4</v>
      </c>
      <c r="I127" s="2">
        <f>STDEV(G123:G127)</f>
        <v>4.3697703809009726E-6</v>
      </c>
      <c r="J127" s="4"/>
      <c r="N127" t="s">
        <v>88</v>
      </c>
      <c r="O127" s="24"/>
      <c r="P127" s="12"/>
    </row>
    <row r="128" spans="1:19" ht="16" x14ac:dyDescent="0.2">
      <c r="A128" t="s">
        <v>101</v>
      </c>
      <c r="B128" t="s">
        <v>102</v>
      </c>
      <c r="C128">
        <v>21.952602386474609</v>
      </c>
      <c r="E128" s="12"/>
      <c r="N128" s="12"/>
      <c r="O128" s="24">
        <v>6.3259999999999998E-4</v>
      </c>
      <c r="P128" s="12">
        <v>6.32622E-4</v>
      </c>
      <c r="Q128">
        <f>O128/P128</f>
        <v>0.99996522409906707</v>
      </c>
      <c r="R128" s="24">
        <v>0.99310489000000002</v>
      </c>
      <c r="S128" s="2">
        <f>STDEV(Q124:Q128)</f>
        <v>6.9078127615036676E-3</v>
      </c>
    </row>
    <row r="129" spans="1:19" ht="16" x14ac:dyDescent="0.2">
      <c r="A129" t="s">
        <v>101</v>
      </c>
      <c r="B129" t="s">
        <v>102</v>
      </c>
      <c r="C129">
        <v>21.964817047119141</v>
      </c>
      <c r="D129">
        <f>AVERAGE(C128:C129)</f>
        <v>21.958709716796875</v>
      </c>
      <c r="E129" s="12">
        <v>15.02666473</v>
      </c>
      <c r="F129">
        <f>E129-D129</f>
        <v>-6.9320449867968748</v>
      </c>
      <c r="G129">
        <f>2^F129</f>
        <v>8.1892952235303237E-3</v>
      </c>
      <c r="N129" t="s">
        <v>102</v>
      </c>
      <c r="O129" s="12"/>
    </row>
    <row r="130" spans="1:19" ht="16" x14ac:dyDescent="0.2">
      <c r="A130" t="s">
        <v>101</v>
      </c>
      <c r="B130" t="s">
        <v>103</v>
      </c>
      <c r="C130">
        <v>21.917526245117188</v>
      </c>
      <c r="E130" s="12"/>
      <c r="N130" t="s">
        <v>102</v>
      </c>
      <c r="O130" s="24">
        <v>8.1893000000000001E-3</v>
      </c>
      <c r="Q130">
        <f>O130/P134</f>
        <v>12.945012977733938</v>
      </c>
    </row>
    <row r="131" spans="1:19" ht="16" x14ac:dyDescent="0.2">
      <c r="A131" t="s">
        <v>101</v>
      </c>
      <c r="B131" t="s">
        <v>103</v>
      </c>
      <c r="C131">
        <v>21.891288757324219</v>
      </c>
      <c r="D131">
        <f>AVERAGE(C130:C131)</f>
        <v>21.904407501220703</v>
      </c>
      <c r="E131" s="12">
        <v>15.032673839999999</v>
      </c>
      <c r="F131">
        <f>E131-D131</f>
        <v>-6.8717336612207038</v>
      </c>
      <c r="G131">
        <f>2^F131</f>
        <v>8.5389023248389952E-3</v>
      </c>
      <c r="N131" t="s">
        <v>103</v>
      </c>
      <c r="O131" s="24"/>
    </row>
    <row r="132" spans="1:19" ht="16" x14ac:dyDescent="0.2">
      <c r="A132" t="s">
        <v>101</v>
      </c>
      <c r="B132" t="s">
        <v>104</v>
      </c>
      <c r="C132">
        <v>21.567523785117199</v>
      </c>
      <c r="E132" s="12"/>
      <c r="N132" t="s">
        <v>103</v>
      </c>
      <c r="O132" s="24">
        <v>8.5389000000000003E-3</v>
      </c>
      <c r="Q132">
        <f>O132/P134</f>
        <v>13.497633658013791</v>
      </c>
    </row>
    <row r="133" spans="1:19" ht="16" x14ac:dyDescent="0.2">
      <c r="A133" t="s">
        <v>101</v>
      </c>
      <c r="B133" t="s">
        <v>104</v>
      </c>
      <c r="C133">
        <v>21.591284599324201</v>
      </c>
      <c r="D133">
        <f>AVERAGE(C132:C133)</f>
        <v>21.5794041922207</v>
      </c>
      <c r="E133" s="12">
        <v>14.73263584</v>
      </c>
      <c r="F133">
        <f>E133-D133</f>
        <v>-6.8467683522206997</v>
      </c>
      <c r="G133">
        <f>2^F133</f>
        <v>8.6879507956662497E-3</v>
      </c>
      <c r="H133">
        <f>AVERAGE(G129:G133)</f>
        <v>8.4720494480118574E-3</v>
      </c>
      <c r="I133" s="2">
        <f>STDEV(G129:G133)</f>
        <v>2.559615698900919E-4</v>
      </c>
      <c r="N133" t="s">
        <v>104</v>
      </c>
      <c r="O133" s="24"/>
      <c r="P133" s="12"/>
    </row>
    <row r="134" spans="1:19" ht="16" x14ac:dyDescent="0.2">
      <c r="E134" s="12"/>
      <c r="N134" t="s">
        <v>104</v>
      </c>
      <c r="O134" s="24">
        <v>8.6879499999999998E-3</v>
      </c>
      <c r="P134" s="12">
        <v>6.32622E-4</v>
      </c>
      <c r="Q134">
        <f>O134/P134</f>
        <v>13.733240386834476</v>
      </c>
      <c r="R134" s="24">
        <v>0.99310489000000002</v>
      </c>
      <c r="S134" s="2">
        <f>STDEV(Q130:Q134)</f>
        <v>0.40459910104445718</v>
      </c>
    </row>
    <row r="164" spans="5:20" ht="16" x14ac:dyDescent="0.2">
      <c r="E164" s="12"/>
      <c r="O164" s="12"/>
      <c r="P164" s="12"/>
    </row>
    <row r="165" spans="5:20" ht="16" x14ac:dyDescent="0.2">
      <c r="E165" s="12"/>
      <c r="J165" s="4"/>
      <c r="O165" s="12"/>
      <c r="T165" s="4"/>
    </row>
    <row r="166" spans="5:20" ht="16" x14ac:dyDescent="0.2">
      <c r="E166" s="12"/>
      <c r="I166" s="2"/>
      <c r="J166" s="4"/>
      <c r="O166" s="12"/>
      <c r="S166" s="2"/>
      <c r="T166" s="4"/>
    </row>
    <row r="167" spans="5:20" ht="16" x14ac:dyDescent="0.2">
      <c r="E167" s="12"/>
      <c r="I167" s="10"/>
      <c r="J167" s="4"/>
      <c r="O167" s="12"/>
      <c r="P167" s="12"/>
      <c r="S167" s="10"/>
      <c r="T167" s="4"/>
    </row>
    <row r="168" spans="5:20" ht="16" x14ac:dyDescent="0.2">
      <c r="E168" s="12"/>
      <c r="I168" s="10"/>
      <c r="J168" s="4"/>
      <c r="O168" s="12"/>
      <c r="S168" s="10"/>
      <c r="T168" s="4"/>
    </row>
    <row r="169" spans="5:20" ht="16" x14ac:dyDescent="0.2">
      <c r="E169" s="12"/>
      <c r="I169" s="2"/>
      <c r="J169" s="4"/>
      <c r="O169" s="12"/>
      <c r="P169" s="12"/>
      <c r="S169" s="2"/>
      <c r="T169" s="4"/>
    </row>
    <row r="178" spans="20:20" ht="16" x14ac:dyDescent="0.2">
      <c r="T178" s="4"/>
    </row>
    <row r="208" spans="2:20" ht="16" x14ac:dyDescent="0.2">
      <c r="B208" s="12"/>
      <c r="E208" s="12"/>
      <c r="I208" s="2"/>
      <c r="J208" s="4"/>
      <c r="O208" s="12"/>
      <c r="P208" s="12"/>
      <c r="S208" s="2"/>
      <c r="T208" s="4"/>
    </row>
    <row r="209" spans="2:20" ht="16" x14ac:dyDescent="0.2">
      <c r="B209" s="12"/>
      <c r="E209" s="12"/>
      <c r="N209" s="12"/>
      <c r="O209" s="12"/>
    </row>
    <row r="210" spans="2:20" ht="16" x14ac:dyDescent="0.2">
      <c r="B210" s="12"/>
      <c r="E210" s="12"/>
      <c r="J210" s="4"/>
      <c r="N210" s="12"/>
      <c r="O210" s="12"/>
    </row>
    <row r="211" spans="2:20" ht="16" x14ac:dyDescent="0.2">
      <c r="B211" s="12"/>
      <c r="E211" s="12"/>
      <c r="I211" s="2"/>
      <c r="J211" s="4"/>
      <c r="N211" s="12"/>
      <c r="O211" s="12"/>
    </row>
    <row r="212" spans="2:20" ht="16" x14ac:dyDescent="0.2">
      <c r="B212" s="12"/>
      <c r="E212" s="12"/>
      <c r="I212" s="10"/>
      <c r="J212" s="4"/>
      <c r="N212" s="12"/>
      <c r="O212" s="12"/>
      <c r="T212" s="4"/>
    </row>
    <row r="213" spans="2:20" ht="16" x14ac:dyDescent="0.2">
      <c r="B213" s="12"/>
      <c r="E213" s="12"/>
      <c r="I213" s="10"/>
      <c r="J213" s="4"/>
      <c r="N213" s="12"/>
      <c r="O213" s="12"/>
      <c r="P213" s="12"/>
      <c r="S213" s="2"/>
      <c r="T213" s="4"/>
    </row>
    <row r="214" spans="2:20" ht="16" x14ac:dyDescent="0.2">
      <c r="T214" s="4"/>
    </row>
    <row r="243" spans="5:19" ht="16" x14ac:dyDescent="0.2">
      <c r="E243" s="12"/>
      <c r="I243" s="2"/>
      <c r="J243" s="4"/>
    </row>
    <row r="244" spans="5:19" ht="16" x14ac:dyDescent="0.2">
      <c r="E244" s="12"/>
      <c r="J244" s="4"/>
    </row>
    <row r="246" spans="5:19" ht="16" x14ac:dyDescent="0.2">
      <c r="O246" s="12"/>
    </row>
    <row r="247" spans="5:19" ht="16" x14ac:dyDescent="0.2">
      <c r="O247" s="12"/>
      <c r="S247" s="2"/>
    </row>
    <row r="248" spans="5:19" ht="16" x14ac:dyDescent="0.2">
      <c r="O248" s="12"/>
    </row>
    <row r="262" spans="20:20" ht="16" x14ac:dyDescent="0.2">
      <c r="T262" s="4"/>
    </row>
    <row r="309" spans="14:15" ht="16" x14ac:dyDescent="0.2">
      <c r="N309" s="12"/>
      <c r="O309" s="12"/>
    </row>
    <row r="310" spans="14:15" ht="16" x14ac:dyDescent="0.2">
      <c r="N310" s="12"/>
      <c r="O310" s="12"/>
    </row>
    <row r="311" spans="14:15" ht="16" x14ac:dyDescent="0.2">
      <c r="N311" s="12"/>
      <c r="O311" s="11"/>
    </row>
    <row r="312" spans="14:15" ht="16" x14ac:dyDescent="0.2">
      <c r="N312" s="12"/>
      <c r="O312" s="27"/>
    </row>
    <row r="313" spans="14:15" ht="16" x14ac:dyDescent="0.2">
      <c r="N313" s="12"/>
      <c r="O313" s="27"/>
    </row>
    <row r="343" spans="5:20" ht="16" x14ac:dyDescent="0.2">
      <c r="E343" s="12"/>
      <c r="O343" s="12"/>
      <c r="S343" s="2"/>
    </row>
    <row r="344" spans="5:20" ht="16" x14ac:dyDescent="0.2">
      <c r="E344" s="12"/>
      <c r="I344" s="2"/>
      <c r="J344" s="4"/>
      <c r="O344" s="12"/>
    </row>
    <row r="345" spans="5:20" ht="16" x14ac:dyDescent="0.2">
      <c r="E345" s="12"/>
      <c r="O345" s="12"/>
    </row>
    <row r="346" spans="5:20" ht="16" x14ac:dyDescent="0.2">
      <c r="E346" s="12"/>
      <c r="I346" s="2"/>
      <c r="O346" s="12"/>
      <c r="P346" s="12"/>
      <c r="S346" s="2"/>
    </row>
    <row r="347" spans="5:20" ht="16" x14ac:dyDescent="0.2">
      <c r="E347" s="12"/>
      <c r="I347" s="2"/>
      <c r="O347" s="12"/>
      <c r="P347" s="12"/>
      <c r="S347" s="2"/>
    </row>
    <row r="349" spans="5:20" ht="16" x14ac:dyDescent="0.2">
      <c r="E349" s="12"/>
      <c r="J349" s="4"/>
      <c r="O349" s="12"/>
    </row>
    <row r="350" spans="5:20" ht="16" x14ac:dyDescent="0.2">
      <c r="E350" s="12"/>
      <c r="I350" s="2"/>
      <c r="J350" s="4"/>
      <c r="O350" s="12"/>
      <c r="P350" s="12"/>
    </row>
    <row r="351" spans="5:20" ht="16" x14ac:dyDescent="0.2">
      <c r="I351" s="10"/>
      <c r="J351" s="4"/>
      <c r="K351" s="4"/>
      <c r="O351" s="12"/>
      <c r="T351" s="4"/>
    </row>
    <row r="352" spans="5:20" ht="16" x14ac:dyDescent="0.2">
      <c r="O352" s="12"/>
      <c r="S352" s="2"/>
      <c r="T352" s="4"/>
    </row>
    <row r="353" spans="15:20" ht="16" x14ac:dyDescent="0.2">
      <c r="O353" s="12"/>
      <c r="P353" s="12"/>
      <c r="S353" s="10"/>
      <c r="T353" s="4"/>
    </row>
    <row r="354" spans="15:20" ht="16" x14ac:dyDescent="0.2">
      <c r="O354" s="12"/>
      <c r="S354" s="10"/>
      <c r="T354" s="4"/>
    </row>
    <row r="355" spans="15:20" ht="16" x14ac:dyDescent="0.2">
      <c r="O355" s="12"/>
      <c r="P355" s="12"/>
      <c r="S355" s="2"/>
      <c r="T355" s="4"/>
    </row>
    <row r="388" spans="5:20" ht="16" x14ac:dyDescent="0.2">
      <c r="E388" s="12"/>
      <c r="O388" s="12"/>
      <c r="P388" s="12"/>
      <c r="S388" s="2"/>
    </row>
    <row r="389" spans="5:20" ht="16" x14ac:dyDescent="0.2">
      <c r="E389" s="12"/>
      <c r="J389" s="4"/>
      <c r="O389" s="12"/>
    </row>
    <row r="390" spans="5:20" ht="16" x14ac:dyDescent="0.2">
      <c r="E390" s="12"/>
      <c r="I390" s="2"/>
      <c r="J390" s="4"/>
      <c r="O390" s="12"/>
      <c r="T390" s="4"/>
    </row>
    <row r="391" spans="5:20" ht="16" x14ac:dyDescent="0.2">
      <c r="E391" s="12"/>
      <c r="I391" s="10"/>
      <c r="J391" s="4"/>
      <c r="O391" s="12"/>
      <c r="S391" s="2"/>
      <c r="T391" s="4"/>
    </row>
    <row r="392" spans="5:20" ht="16" x14ac:dyDescent="0.2">
      <c r="E392" s="12"/>
      <c r="I392" s="10"/>
      <c r="J392" s="4"/>
      <c r="O392" s="12"/>
      <c r="S392" s="10"/>
      <c r="T392" s="4"/>
    </row>
    <row r="393" spans="5:20" ht="16" x14ac:dyDescent="0.2">
      <c r="E393" s="12"/>
      <c r="I393" s="2"/>
      <c r="J393" s="4"/>
      <c r="O393" s="12"/>
      <c r="S393" s="10"/>
      <c r="T393" s="4"/>
    </row>
    <row r="394" spans="5:20" ht="16" x14ac:dyDescent="0.2">
      <c r="E394" s="12"/>
      <c r="O394" s="12"/>
      <c r="P394" s="12"/>
      <c r="S394" s="2"/>
      <c r="T394" s="4"/>
    </row>
    <row r="395" spans="5:20" ht="16" x14ac:dyDescent="0.2">
      <c r="E395" s="12"/>
      <c r="I395" s="2"/>
    </row>
    <row r="396" spans="5:20" ht="16" x14ac:dyDescent="0.2">
      <c r="E396" s="12"/>
      <c r="O396" s="12"/>
      <c r="T396" s="4"/>
    </row>
    <row r="397" spans="5:20" ht="16" x14ac:dyDescent="0.2">
      <c r="E397" s="12"/>
      <c r="O397" s="12"/>
      <c r="S397" s="2"/>
      <c r="T397" s="4"/>
    </row>
    <row r="398" spans="5:20" ht="16" x14ac:dyDescent="0.2">
      <c r="E398" s="12"/>
      <c r="O398" s="12"/>
      <c r="S398" s="10"/>
      <c r="T398" s="4"/>
    </row>
    <row r="399" spans="5:20" ht="16" x14ac:dyDescent="0.2">
      <c r="E399" s="12"/>
      <c r="I399" s="2"/>
      <c r="O399" s="12"/>
      <c r="P399" s="12"/>
      <c r="S399" s="10"/>
      <c r="T399" s="4"/>
    </row>
    <row r="400" spans="5:20" ht="16" x14ac:dyDescent="0.2">
      <c r="E400" s="12"/>
      <c r="O400" s="12"/>
      <c r="P400" s="12"/>
      <c r="S400" s="2"/>
      <c r="T400" s="4"/>
    </row>
    <row r="401" spans="5:20" ht="16" x14ac:dyDescent="0.2">
      <c r="E401" s="12"/>
      <c r="O401" s="12"/>
    </row>
    <row r="402" spans="5:20" ht="16" x14ac:dyDescent="0.2">
      <c r="E402" s="12"/>
      <c r="I402" s="2"/>
      <c r="J402" s="4"/>
      <c r="O402" s="12"/>
    </row>
    <row r="403" spans="5:20" ht="16" x14ac:dyDescent="0.2">
      <c r="E403" s="12"/>
      <c r="O403" s="12"/>
      <c r="S403" s="2"/>
      <c r="T403" s="4"/>
    </row>
    <row r="404" spans="5:20" ht="16" x14ac:dyDescent="0.2">
      <c r="E404" s="12"/>
      <c r="O404" s="12"/>
    </row>
    <row r="405" spans="5:20" ht="16" x14ac:dyDescent="0.2">
      <c r="E405" s="12"/>
      <c r="I405" s="2"/>
      <c r="O405" s="12"/>
      <c r="P405" s="12"/>
      <c r="S405" s="2"/>
    </row>
    <row r="406" spans="5:20" ht="16" x14ac:dyDescent="0.2">
      <c r="O406" s="12"/>
      <c r="P406" s="12"/>
      <c r="S406" s="2"/>
    </row>
    <row r="422" spans="2:20" ht="16" x14ac:dyDescent="0.2">
      <c r="B422" s="12"/>
      <c r="E422" s="12"/>
      <c r="J422" s="4"/>
      <c r="O422" s="12"/>
      <c r="P422" s="12"/>
      <c r="S422" s="2"/>
      <c r="T422" s="4"/>
    </row>
    <row r="423" spans="2:20" ht="16" x14ac:dyDescent="0.2">
      <c r="B423" s="12"/>
      <c r="E423" s="12"/>
      <c r="I423" s="2"/>
      <c r="N423" s="12"/>
      <c r="O423" s="12"/>
      <c r="T423" s="4"/>
    </row>
    <row r="424" spans="2:20" ht="16" x14ac:dyDescent="0.2">
      <c r="B424" s="12"/>
      <c r="E424" s="12"/>
      <c r="N424" s="12"/>
      <c r="O424" s="12"/>
      <c r="S424" s="2"/>
    </row>
    <row r="425" spans="2:20" ht="16" x14ac:dyDescent="0.2">
      <c r="B425" s="12"/>
      <c r="E425" s="12"/>
      <c r="J425" s="4"/>
      <c r="N425" s="12"/>
      <c r="O425" s="12"/>
    </row>
    <row r="426" spans="2:20" ht="16" x14ac:dyDescent="0.2">
      <c r="E426" s="12"/>
      <c r="N426" s="12"/>
      <c r="O426" s="12"/>
      <c r="T426" s="4"/>
    </row>
    <row r="427" spans="2:20" ht="16" x14ac:dyDescent="0.2">
      <c r="E427" s="12"/>
      <c r="I427" s="2"/>
      <c r="J427" s="4"/>
      <c r="O427" s="12"/>
      <c r="P427" s="12"/>
      <c r="S427" s="2"/>
      <c r="T427" s="4"/>
    </row>
    <row r="428" spans="2:20" ht="16" x14ac:dyDescent="0.2">
      <c r="B428" s="12"/>
      <c r="E428" s="12"/>
      <c r="O428" s="12"/>
      <c r="P428" s="12"/>
      <c r="S428" s="2"/>
      <c r="T428" s="4"/>
    </row>
    <row r="429" spans="2:20" ht="16" x14ac:dyDescent="0.2">
      <c r="B429" s="12"/>
      <c r="E429" s="12"/>
      <c r="N429" s="12"/>
      <c r="O429" s="12"/>
    </row>
    <row r="430" spans="2:20" ht="16" x14ac:dyDescent="0.2">
      <c r="B430" s="12"/>
      <c r="E430" s="12"/>
      <c r="N430" s="12"/>
      <c r="O430" s="12"/>
    </row>
    <row r="431" spans="2:20" ht="16" x14ac:dyDescent="0.2">
      <c r="B431" s="12"/>
      <c r="E431" s="12"/>
      <c r="J431" s="4"/>
      <c r="N431" s="12"/>
      <c r="O431" s="12"/>
    </row>
    <row r="432" spans="2:20" ht="16" x14ac:dyDescent="0.2">
      <c r="B432" s="12"/>
      <c r="E432" s="12"/>
      <c r="N432" s="12"/>
      <c r="O432" s="12"/>
      <c r="T432" s="4"/>
    </row>
    <row r="433" spans="2:20" ht="16" x14ac:dyDescent="0.2">
      <c r="B433" s="12"/>
      <c r="E433" s="12"/>
      <c r="I433" s="2"/>
      <c r="N433" s="12"/>
      <c r="O433" s="12"/>
    </row>
    <row r="440" spans="2:20" ht="16" x14ac:dyDescent="0.2">
      <c r="E440" s="12"/>
      <c r="O440" s="12"/>
      <c r="P440" s="12"/>
      <c r="S440" s="2"/>
    </row>
    <row r="441" spans="2:20" ht="16" x14ac:dyDescent="0.2">
      <c r="E441" s="12"/>
      <c r="J441" s="4"/>
      <c r="O441" s="12"/>
    </row>
    <row r="442" spans="2:20" ht="16" x14ac:dyDescent="0.2">
      <c r="E442" s="12"/>
      <c r="I442" s="2"/>
      <c r="J442" s="4"/>
      <c r="O442" s="12"/>
      <c r="T442" s="4"/>
    </row>
    <row r="443" spans="2:20" ht="16" x14ac:dyDescent="0.2">
      <c r="E443" s="12"/>
      <c r="I443" s="10"/>
      <c r="J443" s="4"/>
      <c r="O443" s="12"/>
      <c r="S443" s="2"/>
      <c r="T443" s="4"/>
    </row>
    <row r="444" spans="2:20" ht="16" x14ac:dyDescent="0.2">
      <c r="E444" s="12"/>
      <c r="I444" s="10"/>
      <c r="J444" s="4"/>
      <c r="O444" s="12"/>
      <c r="S444" s="10"/>
      <c r="T444" s="4"/>
    </row>
    <row r="445" spans="2:20" ht="16" x14ac:dyDescent="0.2">
      <c r="E445" s="12"/>
      <c r="I445" s="2"/>
      <c r="J445" s="4"/>
      <c r="O445" s="12"/>
      <c r="S445" s="10"/>
      <c r="T445" s="4"/>
    </row>
    <row r="446" spans="2:20" ht="16" x14ac:dyDescent="0.2">
      <c r="E446" s="12"/>
      <c r="O446" s="12"/>
      <c r="P446" s="12"/>
      <c r="S446" s="2"/>
      <c r="T446" s="4"/>
    </row>
    <row r="447" spans="2:20" ht="16" x14ac:dyDescent="0.2">
      <c r="E447" s="12"/>
      <c r="I447" s="2"/>
      <c r="O447" s="12"/>
    </row>
    <row r="448" spans="2:20" ht="16" x14ac:dyDescent="0.2">
      <c r="E448" s="12"/>
      <c r="O448" s="12"/>
      <c r="S448" s="2"/>
    </row>
    <row r="449" spans="5:20" ht="16" x14ac:dyDescent="0.2">
      <c r="E449" s="12"/>
      <c r="O449" s="12"/>
    </row>
    <row r="450" spans="5:20" ht="16" x14ac:dyDescent="0.2">
      <c r="E450" s="12"/>
      <c r="O450" s="12"/>
    </row>
    <row r="451" spans="5:20" ht="16" x14ac:dyDescent="0.2">
      <c r="E451" s="12"/>
      <c r="I451" s="2"/>
      <c r="O451" s="12"/>
      <c r="P451" s="12"/>
      <c r="S451" s="2"/>
    </row>
    <row r="452" spans="5:20" ht="16" x14ac:dyDescent="0.2">
      <c r="E452" s="12"/>
      <c r="O452" s="12"/>
      <c r="P452" s="12"/>
      <c r="S452" s="2"/>
    </row>
    <row r="453" spans="5:20" ht="16" x14ac:dyDescent="0.2">
      <c r="E453" s="12"/>
      <c r="O453" s="12"/>
    </row>
    <row r="454" spans="5:20" ht="16" x14ac:dyDescent="0.2">
      <c r="E454" s="12"/>
      <c r="I454" s="2"/>
      <c r="J454" s="4"/>
      <c r="O454" s="12"/>
    </row>
    <row r="455" spans="5:20" ht="16" x14ac:dyDescent="0.2">
      <c r="E455" s="12"/>
      <c r="O455" s="12"/>
      <c r="S455" s="2"/>
      <c r="T455" s="4"/>
    </row>
    <row r="456" spans="5:20" ht="16" x14ac:dyDescent="0.2">
      <c r="E456" s="12"/>
      <c r="O456" s="12"/>
    </row>
    <row r="457" spans="5:20" ht="16" x14ac:dyDescent="0.2">
      <c r="E457" s="12"/>
      <c r="I457" s="2"/>
      <c r="O457" s="12"/>
      <c r="P457" s="12"/>
      <c r="S457" s="2"/>
    </row>
    <row r="458" spans="5:20" ht="16" x14ac:dyDescent="0.2">
      <c r="O458" s="12"/>
      <c r="P458" s="12"/>
      <c r="S458" s="2"/>
    </row>
    <row r="459" spans="5:20" ht="16" x14ac:dyDescent="0.2">
      <c r="Q459" s="12"/>
    </row>
    <row r="461" spans="5:20" ht="16" x14ac:dyDescent="0.2">
      <c r="Q461" s="12"/>
    </row>
    <row r="462" spans="5:20" ht="16" x14ac:dyDescent="0.2">
      <c r="Q462" s="12"/>
    </row>
    <row r="463" spans="5:20" ht="16" x14ac:dyDescent="0.2">
      <c r="Q463" s="12"/>
    </row>
    <row r="464" spans="5:20" ht="16" x14ac:dyDescent="0.2">
      <c r="Q464" s="12"/>
    </row>
    <row r="465" spans="17:17" ht="16" x14ac:dyDescent="0.2">
      <c r="Q465" s="12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5330F-F389-2946-ABA1-C4C1BDB63E5A}">
  <dimension ref="A1:AC106"/>
  <sheetViews>
    <sheetView workbookViewId="0">
      <selection activeCell="J68" sqref="J68"/>
    </sheetView>
  </sheetViews>
  <sheetFormatPr baseColWidth="10" defaultRowHeight="15" x14ac:dyDescent="0.2"/>
  <cols>
    <col min="12" max="12" width="23.1640625" customWidth="1"/>
  </cols>
  <sheetData>
    <row r="1" spans="1:29" ht="21" x14ac:dyDescent="0.25">
      <c r="A1" s="20" t="s">
        <v>1</v>
      </c>
      <c r="B1" s="18" t="s">
        <v>73</v>
      </c>
      <c r="D1" s="29" t="s">
        <v>75</v>
      </c>
      <c r="E1" s="29" t="s">
        <v>76</v>
      </c>
    </row>
    <row r="3" spans="1:29" ht="16" x14ac:dyDescent="0.2">
      <c r="A3" s="28" t="s">
        <v>71</v>
      </c>
      <c r="B3" s="5" t="s">
        <v>68</v>
      </c>
      <c r="C3" s="5" t="s">
        <v>69</v>
      </c>
      <c r="D3" s="5" t="s">
        <v>70</v>
      </c>
      <c r="G3" s="7" t="s">
        <v>5</v>
      </c>
      <c r="M3" s="5"/>
    </row>
    <row r="4" spans="1:29" ht="16" x14ac:dyDescent="0.2">
      <c r="A4" t="s">
        <v>62</v>
      </c>
      <c r="B4" s="26">
        <v>0.39964580500000002</v>
      </c>
      <c r="C4" s="26">
        <v>0.21630287200000001</v>
      </c>
      <c r="D4" s="6">
        <f>B4-C4</f>
        <v>0.18334293300000001</v>
      </c>
      <c r="E4" s="6">
        <f>2^D4</f>
        <v>1.1355119847219155</v>
      </c>
      <c r="M4" s="12"/>
    </row>
    <row r="5" spans="1:29" ht="16" x14ac:dyDescent="0.2">
      <c r="A5" t="s">
        <v>62</v>
      </c>
      <c r="B5" s="26"/>
      <c r="C5" s="26"/>
      <c r="D5" s="6"/>
      <c r="E5" s="6"/>
      <c r="M5" s="12"/>
    </row>
    <row r="6" spans="1:29" ht="16" x14ac:dyDescent="0.2">
      <c r="A6" t="s">
        <v>63</v>
      </c>
      <c r="B6" s="26">
        <v>0.36313342999999998</v>
      </c>
      <c r="C6" s="26">
        <v>0.25265455199999998</v>
      </c>
      <c r="D6" s="6">
        <f>B6-C6</f>
        <v>0.110478878</v>
      </c>
      <c r="E6" s="6">
        <f>2^D6</f>
        <v>1.0795865273620577</v>
      </c>
      <c r="M6" s="12"/>
    </row>
    <row r="7" spans="1:29" ht="16" x14ac:dyDescent="0.2">
      <c r="A7" t="s">
        <v>63</v>
      </c>
      <c r="B7" s="26"/>
      <c r="C7" s="26"/>
      <c r="D7" s="6"/>
      <c r="E7" s="6"/>
      <c r="M7" s="12"/>
      <c r="Q7" s="2"/>
    </row>
    <row r="8" spans="1:29" ht="16" x14ac:dyDescent="0.2">
      <c r="A8" t="s">
        <v>64</v>
      </c>
      <c r="B8" s="26">
        <v>6.7999362999999993E-2</v>
      </c>
      <c r="C8" s="26">
        <v>-7.7375889000000003E-2</v>
      </c>
      <c r="D8" s="6">
        <f>B8-C8</f>
        <v>0.14537525200000001</v>
      </c>
      <c r="E8" s="6">
        <f>2^D8</f>
        <v>1.1060182966505543</v>
      </c>
      <c r="F8">
        <f>AVERAGE(E4:E8)</f>
        <v>1.1070389362448425</v>
      </c>
      <c r="G8" s="2">
        <f>STDEV(E4:E8)</f>
        <v>2.7976695196419984E-2</v>
      </c>
      <c r="H8" s="4"/>
      <c r="M8" s="12"/>
      <c r="AC8" s="8"/>
    </row>
    <row r="9" spans="1:29" ht="16" x14ac:dyDescent="0.2">
      <c r="A9" t="s">
        <v>64</v>
      </c>
      <c r="B9" s="26"/>
      <c r="C9" s="26"/>
      <c r="D9" s="6"/>
      <c r="E9" s="6"/>
      <c r="G9" s="2"/>
      <c r="H9" s="4"/>
      <c r="M9" s="12"/>
      <c r="N9" s="12"/>
    </row>
    <row r="10" spans="1:29" ht="16" x14ac:dyDescent="0.2">
      <c r="A10" t="s">
        <v>65</v>
      </c>
      <c r="B10" s="26">
        <v>0.170580864</v>
      </c>
      <c r="C10" s="26">
        <v>1.307771206</v>
      </c>
      <c r="D10" s="6">
        <f>B10-C10</f>
        <v>-1.137190342</v>
      </c>
      <c r="E10" s="6">
        <f>2^D10</f>
        <v>0.45464413845943896</v>
      </c>
      <c r="G10" s="2"/>
      <c r="H10" s="4"/>
      <c r="M10" s="12"/>
    </row>
    <row r="11" spans="1:29" ht="16" x14ac:dyDescent="0.2">
      <c r="A11" t="s">
        <v>65</v>
      </c>
      <c r="B11" s="26"/>
      <c r="C11" s="26"/>
      <c r="D11" s="6"/>
      <c r="E11" s="6"/>
      <c r="H11" s="4"/>
      <c r="M11" s="12"/>
    </row>
    <row r="12" spans="1:29" ht="16" x14ac:dyDescent="0.2">
      <c r="A12" t="s">
        <v>66</v>
      </c>
      <c r="B12" s="26">
        <v>0.375668526</v>
      </c>
      <c r="C12" s="26">
        <v>1.53961134</v>
      </c>
      <c r="D12" s="6">
        <f>B12-C12</f>
        <v>-1.1639428139999999</v>
      </c>
      <c r="E12" s="6">
        <f>2^D12</f>
        <v>0.44629117561593995</v>
      </c>
      <c r="H12" s="4"/>
      <c r="M12" s="12"/>
    </row>
    <row r="13" spans="1:29" ht="16" x14ac:dyDescent="0.2">
      <c r="A13" t="s">
        <v>66</v>
      </c>
      <c r="B13" s="26"/>
      <c r="C13" s="26"/>
      <c r="D13" s="6"/>
      <c r="E13" s="6"/>
      <c r="H13" s="4"/>
      <c r="M13" s="12"/>
    </row>
    <row r="14" spans="1:29" ht="21" x14ac:dyDescent="0.25">
      <c r="A14" t="s">
        <v>67</v>
      </c>
      <c r="B14" s="26">
        <v>7.7432156000000002E-2</v>
      </c>
      <c r="C14" s="26">
        <v>1.520772934</v>
      </c>
      <c r="D14" s="6">
        <f>B14-C14</f>
        <v>-1.443340778</v>
      </c>
      <c r="E14" s="6">
        <f>2^D14</f>
        <v>0.36771481854130583</v>
      </c>
      <c r="F14">
        <f>AVERAGE(E10:E14)</f>
        <v>0.42288337753889493</v>
      </c>
      <c r="G14" s="2">
        <f>STDEV(E10:E14)</f>
        <v>4.7959570718148312E-2</v>
      </c>
      <c r="H14" s="4"/>
      <c r="L14" s="22"/>
    </row>
    <row r="17" spans="1:26" ht="16" x14ac:dyDescent="0.2">
      <c r="A17" s="28" t="s">
        <v>10</v>
      </c>
      <c r="C17" s="5" t="s">
        <v>2</v>
      </c>
      <c r="D17" s="6"/>
      <c r="E17" s="6" t="s">
        <v>3</v>
      </c>
      <c r="F17" s="6" t="s">
        <v>4</v>
      </c>
      <c r="G17" s="6" t="s">
        <v>2</v>
      </c>
      <c r="H17" s="7" t="s">
        <v>5</v>
      </c>
      <c r="I17" s="8"/>
      <c r="L17" s="28" t="s">
        <v>10</v>
      </c>
      <c r="M17" s="5" t="s">
        <v>4</v>
      </c>
    </row>
    <row r="18" spans="1:26" ht="16" x14ac:dyDescent="0.2">
      <c r="A18" t="s">
        <v>62</v>
      </c>
      <c r="B18">
        <v>23.374126434326172</v>
      </c>
      <c r="M18" s="12"/>
    </row>
    <row r="19" spans="1:26" x14ac:dyDescent="0.2">
      <c r="A19" t="s">
        <v>62</v>
      </c>
      <c r="B19">
        <v>23.586809158325195</v>
      </c>
      <c r="C19">
        <f>AVERAGE(B18:B19)</f>
        <v>23.480467796325684</v>
      </c>
      <c r="D19">
        <v>10.660789489746094</v>
      </c>
      <c r="E19">
        <f>D19-C19</f>
        <v>-12.81967830657959</v>
      </c>
      <c r="F19">
        <f>2^E19</f>
        <v>1.383223297016206E-4</v>
      </c>
      <c r="M19" s="24">
        <v>1.3831999999999999E-4</v>
      </c>
      <c r="O19">
        <f>M19/N23</f>
        <v>1.0133333333333332</v>
      </c>
    </row>
    <row r="20" spans="1:26" x14ac:dyDescent="0.2">
      <c r="A20" t="s">
        <v>63</v>
      </c>
      <c r="B20">
        <v>23.332187652587891</v>
      </c>
      <c r="M20" s="24"/>
    </row>
    <row r="21" spans="1:26" ht="16" x14ac:dyDescent="0.2">
      <c r="A21" t="s">
        <v>63</v>
      </c>
      <c r="B21">
        <v>23.278800964355469</v>
      </c>
      <c r="C21">
        <f>AVERAGE(B20:B21)</f>
        <v>23.30549430847168</v>
      </c>
      <c r="D21">
        <v>10.339430332183838</v>
      </c>
      <c r="E21">
        <f>D21-C21</f>
        <v>-12.966063976287842</v>
      </c>
      <c r="F21">
        <f>2^E21</f>
        <v>1.2497576891615808E-4</v>
      </c>
      <c r="K21" s="25"/>
      <c r="M21" s="24">
        <v>1.2498000000000001E-4</v>
      </c>
      <c r="O21">
        <f>M21/N23</f>
        <v>0.91560439560439566</v>
      </c>
      <c r="P21">
        <f>AVERAGE(O19:O21)</f>
        <v>0.96446886446886437</v>
      </c>
      <c r="Q21" s="2">
        <f>STDEV(O19:O23)</f>
        <v>7.8581938725144754E-2</v>
      </c>
    </row>
    <row r="22" spans="1:26" ht="16" x14ac:dyDescent="0.2">
      <c r="A22" t="s">
        <v>64</v>
      </c>
      <c r="B22">
        <v>22.996492385864258</v>
      </c>
      <c r="M22" s="24"/>
      <c r="N22" s="12"/>
      <c r="Q22" s="2"/>
    </row>
    <row r="23" spans="1:26" ht="16" x14ac:dyDescent="0.2">
      <c r="A23" t="s">
        <v>64</v>
      </c>
      <c r="B23">
        <v>22.928089141845703</v>
      </c>
      <c r="C23">
        <f>AVERAGE(B22:B23)</f>
        <v>22.96229076385498</v>
      </c>
      <c r="D23">
        <v>10.222482204437256</v>
      </c>
      <c r="E23">
        <f>D23-C23</f>
        <v>-12.739808559417725</v>
      </c>
      <c r="F23">
        <f>2^E23</f>
        <v>1.4619599809508795E-4</v>
      </c>
      <c r="G23">
        <f>AVERAGE(F19:F23)</f>
        <v>1.3649803223762219E-4</v>
      </c>
      <c r="H23" s="2">
        <f>STDEV(F19:F23)</f>
        <v>1.0727095484307009E-5</v>
      </c>
      <c r="I23" s="4"/>
      <c r="M23" s="24">
        <v>1.462E-4</v>
      </c>
      <c r="N23" s="24">
        <v>1.3650000000000001E-4</v>
      </c>
      <c r="O23">
        <f>M23/N23</f>
        <v>1.071062271062271</v>
      </c>
      <c r="Q23" s="2"/>
    </row>
    <row r="24" spans="1:26" ht="16" x14ac:dyDescent="0.2">
      <c r="A24" t="s">
        <v>65</v>
      </c>
      <c r="B24">
        <v>24.695068359375</v>
      </c>
      <c r="I24" s="4"/>
      <c r="M24" s="12"/>
    </row>
    <row r="25" spans="1:26" ht="16" x14ac:dyDescent="0.2">
      <c r="A25" t="s">
        <v>65</v>
      </c>
      <c r="B25">
        <v>24.351329803466797</v>
      </c>
      <c r="C25">
        <f>AVERAGE(B24:B25)</f>
        <v>24.523199081420898</v>
      </c>
      <c r="D25">
        <v>11.27471923828125</v>
      </c>
      <c r="E25">
        <f>D25-C25</f>
        <v>-13.248479843139648</v>
      </c>
      <c r="F25">
        <f>2^E25</f>
        <v>1.0275670512998823E-4</v>
      </c>
      <c r="H25" s="2"/>
      <c r="I25" s="4"/>
      <c r="M25" s="24">
        <v>1.0276E-4</v>
      </c>
      <c r="O25">
        <f>M25/N29</f>
        <v>0.75282051282051277</v>
      </c>
    </row>
    <row r="26" spans="1:26" ht="16" x14ac:dyDescent="0.2">
      <c r="A26" t="s">
        <v>66</v>
      </c>
      <c r="B26">
        <v>24.481138229370117</v>
      </c>
      <c r="I26" s="4"/>
      <c r="M26" s="24"/>
      <c r="Z26" s="4"/>
    </row>
    <row r="27" spans="1:26" ht="16" x14ac:dyDescent="0.2">
      <c r="A27" t="s">
        <v>66</v>
      </c>
      <c r="B27">
        <v>24.458267211914062</v>
      </c>
      <c r="C27">
        <f>AVERAGE(B26:B27)</f>
        <v>24.46970272064209</v>
      </c>
      <c r="D27">
        <v>11.333935260772705</v>
      </c>
      <c r="E27">
        <f>D27-C27</f>
        <v>-13.135767459869385</v>
      </c>
      <c r="F27">
        <f>2^E27</f>
        <v>1.111066308701976E-4</v>
      </c>
      <c r="I27" s="4"/>
      <c r="M27" s="24">
        <v>1.1111E-4</v>
      </c>
      <c r="O27">
        <f>M27/N29</f>
        <v>0.81399267399267394</v>
      </c>
      <c r="P27">
        <f>AVERAGE(O25:O29)</f>
        <v>0.71515750915750909</v>
      </c>
      <c r="Q27" s="2">
        <f>STDEV(O25:O27)</f>
        <v>4.325524998467159E-2</v>
      </c>
    </row>
    <row r="28" spans="1:26" ht="16" x14ac:dyDescent="0.2">
      <c r="A28" t="s">
        <v>67</v>
      </c>
      <c r="B28">
        <v>24.689014434814453</v>
      </c>
      <c r="I28" s="4"/>
      <c r="M28" s="24"/>
      <c r="N28" s="12"/>
      <c r="Q28" s="2"/>
    </row>
    <row r="29" spans="1:26" ht="16" x14ac:dyDescent="0.2">
      <c r="A29" t="s">
        <v>67</v>
      </c>
      <c r="B29">
        <v>24.5936279296875</v>
      </c>
      <c r="C29">
        <f>AVERAGE(B28:B29)</f>
        <v>24.641321182250977</v>
      </c>
      <c r="D29">
        <v>11.013289928436279</v>
      </c>
      <c r="E29">
        <f>D29-C29</f>
        <v>-13.628031253814697</v>
      </c>
      <c r="F29">
        <f>2^E29</f>
        <v>7.898667108584616E-5</v>
      </c>
      <c r="G29">
        <f>AVERAGE(F25:F29)</f>
        <v>9.7616669028677329E-5</v>
      </c>
      <c r="H29" s="2">
        <f>STDEV(F25:F29)</f>
        <v>1.6665471264838955E-5</v>
      </c>
      <c r="I29" s="4"/>
      <c r="M29" s="24">
        <v>7.8986999999999994E-5</v>
      </c>
      <c r="N29" s="24">
        <v>1.3650000000000001E-4</v>
      </c>
      <c r="O29">
        <f>M29/N29</f>
        <v>0.57865934065934055</v>
      </c>
      <c r="Q29" s="2"/>
    </row>
    <row r="31" spans="1:26" ht="16" x14ac:dyDescent="0.2">
      <c r="M31" s="5" t="s">
        <v>4</v>
      </c>
    </row>
    <row r="32" spans="1:26" ht="16" x14ac:dyDescent="0.2">
      <c r="A32" s="17" t="s">
        <v>8</v>
      </c>
      <c r="C32" s="5" t="s">
        <v>2</v>
      </c>
      <c r="D32" s="6"/>
      <c r="E32" s="6" t="s">
        <v>3</v>
      </c>
      <c r="F32" s="6" t="s">
        <v>4</v>
      </c>
      <c r="G32" s="6" t="s">
        <v>2</v>
      </c>
      <c r="H32" s="7" t="s">
        <v>5</v>
      </c>
      <c r="I32" s="8"/>
    </row>
    <row r="33" spans="1:18" x14ac:dyDescent="0.2">
      <c r="A33" t="s">
        <v>62</v>
      </c>
      <c r="B33">
        <v>23.368257522583008</v>
      </c>
    </row>
    <row r="34" spans="1:18" x14ac:dyDescent="0.2">
      <c r="A34" t="s">
        <v>62</v>
      </c>
      <c r="B34">
        <v>23.364913940429688</v>
      </c>
      <c r="C34">
        <f>AVERAGE(B33:B34)</f>
        <v>23.366585731506348</v>
      </c>
      <c r="D34">
        <v>10.660789489746094</v>
      </c>
      <c r="E34">
        <f>D34-C34</f>
        <v>-12.705796241760254</v>
      </c>
      <c r="F34">
        <f>2^E34</f>
        <v>1.4968359749024593E-4</v>
      </c>
      <c r="L34" s="17" t="s">
        <v>8</v>
      </c>
      <c r="M34" s="24">
        <v>1.4967999999999999E-4</v>
      </c>
      <c r="O34">
        <f>M34/N38</f>
        <v>1.1432936144210204</v>
      </c>
    </row>
    <row r="35" spans="1:18" x14ac:dyDescent="0.2">
      <c r="A35" t="s">
        <v>63</v>
      </c>
      <c r="B35">
        <v>23.171121597290039</v>
      </c>
      <c r="M35" s="24"/>
    </row>
    <row r="36" spans="1:18" ht="16" x14ac:dyDescent="0.2">
      <c r="A36" t="s">
        <v>63</v>
      </c>
      <c r="B36">
        <v>23.218286514282227</v>
      </c>
      <c r="C36">
        <f>AVERAGE(B35:B36)</f>
        <v>23.194704055786133</v>
      </c>
      <c r="D36">
        <v>10.339430332183838</v>
      </c>
      <c r="E36">
        <f>D36-C36</f>
        <v>-12.855273723602295</v>
      </c>
      <c r="F36">
        <f>2^E36</f>
        <v>1.3495127955594563E-4</v>
      </c>
      <c r="M36" s="24">
        <v>1.3495E-4</v>
      </c>
      <c r="O36">
        <f>M36/N38</f>
        <v>1.0307821570424687</v>
      </c>
      <c r="P36">
        <f>AVERAGE(O34:O36)</f>
        <v>1.0870378857317444</v>
      </c>
      <c r="Q36" s="2">
        <f>STDEV(O34:O38)</f>
        <v>0.1609083206932384</v>
      </c>
    </row>
    <row r="37" spans="1:18" ht="16" x14ac:dyDescent="0.2">
      <c r="A37" t="s">
        <v>64</v>
      </c>
      <c r="B37">
        <v>23.378734588623047</v>
      </c>
      <c r="M37" s="24"/>
      <c r="N37" s="12"/>
      <c r="Q37" s="2"/>
    </row>
    <row r="38" spans="1:18" ht="16" x14ac:dyDescent="0.2">
      <c r="A38" t="s">
        <v>64</v>
      </c>
      <c r="B38">
        <v>23.416059494018555</v>
      </c>
      <c r="C38">
        <f>AVERAGE(B37:B38)</f>
        <v>23.397397041320801</v>
      </c>
      <c r="D38">
        <v>10.222482204437256</v>
      </c>
      <c r="E38">
        <f>D38-C38</f>
        <v>-13.174914836883545</v>
      </c>
      <c r="F38">
        <f>2^E38</f>
        <v>1.0813230078256873E-4</v>
      </c>
      <c r="G38">
        <f>AVERAGE(F34:F38)</f>
        <v>1.3092239260958677E-4</v>
      </c>
      <c r="H38" s="2">
        <f>STDEV(F34:F38)</f>
        <v>2.1066597068398637E-5</v>
      </c>
      <c r="I38" s="4"/>
      <c r="M38" s="24">
        <v>1.0813E-4</v>
      </c>
      <c r="N38" s="24">
        <v>1.3092E-4</v>
      </c>
      <c r="O38">
        <f>M38/N38</f>
        <v>0.82592422853651082</v>
      </c>
      <c r="Q38" s="2"/>
    </row>
    <row r="39" spans="1:18" ht="16" x14ac:dyDescent="0.2">
      <c r="A39" t="s">
        <v>65</v>
      </c>
      <c r="B39">
        <v>23.655572891235352</v>
      </c>
      <c r="I39" s="4"/>
    </row>
    <row r="40" spans="1:18" ht="16" x14ac:dyDescent="0.2">
      <c r="A40" t="s">
        <v>65</v>
      </c>
      <c r="B40">
        <v>23.529380798339844</v>
      </c>
      <c r="C40">
        <f>AVERAGE(B39:B40)</f>
        <v>23.592476844787598</v>
      </c>
      <c r="D40">
        <v>11.27471923828125</v>
      </c>
      <c r="E40">
        <f>D40-C40</f>
        <v>-12.317757606506348</v>
      </c>
      <c r="F40">
        <f>2^E40</f>
        <v>1.9587791885646713E-4</v>
      </c>
      <c r="H40" s="2"/>
      <c r="I40" s="4"/>
      <c r="M40" s="24">
        <v>1.9588E-4</v>
      </c>
      <c r="O40">
        <f>M40/N44</f>
        <v>1.4961808738160709</v>
      </c>
    </row>
    <row r="41" spans="1:18" ht="16" x14ac:dyDescent="0.2">
      <c r="A41" t="s">
        <v>66</v>
      </c>
      <c r="B41">
        <v>24.448911666870117</v>
      </c>
      <c r="I41" s="4"/>
      <c r="M41" s="24"/>
    </row>
    <row r="42" spans="1:18" ht="16" x14ac:dyDescent="0.2">
      <c r="A42" t="s">
        <v>66</v>
      </c>
      <c r="B42">
        <v>24.449918746948242</v>
      </c>
      <c r="C42">
        <f>AVERAGE(B41:B42)</f>
        <v>24.44941520690918</v>
      </c>
      <c r="D42">
        <v>11.333935260772705</v>
      </c>
      <c r="E42">
        <f>D42-C42</f>
        <v>-13.115479946136475</v>
      </c>
      <c r="F42">
        <f>2^E42</f>
        <v>1.1268007533799727E-4</v>
      </c>
      <c r="I42" s="4"/>
      <c r="M42" s="24">
        <v>1.1268E-4</v>
      </c>
      <c r="O42">
        <f>M42/N44</f>
        <v>0.86067827681026576</v>
      </c>
      <c r="P42">
        <f>AVERAGE(O40:O44)</f>
        <v>1.0835879417455951</v>
      </c>
      <c r="Q42" s="2">
        <f>STDEV(O40:O42)</f>
        <v>0.4493681958044663</v>
      </c>
    </row>
    <row r="43" spans="1:18" ht="16" x14ac:dyDescent="0.2">
      <c r="A43" t="s">
        <v>67</v>
      </c>
      <c r="B43">
        <v>24.163234710693359</v>
      </c>
      <c r="I43" s="4"/>
      <c r="M43" s="24"/>
      <c r="N43" s="12"/>
      <c r="Q43" s="2"/>
    </row>
    <row r="44" spans="1:18" ht="16" x14ac:dyDescent="0.2">
      <c r="A44" t="s">
        <v>67</v>
      </c>
      <c r="B44">
        <v>23.984897613525391</v>
      </c>
      <c r="C44">
        <f>AVERAGE(B43:B44)</f>
        <v>24.074066162109375</v>
      </c>
      <c r="D44">
        <v>11.013289928436279</v>
      </c>
      <c r="E44">
        <f>D44-C44</f>
        <v>-13.060776233673096</v>
      </c>
      <c r="F44">
        <f>2^E44</f>
        <v>1.1703468404192173E-4</v>
      </c>
      <c r="G44">
        <f>AVERAGE(F40:F44)</f>
        <v>1.4186422607879537E-4</v>
      </c>
      <c r="H44" s="2">
        <f>STDEV(F40:F44)</f>
        <v>4.6827875350602933E-5</v>
      </c>
      <c r="I44" s="4"/>
      <c r="M44" s="24">
        <v>1.1703E-4</v>
      </c>
      <c r="N44" s="24">
        <v>1.3092E-4</v>
      </c>
      <c r="O44">
        <f>M44/N44</f>
        <v>0.89390467461044909</v>
      </c>
      <c r="Q44" s="2"/>
    </row>
    <row r="47" spans="1:18" ht="16" x14ac:dyDescent="0.2">
      <c r="A47" s="28" t="s">
        <v>74</v>
      </c>
      <c r="C47" s="5" t="s">
        <v>2</v>
      </c>
      <c r="D47" s="6"/>
      <c r="E47" s="6" t="s">
        <v>3</v>
      </c>
      <c r="F47" s="6" t="s">
        <v>4</v>
      </c>
      <c r="G47" s="6" t="s">
        <v>2</v>
      </c>
      <c r="H47" s="7" t="s">
        <v>5</v>
      </c>
    </row>
    <row r="48" spans="1:18" ht="16" x14ac:dyDescent="0.2">
      <c r="A48" t="s">
        <v>62</v>
      </c>
      <c r="B48">
        <v>18.660892486572266</v>
      </c>
      <c r="L48" s="12"/>
      <c r="M48" s="12"/>
      <c r="R48" s="4"/>
    </row>
    <row r="49" spans="1:17" x14ac:dyDescent="0.2">
      <c r="A49" t="s">
        <v>62</v>
      </c>
      <c r="B49">
        <v>18.660028457641602</v>
      </c>
      <c r="C49">
        <f>AVERAGE(B48:B49)</f>
        <v>18.660460472106934</v>
      </c>
      <c r="D49">
        <v>10.660789489746094</v>
      </c>
      <c r="E49">
        <f>D49-C49</f>
        <v>-7.9996709823608398</v>
      </c>
      <c r="F49">
        <f>2^E49</f>
        <v>3.9071409517814877E-3</v>
      </c>
      <c r="L49" s="28" t="s">
        <v>74</v>
      </c>
      <c r="M49" s="24">
        <v>3.9071399999999999E-3</v>
      </c>
      <c r="O49">
        <f>M49/N53</f>
        <v>1.0853588750673637</v>
      </c>
    </row>
    <row r="50" spans="1:17" x14ac:dyDescent="0.2">
      <c r="A50" t="s">
        <v>63</v>
      </c>
      <c r="B50">
        <v>18.562520980834961</v>
      </c>
      <c r="M50" s="24"/>
    </row>
    <row r="51" spans="1:17" x14ac:dyDescent="0.2">
      <c r="A51" t="s">
        <v>63</v>
      </c>
      <c r="B51">
        <v>18.565860748291016</v>
      </c>
      <c r="C51">
        <f>AVERAGE(B50:B51)</f>
        <v>18.564190864562988</v>
      </c>
      <c r="D51">
        <v>10.339430332183838</v>
      </c>
      <c r="E51">
        <f>D51-C51</f>
        <v>-8.2247605323791504</v>
      </c>
      <c r="F51">
        <f>2^E51</f>
        <v>3.3427228692485844E-3</v>
      </c>
      <c r="M51" s="24">
        <v>3.34272E-3</v>
      </c>
      <c r="O51">
        <f>M51/N53</f>
        <v>0.92856944436728095</v>
      </c>
    </row>
    <row r="52" spans="1:17" ht="16" x14ac:dyDescent="0.2">
      <c r="A52" t="s">
        <v>64</v>
      </c>
      <c r="B52">
        <v>18.357942581176758</v>
      </c>
      <c r="M52" s="24"/>
      <c r="N52" s="12"/>
      <c r="Q52" s="2"/>
    </row>
    <row r="53" spans="1:17" ht="16" x14ac:dyDescent="0.2">
      <c r="A53" t="s">
        <v>64</v>
      </c>
      <c r="B53">
        <v>18.363174438476562</v>
      </c>
      <c r="C53">
        <f>AVERAGE(B52:B53)</f>
        <v>18.36055850982666</v>
      </c>
      <c r="D53">
        <v>10.222482204437256</v>
      </c>
      <c r="E53">
        <f>D53-C53</f>
        <v>-8.1380763053894043</v>
      </c>
      <c r="F53">
        <f>2^E53</f>
        <v>3.549726764290917E-3</v>
      </c>
      <c r="G53">
        <f>AVERAGE(F49:F53)</f>
        <v>3.5998635284403297E-3</v>
      </c>
      <c r="H53" s="2">
        <f>STDEV(F49:F53)</f>
        <v>2.8552970828279886E-4</v>
      </c>
      <c r="M53" s="24">
        <v>3.5497300000000001E-3</v>
      </c>
      <c r="N53" s="24">
        <v>3.5998599999999999E-3</v>
      </c>
      <c r="O53">
        <f>M53/N53</f>
        <v>0.98607445845116204</v>
      </c>
      <c r="P53">
        <f>AVERAGE(O49:O53)</f>
        <v>1.0000009259619356</v>
      </c>
      <c r="Q53" s="2">
        <f>STDEV(O49:O53)</f>
        <v>7.9317030124749929E-2</v>
      </c>
    </row>
    <row r="54" spans="1:17" x14ac:dyDescent="0.2">
      <c r="A54" t="s">
        <v>65</v>
      </c>
      <c r="B54">
        <v>19.264694213867188</v>
      </c>
    </row>
    <row r="55" spans="1:17" ht="16" x14ac:dyDescent="0.2">
      <c r="A55" t="s">
        <v>65</v>
      </c>
      <c r="B55">
        <v>19.078681945800781</v>
      </c>
      <c r="C55">
        <f>AVERAGE(B54:B55)</f>
        <v>19.171688079833984</v>
      </c>
      <c r="D55">
        <v>11.27471923828125</v>
      </c>
      <c r="E55">
        <f>D55-C55</f>
        <v>-7.8969688415527344</v>
      </c>
      <c r="F55">
        <f>2^E55</f>
        <v>4.1954205764215173E-3</v>
      </c>
      <c r="H55" s="2"/>
      <c r="M55" s="24">
        <v>4.1954200000000001E-3</v>
      </c>
      <c r="O55">
        <f>M55/N59</f>
        <v>1.165439767102054</v>
      </c>
    </row>
    <row r="56" spans="1:17" x14ac:dyDescent="0.2">
      <c r="A56" t="s">
        <v>66</v>
      </c>
      <c r="B56">
        <v>19.703863143920898</v>
      </c>
      <c r="M56" s="24"/>
    </row>
    <row r="57" spans="1:17" x14ac:dyDescent="0.2">
      <c r="A57" t="s">
        <v>66</v>
      </c>
      <c r="B57">
        <v>19.665594100952148</v>
      </c>
      <c r="C57">
        <f>AVERAGE(B56:B57)</f>
        <v>19.684728622436523</v>
      </c>
      <c r="D57">
        <v>11.333935260772705</v>
      </c>
      <c r="E57">
        <f>D57-C57</f>
        <v>-8.3507933616638184</v>
      </c>
      <c r="F57">
        <f>2^E57</f>
        <v>3.0630967220481357E-3</v>
      </c>
      <c r="M57" s="24">
        <v>3.0631E-3</v>
      </c>
      <c r="O57">
        <f>M57/N59</f>
        <v>0.85089420144116723</v>
      </c>
    </row>
    <row r="58" spans="1:17" ht="16" x14ac:dyDescent="0.2">
      <c r="A58" t="s">
        <v>67</v>
      </c>
      <c r="B58">
        <v>19.53538703918457</v>
      </c>
      <c r="M58" s="24"/>
      <c r="N58" s="12"/>
      <c r="Q58" s="2"/>
    </row>
    <row r="59" spans="1:17" ht="16" x14ac:dyDescent="0.2">
      <c r="A59" t="s">
        <v>67</v>
      </c>
      <c r="B59">
        <v>19.558486938476562</v>
      </c>
      <c r="C59">
        <f>AVERAGE(B58:B59)</f>
        <v>19.546936988830566</v>
      </c>
      <c r="D59">
        <v>11.013289928436279</v>
      </c>
      <c r="E59">
        <f>D59-C59</f>
        <v>-8.5336470603942871</v>
      </c>
      <c r="F59">
        <f>2^E59</f>
        <v>2.6984617250162472E-3</v>
      </c>
      <c r="G59">
        <f>AVERAGE(F55:F59)</f>
        <v>3.3189930078286333E-3</v>
      </c>
      <c r="H59" s="2">
        <f>STDEV(F55:F59)</f>
        <v>7.8059825294919606E-4</v>
      </c>
      <c r="M59" s="24">
        <v>2.6984600000000002E-3</v>
      </c>
      <c r="N59" s="24">
        <v>3.5998599999999999E-3</v>
      </c>
      <c r="O59">
        <f>M59/N59</f>
        <v>0.74960137338674293</v>
      </c>
      <c r="P59">
        <f>AVERAGE(O55:O59)</f>
        <v>0.92197844730998801</v>
      </c>
      <c r="Q59" s="2">
        <f>STDEV(O55:O59)</f>
        <v>0.21684123208003286</v>
      </c>
    </row>
    <row r="62" spans="1:17" ht="16" x14ac:dyDescent="0.2">
      <c r="A62" s="28" t="s">
        <v>27</v>
      </c>
      <c r="C62" s="5" t="s">
        <v>2</v>
      </c>
      <c r="D62" s="6"/>
      <c r="E62" s="6" t="s">
        <v>3</v>
      </c>
      <c r="F62" s="6" t="s">
        <v>4</v>
      </c>
      <c r="G62" s="6" t="s">
        <v>2</v>
      </c>
      <c r="H62" s="7" t="s">
        <v>5</v>
      </c>
      <c r="I62" s="8"/>
    </row>
    <row r="63" spans="1:17" x14ac:dyDescent="0.2">
      <c r="A63" t="s">
        <v>62</v>
      </c>
      <c r="B63">
        <v>16.240676879882812</v>
      </c>
    </row>
    <row r="64" spans="1:17" ht="16" x14ac:dyDescent="0.2">
      <c r="A64" t="s">
        <v>62</v>
      </c>
      <c r="B64">
        <v>16.248565673828125</v>
      </c>
      <c r="C64">
        <f>AVERAGE(B63:B64)</f>
        <v>16.244621276855469</v>
      </c>
      <c r="D64">
        <v>10.660789489746094</v>
      </c>
      <c r="E64">
        <f>D64-C64</f>
        <v>-5.583831787109375</v>
      </c>
      <c r="F64">
        <f>2^E64</f>
        <v>2.0849667878438727E-2</v>
      </c>
      <c r="L64" s="28" t="s">
        <v>27</v>
      </c>
      <c r="M64" s="24">
        <v>2.0849670000000001E-2</v>
      </c>
      <c r="N64" s="12"/>
      <c r="O64">
        <f>M64/N68</f>
        <v>1.1872110575797936</v>
      </c>
    </row>
    <row r="65" spans="1:17" ht="16" x14ac:dyDescent="0.2">
      <c r="A65" t="s">
        <v>63</v>
      </c>
      <c r="B65">
        <v>16.351615905761719</v>
      </c>
      <c r="M65" s="24"/>
      <c r="N65" s="12"/>
    </row>
    <row r="66" spans="1:17" ht="16" x14ac:dyDescent="0.2">
      <c r="A66" t="s">
        <v>63</v>
      </c>
      <c r="B66">
        <v>16.353233337402344</v>
      </c>
      <c r="C66">
        <f>AVERAGE(B65:B66)</f>
        <v>16.352424621582031</v>
      </c>
      <c r="D66">
        <v>10.339430332183838</v>
      </c>
      <c r="E66">
        <f>D66-C66</f>
        <v>-6.0129942893981934</v>
      </c>
      <c r="F66">
        <f>2^E66</f>
        <v>1.5484898219559631E-2</v>
      </c>
      <c r="M66" s="24">
        <v>1.5484899999999999E-2</v>
      </c>
      <c r="N66" s="12"/>
      <c r="O66">
        <f>M66/N68</f>
        <v>0.88173311642425722</v>
      </c>
    </row>
    <row r="67" spans="1:17" ht="16" x14ac:dyDescent="0.2">
      <c r="A67" t="s">
        <v>64</v>
      </c>
      <c r="B67">
        <v>16.142045974731445</v>
      </c>
      <c r="M67" s="24"/>
      <c r="N67" s="12"/>
      <c r="Q67" s="2"/>
    </row>
    <row r="68" spans="1:17" ht="16" x14ac:dyDescent="0.2">
      <c r="A68" t="s">
        <v>64</v>
      </c>
      <c r="B68">
        <v>16.171852111816406</v>
      </c>
      <c r="C68">
        <f>AVERAGE(B67:B68)</f>
        <v>16.156949043273926</v>
      </c>
      <c r="D68">
        <v>10.222482204437256</v>
      </c>
      <c r="E68">
        <f>D68-C68</f>
        <v>-5.9344668388366699</v>
      </c>
      <c r="F68">
        <f>2^E68</f>
        <v>1.635111877349953E-2</v>
      </c>
      <c r="G68">
        <f>AVERAGE(F64:F68)</f>
        <v>1.7561894957165963E-2</v>
      </c>
      <c r="H68" s="2">
        <f>STDEV(F64:F68)</f>
        <v>2.8800473257236279E-3</v>
      </c>
      <c r="I68" s="4"/>
      <c r="M68" s="24">
        <v>1.635112E-2</v>
      </c>
      <c r="N68" s="24">
        <v>1.756189E-2</v>
      </c>
      <c r="O68">
        <f>M68/N68</f>
        <v>0.9310569648255399</v>
      </c>
      <c r="P68">
        <f>AVERAGE(O64:O68)</f>
        <v>1.0000003796098635</v>
      </c>
      <c r="Q68" s="2">
        <f>STDEV(O64:O68)</f>
        <v>0.1639941735695177</v>
      </c>
    </row>
    <row r="69" spans="1:17" ht="16" x14ac:dyDescent="0.2">
      <c r="A69" t="s">
        <v>65</v>
      </c>
      <c r="B69">
        <v>16.429347991943359</v>
      </c>
      <c r="I69" s="4"/>
    </row>
    <row r="70" spans="1:17" ht="16" x14ac:dyDescent="0.2">
      <c r="A70" t="s">
        <v>65</v>
      </c>
      <c r="B70">
        <v>16.364131927490234</v>
      </c>
      <c r="C70">
        <f>AVERAGE(B69:B70)</f>
        <v>16.396739959716797</v>
      </c>
      <c r="D70">
        <v>11.27471923828125</v>
      </c>
      <c r="E70">
        <f>D70-C70</f>
        <v>-5.1220207214355469</v>
      </c>
      <c r="F70">
        <f>2^E70</f>
        <v>2.87156151632449E-2</v>
      </c>
      <c r="H70" s="2"/>
      <c r="I70" s="4"/>
      <c r="M70" s="24">
        <v>2.8715620000000001E-2</v>
      </c>
      <c r="O70">
        <f>M70/N74</f>
        <v>1.6351098885142772</v>
      </c>
    </row>
    <row r="71" spans="1:17" ht="16" x14ac:dyDescent="0.2">
      <c r="A71" t="s">
        <v>66</v>
      </c>
      <c r="B71">
        <v>17.56878662109375</v>
      </c>
      <c r="I71" s="4"/>
      <c r="M71" s="24"/>
    </row>
    <row r="72" spans="1:17" ht="16" x14ac:dyDescent="0.2">
      <c r="A72" t="s">
        <v>66</v>
      </c>
      <c r="B72">
        <v>17.536432266235352</v>
      </c>
      <c r="C72">
        <f>AVERAGE(B71:B72)</f>
        <v>17.552609443664551</v>
      </c>
      <c r="D72">
        <v>11.333935260772705</v>
      </c>
      <c r="E72">
        <f>D72-C72</f>
        <v>-6.2186741828918457</v>
      </c>
      <c r="F72">
        <f>2^E72</f>
        <v>1.3427418891327231E-2</v>
      </c>
      <c r="I72" s="4"/>
      <c r="M72" s="24">
        <v>1.3427420000000001E-2</v>
      </c>
      <c r="O72">
        <f>M72/N74</f>
        <v>0.76457716111420815</v>
      </c>
    </row>
    <row r="73" spans="1:17" ht="16" x14ac:dyDescent="0.2">
      <c r="A73" t="s">
        <v>67</v>
      </c>
      <c r="B73">
        <v>17.412485122680664</v>
      </c>
      <c r="I73" s="4"/>
      <c r="M73" s="24"/>
      <c r="Q73" s="2"/>
    </row>
    <row r="74" spans="1:17" ht="16" x14ac:dyDescent="0.2">
      <c r="A74" t="s">
        <v>67</v>
      </c>
      <c r="B74">
        <v>17.435907363891602</v>
      </c>
      <c r="C74">
        <f>AVERAGE(B73:B74)</f>
        <v>17.424196243286133</v>
      </c>
      <c r="D74">
        <v>11.013289928436279</v>
      </c>
      <c r="E74">
        <f>D74-C74</f>
        <v>-6.4109063148498535</v>
      </c>
      <c r="F74">
        <f>2^E74</f>
        <v>1.1752354952643217E-2</v>
      </c>
      <c r="G74">
        <f>AVERAGE(F70:F74)</f>
        <v>1.7965129669071784E-2</v>
      </c>
      <c r="H74" s="2">
        <f>STDEV(F70:F74)</f>
        <v>9.3477892343585538E-3</v>
      </c>
      <c r="I74" s="4"/>
      <c r="M74" s="24">
        <v>1.175235E-2</v>
      </c>
      <c r="N74" s="24">
        <v>1.756189E-2</v>
      </c>
      <c r="O74">
        <f>M74/N74</f>
        <v>0.66919619699246491</v>
      </c>
      <c r="P74">
        <f>AVERAGE(O70:O74)</f>
        <v>1.0229610822069835</v>
      </c>
      <c r="Q74" s="2">
        <f>STDEV(O70:O74)</f>
        <v>0.53227718613217079</v>
      </c>
    </row>
    <row r="79" spans="1:17" ht="16" x14ac:dyDescent="0.2">
      <c r="A79" s="17" t="s">
        <v>9</v>
      </c>
      <c r="C79" s="5" t="s">
        <v>2</v>
      </c>
      <c r="D79" s="6"/>
      <c r="E79" s="6" t="s">
        <v>3</v>
      </c>
      <c r="F79" s="6" t="s">
        <v>4</v>
      </c>
      <c r="G79" s="6" t="s">
        <v>2</v>
      </c>
      <c r="H79" s="7" t="s">
        <v>5</v>
      </c>
      <c r="I79" s="8"/>
      <c r="L79" s="25" t="s">
        <v>9</v>
      </c>
    </row>
    <row r="80" spans="1:17" ht="16" x14ac:dyDescent="0.2">
      <c r="A80" t="s">
        <v>62</v>
      </c>
      <c r="B80">
        <v>29.270282745361328</v>
      </c>
      <c r="M80" s="5"/>
    </row>
    <row r="81" spans="1:18" ht="16" x14ac:dyDescent="0.2">
      <c r="A81" t="s">
        <v>62</v>
      </c>
      <c r="B81">
        <v>28.678775787353516</v>
      </c>
      <c r="C81">
        <f>AVERAGE(B80:B81)</f>
        <v>28.974529266357422</v>
      </c>
      <c r="D81">
        <v>10.660789489746094</v>
      </c>
      <c r="E81">
        <f>D81-C81</f>
        <v>-18.313739776611328</v>
      </c>
      <c r="F81">
        <f>2^E81</f>
        <v>3.0691279513027425E-6</v>
      </c>
      <c r="M81" s="24">
        <v>3.0691E-6</v>
      </c>
      <c r="N81" s="12"/>
      <c r="O81">
        <f>M81/N85</f>
        <v>1.0886035540737062</v>
      </c>
    </row>
    <row r="82" spans="1:18" ht="16" x14ac:dyDescent="0.2">
      <c r="A82" t="s">
        <v>63</v>
      </c>
      <c r="B82">
        <v>28.609395980834961</v>
      </c>
      <c r="M82" s="24"/>
      <c r="N82" s="12"/>
    </row>
    <row r="83" spans="1:18" ht="16" x14ac:dyDescent="0.2">
      <c r="A83" t="s">
        <v>63</v>
      </c>
      <c r="B83">
        <v>28.732212066650391</v>
      </c>
      <c r="C83">
        <f>AVERAGE(B82:B83)</f>
        <v>28.670804023742676</v>
      </c>
      <c r="D83">
        <v>10.339430332183838</v>
      </c>
      <c r="E83">
        <f>D83-C83</f>
        <v>-18.331373691558838</v>
      </c>
      <c r="F83">
        <f>2^E83</f>
        <v>3.0318426435544399E-6</v>
      </c>
      <c r="M83" s="24">
        <v>3.0317999999999999E-6</v>
      </c>
      <c r="N83" s="12"/>
      <c r="O83">
        <f>M83/N85</f>
        <v>1.075373319618345</v>
      </c>
    </row>
    <row r="84" spans="1:18" ht="16" x14ac:dyDescent="0.2">
      <c r="A84" t="s">
        <v>64</v>
      </c>
      <c r="B84">
        <v>28.99189567565918</v>
      </c>
      <c r="M84" s="24"/>
      <c r="N84" s="12"/>
    </row>
    <row r="85" spans="1:18" ht="16" x14ac:dyDescent="0.2">
      <c r="A85" t="s">
        <v>64</v>
      </c>
      <c r="B85">
        <v>28.842250823974609</v>
      </c>
      <c r="C85">
        <f>AVERAGE(B84:B85)</f>
        <v>28.917073249816895</v>
      </c>
      <c r="D85">
        <v>10.222482204437256</v>
      </c>
      <c r="E85">
        <f>D85-C85</f>
        <v>-18.694591045379639</v>
      </c>
      <c r="F85">
        <f>2^E85</f>
        <v>2.3570420944730053E-6</v>
      </c>
      <c r="G85">
        <f>AVERAGE(F81:F85)</f>
        <v>2.8193375631100624E-6</v>
      </c>
      <c r="H85" s="2">
        <f>STDEV(F81:F85)</f>
        <v>4.0079343031696357E-7</v>
      </c>
      <c r="I85" s="4"/>
      <c r="M85" s="24">
        <v>2.357E-6</v>
      </c>
      <c r="N85" s="24">
        <v>2.8192999999999998E-6</v>
      </c>
      <c r="O85">
        <f>M85/N85</f>
        <v>0.83602312630794884</v>
      </c>
      <c r="P85">
        <f>AVERAGE(O81:O85)</f>
        <v>1</v>
      </c>
      <c r="Q85" s="2">
        <f>STDEV(O81:O85)</f>
        <v>0.14216212964534675</v>
      </c>
    </row>
    <row r="86" spans="1:18" ht="16" x14ac:dyDescent="0.2">
      <c r="A86" t="s">
        <v>65</v>
      </c>
      <c r="B86">
        <v>18.170101165771484</v>
      </c>
      <c r="L86" s="12"/>
      <c r="M86" s="12"/>
    </row>
    <row r="87" spans="1:18" ht="16" x14ac:dyDescent="0.2">
      <c r="A87" t="s">
        <v>65</v>
      </c>
      <c r="B87">
        <v>18.107549667358398</v>
      </c>
      <c r="C87">
        <f>AVERAGE(B86:B87)</f>
        <v>18.138825416564941</v>
      </c>
      <c r="D87">
        <v>11.27471923828125</v>
      </c>
      <c r="E87">
        <f>D87-C87</f>
        <v>-6.8641061782836914</v>
      </c>
      <c r="F87">
        <f>2^E87</f>
        <v>8.5841667811201623E-3</v>
      </c>
      <c r="H87" s="2"/>
      <c r="I87" s="4"/>
      <c r="M87" s="24">
        <v>8.5841700000000003E-3</v>
      </c>
      <c r="O87">
        <f>M87/N91</f>
        <v>3044.7877132621575</v>
      </c>
    </row>
    <row r="88" spans="1:18" x14ac:dyDescent="0.2">
      <c r="A88" t="s">
        <v>66</v>
      </c>
      <c r="B88">
        <v>18.427940368652344</v>
      </c>
      <c r="M88" s="24"/>
    </row>
    <row r="89" spans="1:18" x14ac:dyDescent="0.2">
      <c r="A89" t="s">
        <v>66</v>
      </c>
      <c r="B89">
        <v>18.459735870361328</v>
      </c>
      <c r="C89">
        <f>AVERAGE(B88:B89)</f>
        <v>18.443838119506836</v>
      </c>
      <c r="D89">
        <v>11.333935260772705</v>
      </c>
      <c r="E89">
        <f>D89-C89</f>
        <v>-7.1099028587341309</v>
      </c>
      <c r="F89">
        <f>2^E89</f>
        <v>7.2394566728525281E-3</v>
      </c>
      <c r="M89" s="24">
        <v>7.2394599999999996E-3</v>
      </c>
      <c r="O89">
        <f>M89/N91</f>
        <v>2567.8217997375236</v>
      </c>
    </row>
    <row r="90" spans="1:18" ht="16" x14ac:dyDescent="0.2">
      <c r="A90" t="s">
        <v>67</v>
      </c>
      <c r="B90">
        <v>18.377958297729492</v>
      </c>
      <c r="M90" s="24"/>
      <c r="N90" s="12"/>
      <c r="Q90" s="2"/>
      <c r="R90" s="4"/>
    </row>
    <row r="91" spans="1:18" ht="16" x14ac:dyDescent="0.2">
      <c r="A91" t="s">
        <v>67</v>
      </c>
      <c r="B91">
        <v>18.339288711547852</v>
      </c>
      <c r="C91">
        <f>AVERAGE(B90:B91)</f>
        <v>18.358623504638672</v>
      </c>
      <c r="D91">
        <v>11.013289928436279</v>
      </c>
      <c r="E91">
        <f>D91-C91</f>
        <v>-7.3453335762023926</v>
      </c>
      <c r="F91">
        <f>2^E91</f>
        <v>6.1494215492677289E-3</v>
      </c>
      <c r="G91">
        <f>AVERAGE(F87:F91)</f>
        <v>7.3243483344134731E-3</v>
      </c>
      <c r="H91" s="2">
        <f>STDEV(F87:F91)</f>
        <v>1.219590518026019E-3</v>
      </c>
      <c r="I91" s="4"/>
      <c r="M91" s="24">
        <v>6.1494200000000001E-3</v>
      </c>
      <c r="N91" s="24">
        <v>2.8192999999999998E-6</v>
      </c>
      <c r="O91">
        <f>M91/N91</f>
        <v>2181.1868194232611</v>
      </c>
      <c r="P91">
        <f>AVERAGE(O87:O91)</f>
        <v>2597.9321108076474</v>
      </c>
      <c r="Q91" s="2">
        <f>STDEV(O87:O91)</f>
        <v>432.58709999766558</v>
      </c>
      <c r="R91" s="4"/>
    </row>
    <row r="92" spans="1:18" ht="16" x14ac:dyDescent="0.2">
      <c r="R92" s="4"/>
    </row>
    <row r="93" spans="1:18" ht="16" x14ac:dyDescent="0.2">
      <c r="R93" s="4"/>
    </row>
    <row r="94" spans="1:18" ht="16" x14ac:dyDescent="0.2">
      <c r="A94" s="28" t="s">
        <v>72</v>
      </c>
      <c r="C94" s="5" t="s">
        <v>2</v>
      </c>
      <c r="D94" s="6"/>
      <c r="E94" s="6" t="s">
        <v>3</v>
      </c>
      <c r="F94" s="6" t="s">
        <v>4</v>
      </c>
      <c r="G94" s="6" t="s">
        <v>2</v>
      </c>
      <c r="H94" s="7" t="s">
        <v>5</v>
      </c>
      <c r="I94" s="8"/>
      <c r="L94" s="25" t="s">
        <v>72</v>
      </c>
    </row>
    <row r="95" spans="1:18" x14ac:dyDescent="0.2">
      <c r="A95" t="s">
        <v>62</v>
      </c>
      <c r="B95">
        <v>23.076992034912109</v>
      </c>
    </row>
    <row r="96" spans="1:18" x14ac:dyDescent="0.2">
      <c r="A96" t="s">
        <v>62</v>
      </c>
      <c r="B96">
        <v>23.051563262939453</v>
      </c>
      <c r="C96">
        <f>AVERAGE(B95:B96)</f>
        <v>23.064277648925781</v>
      </c>
      <c r="D96">
        <v>10.660789489746</v>
      </c>
      <c r="E96">
        <f>D96-C96</f>
        <v>-12.403488159179782</v>
      </c>
      <c r="F96">
        <f>2^E96</f>
        <v>1.8457718286605726E-4</v>
      </c>
      <c r="M96" s="24">
        <v>1.8458E-4</v>
      </c>
      <c r="N96" s="24"/>
      <c r="O96">
        <f>M96/N100</f>
        <v>1.0720799210083056</v>
      </c>
    </row>
    <row r="97" spans="1:17" x14ac:dyDescent="0.2">
      <c r="A97" t="s">
        <v>63</v>
      </c>
      <c r="B97">
        <v>22.899543762207031</v>
      </c>
      <c r="M97" s="24"/>
      <c r="N97" s="24"/>
    </row>
    <row r="98" spans="1:17" x14ac:dyDescent="0.2">
      <c r="A98" t="s">
        <v>63</v>
      </c>
      <c r="B98">
        <v>22.854339599609375</v>
      </c>
      <c r="C98">
        <f>AVERAGE(B97:B98)</f>
        <v>22.876941680908203</v>
      </c>
      <c r="D98">
        <v>10.339430332183801</v>
      </c>
      <c r="E98">
        <f>D98-C98</f>
        <v>-12.537511348724403</v>
      </c>
      <c r="F98">
        <f>2^E98</f>
        <v>1.6820271944910405E-4</v>
      </c>
      <c r="M98" s="24">
        <v>1.682E-4</v>
      </c>
      <c r="N98" s="24"/>
      <c r="O98">
        <f>M98/N100</f>
        <v>0.9769413951327176</v>
      </c>
    </row>
    <row r="99" spans="1:17" x14ac:dyDescent="0.2">
      <c r="A99" t="s">
        <v>64</v>
      </c>
      <c r="B99">
        <v>22.779890060424805</v>
      </c>
      <c r="M99" s="24"/>
      <c r="N99" s="24"/>
    </row>
    <row r="100" spans="1:17" ht="16" x14ac:dyDescent="0.2">
      <c r="A100" t="s">
        <v>64</v>
      </c>
      <c r="B100">
        <v>22.818077087402344</v>
      </c>
      <c r="C100">
        <f>AVERAGE(B99:B100)</f>
        <v>22.798983573913574</v>
      </c>
      <c r="D100">
        <v>10.222482204437256</v>
      </c>
      <c r="E100">
        <f>D100-C100</f>
        <v>-12.576501369476318</v>
      </c>
      <c r="F100">
        <f>2^E100</f>
        <v>1.6371778009943236E-4</v>
      </c>
      <c r="G100">
        <f>AVERAGE(F96:F100)</f>
        <v>1.7216589413819789E-4</v>
      </c>
      <c r="H100" s="2">
        <f>STDEV(F96:F100)</f>
        <v>1.0979924232765688E-5</v>
      </c>
      <c r="I100" s="4"/>
      <c r="M100" s="24">
        <v>1.6372000000000001E-4</v>
      </c>
      <c r="N100" s="24">
        <v>1.7217E-4</v>
      </c>
      <c r="O100">
        <f>M100/N100</f>
        <v>0.95092060173084747</v>
      </c>
      <c r="P100" s="24">
        <v>0.99310489000000002</v>
      </c>
      <c r="Q100" s="2">
        <f>STDEV(O96:O100)</f>
        <v>6.3780876761533808E-2</v>
      </c>
    </row>
    <row r="101" spans="1:17" ht="16" x14ac:dyDescent="0.2">
      <c r="A101" t="s">
        <v>65</v>
      </c>
      <c r="B101">
        <v>18.460443496704102</v>
      </c>
      <c r="I101" s="4"/>
      <c r="M101" s="12"/>
    </row>
    <row r="102" spans="1:17" ht="16" x14ac:dyDescent="0.2">
      <c r="A102" t="s">
        <v>65</v>
      </c>
      <c r="B102">
        <v>18.289791107177734</v>
      </c>
      <c r="C102">
        <f>AVERAGE(B101:B102)</f>
        <v>18.375117301940918</v>
      </c>
      <c r="D102">
        <v>11.27471923828125</v>
      </c>
      <c r="E102">
        <f>D102-C102</f>
        <v>-7.100398063659668</v>
      </c>
      <c r="F102">
        <f>2^E102</f>
        <v>7.2873092786115892E-3</v>
      </c>
      <c r="H102" s="2"/>
      <c r="I102" s="4"/>
      <c r="M102" s="24">
        <v>7.28731E-3</v>
      </c>
      <c r="O102">
        <f>M102/N106</f>
        <v>42.326247313701572</v>
      </c>
    </row>
    <row r="103" spans="1:17" ht="16" x14ac:dyDescent="0.2">
      <c r="A103" t="s">
        <v>66</v>
      </c>
      <c r="B103">
        <v>18.162145614624023</v>
      </c>
      <c r="I103" s="4"/>
      <c r="M103" s="24"/>
    </row>
    <row r="104" spans="1:17" ht="16" x14ac:dyDescent="0.2">
      <c r="A104" t="s">
        <v>66</v>
      </c>
      <c r="B104">
        <v>18.167325973510742</v>
      </c>
      <c r="C104">
        <f>AVERAGE(B103:B104)</f>
        <v>18.164735794067383</v>
      </c>
      <c r="D104">
        <v>11.333935260772705</v>
      </c>
      <c r="E104">
        <f>D104-C104</f>
        <v>-6.8308005332946777</v>
      </c>
      <c r="F104">
        <f>2^E104</f>
        <v>8.7846435709879583E-3</v>
      </c>
      <c r="I104" s="4"/>
      <c r="M104" s="24">
        <v>8.7846399999999998E-3</v>
      </c>
      <c r="O104">
        <f>M104/N106</f>
        <v>51.023058604867281</v>
      </c>
    </row>
    <row r="105" spans="1:17" ht="16" x14ac:dyDescent="0.2">
      <c r="A105" t="s">
        <v>67</v>
      </c>
      <c r="B105">
        <v>17.965276718139648</v>
      </c>
      <c r="I105" s="4"/>
      <c r="L105" s="12"/>
      <c r="M105" s="24"/>
      <c r="N105" s="12"/>
    </row>
    <row r="106" spans="1:17" ht="16" x14ac:dyDescent="0.2">
      <c r="A106" t="s">
        <v>67</v>
      </c>
      <c r="B106">
        <v>17.965896606445312</v>
      </c>
      <c r="C106">
        <f>AVERAGE(B105:B106)</f>
        <v>17.96558666229248</v>
      </c>
      <c r="D106">
        <v>11.013289928436279</v>
      </c>
      <c r="E106">
        <f>D106-C106</f>
        <v>-6.9522967338562012</v>
      </c>
      <c r="F106">
        <f>2^E106</f>
        <v>8.0751415590986537E-3</v>
      </c>
      <c r="G106">
        <f>AVERAGE(F102:F106)</f>
        <v>8.0490314695660665E-3</v>
      </c>
      <c r="H106" s="2">
        <f>STDEV(F102:F106)</f>
        <v>7.4900854358485812E-4</v>
      </c>
      <c r="I106" s="4"/>
      <c r="M106" s="24">
        <v>8.0751399999999997E-3</v>
      </c>
      <c r="N106" s="24">
        <v>1.7217E-4</v>
      </c>
      <c r="O106">
        <f>M106/N106</f>
        <v>46.902131614102338</v>
      </c>
      <c r="P106" s="24">
        <v>0.99310489000000002</v>
      </c>
      <c r="Q106" s="2">
        <f>STDEV(O102:O106)</f>
        <v>4.35038854640242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8CF4E-C7D4-4143-8D26-CE640104B40D}">
  <dimension ref="A1:V134"/>
  <sheetViews>
    <sheetView workbookViewId="0">
      <selection activeCell="C20" sqref="C20"/>
    </sheetView>
  </sheetViews>
  <sheetFormatPr baseColWidth="10" defaultRowHeight="15" x14ac:dyDescent="0.2"/>
  <cols>
    <col min="1" max="1" width="30.1640625" customWidth="1"/>
    <col min="2" max="2" width="22.6640625" customWidth="1"/>
    <col min="3" max="3" width="33.33203125" customWidth="1"/>
    <col min="8" max="9" width="12.1640625" bestFit="1" customWidth="1"/>
    <col min="14" max="14" width="31.83203125" customWidth="1"/>
  </cols>
  <sheetData>
    <row r="1" spans="1:20" ht="16" x14ac:dyDescent="0.2">
      <c r="A1" s="2" t="s">
        <v>77</v>
      </c>
    </row>
    <row r="2" spans="1:20" x14ac:dyDescent="0.2">
      <c r="A2" t="s">
        <v>78</v>
      </c>
    </row>
    <row r="3" spans="1:20" x14ac:dyDescent="0.2">
      <c r="A3" t="s">
        <v>79</v>
      </c>
    </row>
    <row r="4" spans="1:20" x14ac:dyDescent="0.2">
      <c r="A4" t="s">
        <v>80</v>
      </c>
    </row>
    <row r="6" spans="1:20" ht="21" x14ac:dyDescent="0.25">
      <c r="B6" s="22" t="s">
        <v>81</v>
      </c>
      <c r="D6" s="5" t="s">
        <v>2</v>
      </c>
      <c r="E6" s="6"/>
      <c r="F6" s="6" t="s">
        <v>3</v>
      </c>
      <c r="G6" s="6" t="s">
        <v>4</v>
      </c>
      <c r="H6" s="6" t="s">
        <v>2</v>
      </c>
      <c r="I6" s="7" t="s">
        <v>5</v>
      </c>
      <c r="J6" s="8" t="s">
        <v>6</v>
      </c>
      <c r="N6" s="22" t="s">
        <v>82</v>
      </c>
    </row>
    <row r="7" spans="1:20" ht="16" x14ac:dyDescent="0.2">
      <c r="O7" s="5" t="s">
        <v>4</v>
      </c>
    </row>
    <row r="8" spans="1:20" ht="16" x14ac:dyDescent="0.2">
      <c r="A8" t="s">
        <v>83</v>
      </c>
      <c r="B8" t="s">
        <v>84</v>
      </c>
      <c r="C8">
        <v>16.295867919921875</v>
      </c>
      <c r="E8" s="12"/>
      <c r="N8" t="s">
        <v>84</v>
      </c>
      <c r="O8" s="12"/>
    </row>
    <row r="9" spans="1:20" ht="16" x14ac:dyDescent="0.2">
      <c r="A9" t="s">
        <v>83</v>
      </c>
      <c r="B9" t="s">
        <v>84</v>
      </c>
      <c r="C9">
        <v>16.212306976318359</v>
      </c>
      <c r="D9">
        <f>AVERAGE(C8:C9)</f>
        <v>16.254087448120117</v>
      </c>
      <c r="E9" s="12">
        <v>15.59595442</v>
      </c>
      <c r="F9">
        <f>E9-D9</f>
        <v>-0.6581330281201172</v>
      </c>
      <c r="G9">
        <f>2^F9</f>
        <v>0.63369782627193738</v>
      </c>
      <c r="N9" t="s">
        <v>84</v>
      </c>
      <c r="O9" s="12">
        <v>0.63369783000000002</v>
      </c>
      <c r="Q9">
        <f>O9/P13</f>
        <v>0.95813858385519568</v>
      </c>
    </row>
    <row r="10" spans="1:20" ht="16" x14ac:dyDescent="0.2">
      <c r="A10" t="s">
        <v>85</v>
      </c>
      <c r="B10" t="s">
        <v>86</v>
      </c>
      <c r="C10">
        <v>15.768342971801758</v>
      </c>
      <c r="E10" s="12"/>
      <c r="N10" t="s">
        <v>86</v>
      </c>
      <c r="O10" s="12"/>
    </row>
    <row r="11" spans="1:20" ht="16" x14ac:dyDescent="0.2">
      <c r="A11" t="s">
        <v>85</v>
      </c>
      <c r="B11" t="s">
        <v>86</v>
      </c>
      <c r="C11">
        <v>15.718494415283203</v>
      </c>
      <c r="D11">
        <f>AVERAGE(C10:C11)</f>
        <v>15.74341869354248</v>
      </c>
      <c r="E11" s="12">
        <v>15.32848358</v>
      </c>
      <c r="F11">
        <f>E11-D11</f>
        <v>-0.41493511354248014</v>
      </c>
      <c r="G11">
        <f>2^F11</f>
        <v>0.75005322817710407</v>
      </c>
      <c r="N11" t="s">
        <v>86</v>
      </c>
      <c r="O11" s="12">
        <v>0.75005323000000002</v>
      </c>
      <c r="Q11">
        <f>O11/P13</f>
        <v>1.134065647042243</v>
      </c>
      <c r="R11">
        <f>AVERAGE(Q9:Q13)</f>
        <v>1.0000000040319472</v>
      </c>
      <c r="S11" s="2">
        <f>STDEV(Q9:Q13)</f>
        <v>0.11880150218603393</v>
      </c>
    </row>
    <row r="12" spans="1:20" ht="16" x14ac:dyDescent="0.2">
      <c r="A12" t="s">
        <v>87</v>
      </c>
      <c r="B12" t="s">
        <v>12</v>
      </c>
      <c r="C12">
        <v>12.756998062133789</v>
      </c>
      <c r="I12" s="2"/>
      <c r="J12" s="4"/>
      <c r="N12" t="s">
        <v>88</v>
      </c>
      <c r="O12" s="12"/>
    </row>
    <row r="13" spans="1:20" ht="16" x14ac:dyDescent="0.2">
      <c r="A13" t="s">
        <v>87</v>
      </c>
      <c r="B13" t="s">
        <v>12</v>
      </c>
      <c r="C13">
        <v>12.730356216430664</v>
      </c>
      <c r="D13">
        <f>AVERAGE(C12:C13)</f>
        <v>12.743677139282227</v>
      </c>
      <c r="E13" s="12">
        <v>12.007677559999999</v>
      </c>
      <c r="F13">
        <f>E13-D13</f>
        <v>-0.73599957928222715</v>
      </c>
      <c r="G13">
        <f>2^F13</f>
        <v>0.60040188883138013</v>
      </c>
      <c r="H13">
        <f>AVERAGE(G9:G13)</f>
        <v>0.66138431442680723</v>
      </c>
      <c r="I13" s="2">
        <f>STDEV(G9:G13)</f>
        <v>7.8573450107237652E-2</v>
      </c>
      <c r="J13" s="4"/>
      <c r="N13" t="s">
        <v>88</v>
      </c>
      <c r="O13" s="12">
        <v>0.60040188999999999</v>
      </c>
      <c r="P13" s="12">
        <v>0.66138431399999997</v>
      </c>
      <c r="Q13">
        <f>O13/P13</f>
        <v>0.90779578119840321</v>
      </c>
    </row>
    <row r="14" spans="1:20" ht="16" x14ac:dyDescent="0.2">
      <c r="A14" t="s">
        <v>93</v>
      </c>
      <c r="B14" s="12" t="s">
        <v>94</v>
      </c>
      <c r="C14">
        <v>17.657039642333984</v>
      </c>
      <c r="E14" s="12"/>
      <c r="J14" s="4"/>
      <c r="N14" s="12" t="s">
        <v>94</v>
      </c>
      <c r="O14" s="12"/>
      <c r="T14" s="4"/>
    </row>
    <row r="15" spans="1:20" ht="16" x14ac:dyDescent="0.2">
      <c r="A15" t="s">
        <v>93</v>
      </c>
      <c r="B15" s="12" t="s">
        <v>94</v>
      </c>
      <c r="C15">
        <v>17.644161224365234</v>
      </c>
      <c r="D15">
        <f>AVERAGE(C14:C15)</f>
        <v>17.650600433349609</v>
      </c>
      <c r="E15" s="12">
        <v>16.762218480000001</v>
      </c>
      <c r="F15">
        <f>E15-D15</f>
        <v>-0.88838195334960801</v>
      </c>
      <c r="G15">
        <f>2^F15</f>
        <v>0.54021965899144897</v>
      </c>
      <c r="I15" s="2"/>
      <c r="N15" s="12" t="s">
        <v>94</v>
      </c>
      <c r="O15" s="12">
        <v>0.54021965900000002</v>
      </c>
      <c r="Q15">
        <f>O15/P19</f>
        <v>0.81680143838427965</v>
      </c>
      <c r="S15" s="2"/>
    </row>
    <row r="16" spans="1:20" ht="16" x14ac:dyDescent="0.2">
      <c r="A16" t="s">
        <v>93</v>
      </c>
      <c r="B16" s="12" t="s">
        <v>95</v>
      </c>
      <c r="C16">
        <v>16.003284454345703</v>
      </c>
      <c r="E16" s="12"/>
      <c r="N16" s="12" t="s">
        <v>95</v>
      </c>
      <c r="O16" s="12"/>
    </row>
    <row r="17" spans="1:22" ht="16" x14ac:dyDescent="0.2">
      <c r="A17" t="s">
        <v>93</v>
      </c>
      <c r="B17" s="12" t="s">
        <v>95</v>
      </c>
      <c r="C17">
        <v>16.02008056640625</v>
      </c>
      <c r="D17">
        <f>AVERAGE(C16:C17)</f>
        <v>16.011682510375977</v>
      </c>
      <c r="E17" s="12">
        <v>14.9553566</v>
      </c>
      <c r="F17">
        <f>E17-D17</f>
        <v>-1.0563259103759766</v>
      </c>
      <c r="G17">
        <f>2^F17</f>
        <v>0.4808550880421969</v>
      </c>
      <c r="J17" s="4"/>
      <c r="N17" s="12" t="s">
        <v>95</v>
      </c>
      <c r="O17" s="12">
        <v>0.48085508799999999</v>
      </c>
      <c r="Q17">
        <f>O17/P19</f>
        <v>0.72704338131611634</v>
      </c>
      <c r="R17">
        <f>AVERAGE(Q15:Q19)</f>
        <v>0.78922762144612957</v>
      </c>
      <c r="S17" s="2">
        <f>STDEV(Q15:Q19)</f>
        <v>5.3967937215561625E-2</v>
      </c>
      <c r="T17" s="4"/>
    </row>
    <row r="18" spans="1:22" ht="16" x14ac:dyDescent="0.2">
      <c r="A18" t="s">
        <v>93</v>
      </c>
      <c r="B18" t="s">
        <v>96</v>
      </c>
      <c r="C18">
        <v>12.431485176086426</v>
      </c>
      <c r="E18" s="12"/>
      <c r="N18" t="s">
        <v>96</v>
      </c>
      <c r="O18" s="12"/>
      <c r="P18" s="12"/>
      <c r="S18" s="2"/>
      <c r="T18" s="4"/>
    </row>
    <row r="19" spans="1:22" ht="16" x14ac:dyDescent="0.2">
      <c r="A19" t="s">
        <v>93</v>
      </c>
      <c r="B19" t="s">
        <v>96</v>
      </c>
      <c r="C19">
        <v>12.434494972229004</v>
      </c>
      <c r="D19">
        <f>AVERAGE(C18:C19)</f>
        <v>12.432990074157715</v>
      </c>
      <c r="E19" s="12">
        <v>11.55698347</v>
      </c>
      <c r="F19">
        <f>E19-D19</f>
        <v>-0.87600660415771436</v>
      </c>
      <c r="G19">
        <f>2^F19</f>
        <v>0.54487356185869684</v>
      </c>
      <c r="H19">
        <f>AVERAGE(G15:G19)</f>
        <v>0.52198276963078094</v>
      </c>
      <c r="I19" s="2">
        <f>STDEV(G15:G19)</f>
        <v>3.5693547702818899E-2</v>
      </c>
      <c r="J19" s="4"/>
      <c r="N19" t="s">
        <v>96</v>
      </c>
      <c r="O19" s="12">
        <v>0.54487355999999998</v>
      </c>
      <c r="P19" s="12">
        <v>0.66138431399999997</v>
      </c>
      <c r="Q19">
        <f>O19/P19</f>
        <v>0.82383804463799248</v>
      </c>
      <c r="S19" s="2"/>
      <c r="T19" s="4"/>
      <c r="V19" s="2"/>
    </row>
    <row r="20" spans="1:22" ht="16" x14ac:dyDescent="0.2">
      <c r="A20" t="s">
        <v>101</v>
      </c>
      <c r="B20" t="s">
        <v>102</v>
      </c>
      <c r="C20">
        <v>17.941730499267578</v>
      </c>
      <c r="E20" s="12"/>
      <c r="N20" t="s">
        <v>102</v>
      </c>
      <c r="O20" s="12"/>
    </row>
    <row r="21" spans="1:22" ht="16" x14ac:dyDescent="0.2">
      <c r="A21" t="s">
        <v>101</v>
      </c>
      <c r="B21" t="s">
        <v>102</v>
      </c>
      <c r="C21">
        <v>17.885652542114258</v>
      </c>
      <c r="D21">
        <f>AVERAGE(C20:C21)</f>
        <v>17.913691520690918</v>
      </c>
      <c r="E21" s="12">
        <v>15.02666473</v>
      </c>
      <c r="F21">
        <f>E21-D21</f>
        <v>-2.8870267906909177</v>
      </c>
      <c r="G21">
        <f>2^F21</f>
        <v>0.13518183510008275</v>
      </c>
      <c r="N21" t="s">
        <v>102</v>
      </c>
      <c r="O21" s="12">
        <v>0.135181835</v>
      </c>
      <c r="Q21">
        <f>O21/P25</f>
        <v>0.20439226050347484</v>
      </c>
    </row>
    <row r="22" spans="1:22" ht="16" x14ac:dyDescent="0.2">
      <c r="A22" t="s">
        <v>101</v>
      </c>
      <c r="B22" t="s">
        <v>103</v>
      </c>
      <c r="C22">
        <v>17.972627639770508</v>
      </c>
      <c r="E22" s="12"/>
      <c r="N22" t="s">
        <v>103</v>
      </c>
      <c r="O22" s="12"/>
    </row>
    <row r="23" spans="1:22" ht="16" x14ac:dyDescent="0.2">
      <c r="A23" t="s">
        <v>101</v>
      </c>
      <c r="B23" t="s">
        <v>103</v>
      </c>
      <c r="C23">
        <v>17.906335830688477</v>
      </c>
      <c r="D23">
        <f>AVERAGE(C22:C23)</f>
        <v>17.939481735229492</v>
      </c>
      <c r="E23" s="12">
        <v>15.032673839999999</v>
      </c>
      <c r="F23">
        <f>E23-D23</f>
        <v>-2.9068078952294929</v>
      </c>
      <c r="G23">
        <f>2^F23</f>
        <v>0.13334097669034375</v>
      </c>
      <c r="N23" t="s">
        <v>103</v>
      </c>
      <c r="O23" s="12">
        <v>0.133340977</v>
      </c>
      <c r="Q23">
        <f>O23/P25</f>
        <v>0.20160891962127786</v>
      </c>
      <c r="R23">
        <f>AVERAGE(Q21:Q25)</f>
        <v>0.21040735477739195</v>
      </c>
      <c r="S23" s="2">
        <f>STDEV(Q21:Q25)</f>
        <v>1.2904155813048275E-2</v>
      </c>
    </row>
    <row r="24" spans="1:22" ht="16" x14ac:dyDescent="0.2">
      <c r="A24" t="s">
        <v>101</v>
      </c>
      <c r="B24" t="s">
        <v>104</v>
      </c>
      <c r="C24">
        <v>17.7417304992676</v>
      </c>
      <c r="E24" s="12"/>
      <c r="N24" t="s">
        <v>104</v>
      </c>
      <c r="O24" s="12"/>
      <c r="P24" s="12"/>
      <c r="S24" s="2"/>
    </row>
    <row r="25" spans="1:22" ht="16" x14ac:dyDescent="0.2">
      <c r="A25" t="s">
        <v>101</v>
      </c>
      <c r="B25" t="s">
        <v>104</v>
      </c>
      <c r="C25">
        <v>17.785652542114299</v>
      </c>
      <c r="D25">
        <f>AVERAGE(C24:C25)</f>
        <v>17.763691520690948</v>
      </c>
      <c r="E25" s="12">
        <v>15.01666473</v>
      </c>
      <c r="F25">
        <f>E25-D25</f>
        <v>-2.7470267906909474</v>
      </c>
      <c r="G25">
        <f>2^F25</f>
        <v>0.1489575556703665</v>
      </c>
      <c r="H25">
        <f>AVERAGE(G21:G25)</f>
        <v>0.13916012248693099</v>
      </c>
      <c r="I25" s="2">
        <f>STDEV(G21:G25)</f>
        <v>8.5346038372667906E-3</v>
      </c>
      <c r="N25" t="s">
        <v>104</v>
      </c>
      <c r="O25" s="12">
        <v>0.14895755999999999</v>
      </c>
      <c r="P25" s="12">
        <v>0.66138431399999997</v>
      </c>
      <c r="Q25">
        <f>O25/P25</f>
        <v>0.22522088420742314</v>
      </c>
      <c r="S25" s="2"/>
    </row>
    <row r="26" spans="1:22" ht="16" x14ac:dyDescent="0.2">
      <c r="A26" t="s">
        <v>109</v>
      </c>
      <c r="B26" t="s">
        <v>110</v>
      </c>
      <c r="C26">
        <v>18.206787109375</v>
      </c>
      <c r="E26" s="12"/>
      <c r="N26" t="s">
        <v>110</v>
      </c>
      <c r="O26" s="12"/>
    </row>
    <row r="27" spans="1:22" ht="16" x14ac:dyDescent="0.2">
      <c r="A27" t="s">
        <v>109</v>
      </c>
      <c r="B27" t="s">
        <v>110</v>
      </c>
      <c r="C27">
        <v>18.134685516357422</v>
      </c>
      <c r="D27">
        <f>AVERAGE(C26:C27)</f>
        <v>18.170736312866211</v>
      </c>
      <c r="E27" s="12">
        <v>16.454579349999999</v>
      </c>
      <c r="F27">
        <f>E27-D27</f>
        <v>-1.7161569628662114</v>
      </c>
      <c r="G27">
        <f>2^F27</f>
        <v>0.3043583891682437</v>
      </c>
      <c r="I27" s="2"/>
      <c r="N27" t="s">
        <v>110</v>
      </c>
      <c r="O27" s="12">
        <v>0.30435838900000001</v>
      </c>
      <c r="Q27">
        <f>O27/P31</f>
        <v>0.46018386368927405</v>
      </c>
      <c r="S27" s="2"/>
    </row>
    <row r="28" spans="1:22" ht="16" x14ac:dyDescent="0.2">
      <c r="A28" t="s">
        <v>109</v>
      </c>
      <c r="B28" t="s">
        <v>111</v>
      </c>
      <c r="C28">
        <v>18.966997146606445</v>
      </c>
      <c r="E28" s="12"/>
      <c r="N28" t="s">
        <v>111</v>
      </c>
      <c r="O28" s="12"/>
    </row>
    <row r="29" spans="1:22" ht="16" x14ac:dyDescent="0.2">
      <c r="A29" t="s">
        <v>109</v>
      </c>
      <c r="B29" t="s">
        <v>111</v>
      </c>
      <c r="C29">
        <v>18.929494857788086</v>
      </c>
      <c r="D29">
        <f>AVERAGE(C28:C29)</f>
        <v>18.948246002197266</v>
      </c>
      <c r="E29" s="12">
        <v>17.11017609</v>
      </c>
      <c r="F29">
        <f>E29-D29</f>
        <v>-1.8380699121972661</v>
      </c>
      <c r="G29">
        <f>2^F29</f>
        <v>0.27969572103182638</v>
      </c>
      <c r="N29" t="s">
        <v>111</v>
      </c>
      <c r="O29" s="12">
        <v>0.27969572100000001</v>
      </c>
      <c r="Q29">
        <f>O29/P31</f>
        <v>0.42289439752270874</v>
      </c>
      <c r="R29">
        <f>AVERAGE(Q27:Q31)</f>
        <v>0.44099629190782413</v>
      </c>
      <c r="S29" s="2">
        <f>STDEV(Q27:Q31)</f>
        <v>1.8668425035431847E-2</v>
      </c>
    </row>
    <row r="30" spans="1:22" ht="16" x14ac:dyDescent="0.2">
      <c r="A30" t="s">
        <v>109</v>
      </c>
      <c r="B30" t="s">
        <v>112</v>
      </c>
      <c r="C30">
        <v>18.106787109374999</v>
      </c>
      <c r="E30" s="12"/>
      <c r="N30" t="s">
        <v>112</v>
      </c>
      <c r="O30" s="12"/>
      <c r="P30" s="12"/>
      <c r="S30" s="2"/>
    </row>
    <row r="31" spans="1:22" ht="16" x14ac:dyDescent="0.2">
      <c r="A31" t="s">
        <v>109</v>
      </c>
      <c r="B31" t="s">
        <v>112</v>
      </c>
      <c r="C31">
        <v>18.164685516357402</v>
      </c>
      <c r="D31">
        <f>AVERAGE(C30:C31)</f>
        <v>18.1357363128662</v>
      </c>
      <c r="E31" s="12">
        <v>16.354579350000002</v>
      </c>
      <c r="F31">
        <f>E31-D31</f>
        <v>-1.7811569628661985</v>
      </c>
      <c r="G31">
        <f>2^F31</f>
        <v>0.29094997699575909</v>
      </c>
      <c r="H31">
        <f>AVERAGE(G27:G31)</f>
        <v>0.29166802906527639</v>
      </c>
      <c r="I31" s="2">
        <f>STDEV(G27:G31)</f>
        <v>1.2347003643907582E-2</v>
      </c>
      <c r="N31" t="s">
        <v>112</v>
      </c>
      <c r="O31" s="12">
        <v>0.29094998</v>
      </c>
      <c r="P31" s="12">
        <v>0.66138431399999997</v>
      </c>
      <c r="Q31">
        <f>O31/P31</f>
        <v>0.43991061451148961</v>
      </c>
      <c r="S31" s="2"/>
    </row>
    <row r="34" spans="1:20" ht="21" x14ac:dyDescent="0.25">
      <c r="B34" s="22" t="s">
        <v>8</v>
      </c>
      <c r="D34" s="5" t="s">
        <v>2</v>
      </c>
      <c r="E34" s="6"/>
      <c r="F34" s="6" t="s">
        <v>3</v>
      </c>
      <c r="G34" s="6" t="s">
        <v>4</v>
      </c>
      <c r="H34" s="6" t="s">
        <v>2</v>
      </c>
      <c r="I34" s="7" t="s">
        <v>5</v>
      </c>
      <c r="J34" s="8" t="s">
        <v>6</v>
      </c>
      <c r="N34" s="22" t="s">
        <v>127</v>
      </c>
    </row>
    <row r="35" spans="1:20" ht="16" x14ac:dyDescent="0.2">
      <c r="A35" t="s">
        <v>83</v>
      </c>
      <c r="B35" t="s">
        <v>84</v>
      </c>
      <c r="C35">
        <v>28.983734130859375</v>
      </c>
      <c r="L35" s="2"/>
      <c r="N35" t="s">
        <v>84</v>
      </c>
      <c r="O35" s="12"/>
    </row>
    <row r="36" spans="1:20" ht="16" x14ac:dyDescent="0.2">
      <c r="A36" t="s">
        <v>83</v>
      </c>
      <c r="B36" t="s">
        <v>84</v>
      </c>
      <c r="C36">
        <v>29.095441818237305</v>
      </c>
      <c r="D36">
        <f>AVERAGE(C35:C36)</f>
        <v>29.03958797454834</v>
      </c>
      <c r="E36" s="12">
        <v>14.97655058</v>
      </c>
      <c r="F36">
        <f>E36-D36</f>
        <v>-14.06303739454834</v>
      </c>
      <c r="G36">
        <f>2^F36</f>
        <v>5.8425698615218725E-5</v>
      </c>
      <c r="N36" t="s">
        <v>84</v>
      </c>
      <c r="O36" s="12">
        <v>5.8425999999999999E-5</v>
      </c>
      <c r="Q36">
        <f>O36/P40</f>
        <v>1.0189947485825008</v>
      </c>
    </row>
    <row r="37" spans="1:20" ht="16" x14ac:dyDescent="0.2">
      <c r="A37" t="s">
        <v>85</v>
      </c>
      <c r="B37" t="s">
        <v>86</v>
      </c>
      <c r="C37">
        <v>28.805536270141602</v>
      </c>
      <c r="E37" s="12"/>
      <c r="N37" t="s">
        <v>86</v>
      </c>
      <c r="O37" s="12"/>
    </row>
    <row r="38" spans="1:20" ht="16" x14ac:dyDescent="0.2">
      <c r="A38" t="s">
        <v>85</v>
      </c>
      <c r="B38" t="s">
        <v>86</v>
      </c>
      <c r="C38">
        <v>28.840824127197266</v>
      </c>
      <c r="D38">
        <f>AVERAGE(C37:C38)</f>
        <v>28.823180198669434</v>
      </c>
      <c r="E38" s="12">
        <v>14.74808264</v>
      </c>
      <c r="F38">
        <f>E38-D38</f>
        <v>-14.075097558669434</v>
      </c>
      <c r="G38">
        <f>2^F38</f>
        <v>5.7939326551370893E-5</v>
      </c>
      <c r="I38" s="2"/>
      <c r="N38" t="s">
        <v>86</v>
      </c>
      <c r="O38" s="12">
        <v>5.7939000000000002E-5</v>
      </c>
      <c r="Q38">
        <f>O38/P40</f>
        <v>1.0105010909205068</v>
      </c>
    </row>
    <row r="39" spans="1:20" ht="16" x14ac:dyDescent="0.2">
      <c r="A39" t="s">
        <v>87</v>
      </c>
      <c r="B39" t="s">
        <v>88</v>
      </c>
      <c r="C39">
        <v>28.605536270141599</v>
      </c>
      <c r="E39" s="12"/>
      <c r="I39" s="2"/>
      <c r="N39" t="s">
        <v>12</v>
      </c>
      <c r="O39" s="12"/>
      <c r="P39" s="12"/>
      <c r="S39" s="2"/>
    </row>
    <row r="40" spans="1:20" ht="16" x14ac:dyDescent="0.2">
      <c r="A40" t="s">
        <v>87</v>
      </c>
      <c r="B40" t="s">
        <v>88</v>
      </c>
      <c r="C40">
        <v>28.6508241271973</v>
      </c>
      <c r="D40">
        <f>AVERAGE(C39:C40)</f>
        <v>28.628180198669448</v>
      </c>
      <c r="E40" s="12">
        <v>14.494808264</v>
      </c>
      <c r="F40">
        <f>E40-D40</f>
        <v>-14.133371934669448</v>
      </c>
      <c r="G40">
        <f>2^F40</f>
        <v>5.5645635648579461E-5</v>
      </c>
      <c r="H40">
        <f>AVERAGE(G36:G40)</f>
        <v>5.7336886938389691E-5</v>
      </c>
      <c r="I40" s="2">
        <f>STDEV(G36:G40)</f>
        <v>1.4847180338658519E-6</v>
      </c>
      <c r="N40" t="s">
        <v>12</v>
      </c>
      <c r="O40" s="12">
        <v>5.5646000000000002E-5</v>
      </c>
      <c r="P40" s="12">
        <v>5.7336900000000003E-5</v>
      </c>
      <c r="Q40">
        <f>O40/P40</f>
        <v>0.97050939272963832</v>
      </c>
      <c r="R40">
        <f>AVERAGE(Q36:Q40)</f>
        <v>1.0000017440775486</v>
      </c>
      <c r="S40" s="2">
        <f>STDEV(Q36:Q40)</f>
        <v>2.5891787233430379E-2</v>
      </c>
    </row>
    <row r="41" spans="1:20" ht="16" x14ac:dyDescent="0.2">
      <c r="B41" t="s">
        <v>118</v>
      </c>
      <c r="C41">
        <v>32.828098297119141</v>
      </c>
      <c r="E41" s="12"/>
      <c r="O41" s="12"/>
    </row>
    <row r="42" spans="1:20" ht="16" x14ac:dyDescent="0.2">
      <c r="B42" t="s">
        <v>118</v>
      </c>
      <c r="C42">
        <v>32.936450958251953</v>
      </c>
      <c r="D42">
        <f>AVERAGE(C41:C42)</f>
        <v>32.882274627685547</v>
      </c>
      <c r="E42" s="12">
        <v>26.19841671</v>
      </c>
      <c r="F42">
        <f>E42-D42</f>
        <v>-6.6838579176855468</v>
      </c>
      <c r="G42">
        <f>2^F42</f>
        <v>9.7265378246754308E-3</v>
      </c>
      <c r="I42" s="2"/>
      <c r="J42" s="4"/>
      <c r="O42" s="12"/>
      <c r="T42" s="4"/>
    </row>
    <row r="43" spans="1:20" ht="16" x14ac:dyDescent="0.2">
      <c r="A43" t="s">
        <v>93</v>
      </c>
      <c r="B43" s="12" t="s">
        <v>94</v>
      </c>
      <c r="C43">
        <v>28.808095932006836</v>
      </c>
      <c r="E43" s="12"/>
      <c r="J43" s="4"/>
      <c r="N43" s="12" t="s">
        <v>94</v>
      </c>
      <c r="O43" s="12"/>
      <c r="T43" s="4"/>
    </row>
    <row r="44" spans="1:20" ht="16" x14ac:dyDescent="0.2">
      <c r="A44" t="s">
        <v>93</v>
      </c>
      <c r="B44" s="12" t="s">
        <v>94</v>
      </c>
      <c r="C44">
        <v>29.179567337036133</v>
      </c>
      <c r="D44">
        <f>AVERAGE(C43:C44)</f>
        <v>28.993831634521484</v>
      </c>
      <c r="E44" s="12">
        <v>16.38499165</v>
      </c>
      <c r="F44">
        <f>E44-D44</f>
        <v>-12.608839984521484</v>
      </c>
      <c r="G44">
        <f>2^F44</f>
        <v>1.6008880180634833E-4</v>
      </c>
      <c r="J44" s="4"/>
      <c r="N44" s="12" t="s">
        <v>94</v>
      </c>
      <c r="O44" s="12">
        <v>1.6008999999999999E-4</v>
      </c>
      <c r="Q44">
        <f>O44/P48</f>
        <v>2.7920937476563954</v>
      </c>
      <c r="S44" s="2"/>
      <c r="T44" s="4"/>
    </row>
    <row r="45" spans="1:20" ht="16" x14ac:dyDescent="0.2">
      <c r="A45" t="s">
        <v>93</v>
      </c>
      <c r="B45" s="12" t="s">
        <v>95</v>
      </c>
      <c r="C45">
        <v>27.04948616027832</v>
      </c>
      <c r="E45" s="12"/>
      <c r="I45" s="2"/>
      <c r="J45" s="4"/>
      <c r="N45" s="12" t="s">
        <v>95</v>
      </c>
      <c r="O45" s="12"/>
      <c r="T45" s="4"/>
    </row>
    <row r="46" spans="1:20" ht="16" x14ac:dyDescent="0.2">
      <c r="A46" t="s">
        <v>93</v>
      </c>
      <c r="B46" s="12" t="s">
        <v>95</v>
      </c>
      <c r="C46">
        <v>26.99554443359375</v>
      </c>
      <c r="D46">
        <f>AVERAGE(C45:C46)</f>
        <v>27.022515296936035</v>
      </c>
      <c r="E46" s="12">
        <v>14.17101431</v>
      </c>
      <c r="F46">
        <f>E46-D46</f>
        <v>-12.851500986936035</v>
      </c>
      <c r="G46">
        <f>2^F46</f>
        <v>1.3530464732760863E-4</v>
      </c>
      <c r="J46" s="4"/>
      <c r="K46" s="4"/>
      <c r="N46" s="12" t="s">
        <v>95</v>
      </c>
      <c r="O46" s="12">
        <v>1.3530000000000001E-4</v>
      </c>
      <c r="Q46">
        <f>O46/P48</f>
        <v>2.3597369233425596</v>
      </c>
      <c r="T46" s="4"/>
    </row>
    <row r="47" spans="1:20" ht="16" x14ac:dyDescent="0.2">
      <c r="A47" t="s">
        <v>93</v>
      </c>
      <c r="B47" s="12" t="s">
        <v>119</v>
      </c>
      <c r="C47">
        <v>26.049486160278299</v>
      </c>
      <c r="E47" s="12"/>
      <c r="J47" s="4"/>
      <c r="N47" t="s">
        <v>96</v>
      </c>
      <c r="O47" s="12"/>
      <c r="P47" s="12"/>
    </row>
    <row r="48" spans="1:20" ht="16" x14ac:dyDescent="0.2">
      <c r="A48" t="s">
        <v>93</v>
      </c>
      <c r="B48" s="12" t="s">
        <v>119</v>
      </c>
      <c r="C48">
        <v>26.095544433593702</v>
      </c>
      <c r="D48">
        <f>AVERAGE(C47:C48)</f>
        <v>26.072515296936</v>
      </c>
      <c r="E48" s="12">
        <v>14.18101431</v>
      </c>
      <c r="F48">
        <f>E48-D48</f>
        <v>-11.891500986936</v>
      </c>
      <c r="G48">
        <f>2^F48</f>
        <v>2.6320946926215277E-4</v>
      </c>
      <c r="H48">
        <f>AVERAGE(G44:G48)</f>
        <v>1.8620097279870322E-4</v>
      </c>
      <c r="I48" s="2">
        <f>STDEV(G44:G48)</f>
        <v>6.7832845834281099E-5</v>
      </c>
      <c r="N48" t="s">
        <v>96</v>
      </c>
      <c r="O48" s="12">
        <v>2.6321E-4</v>
      </c>
      <c r="P48" s="12">
        <v>5.7336900000000003E-5</v>
      </c>
      <c r="Q48">
        <f>O48/P48</f>
        <v>4.5905865158388401</v>
      </c>
      <c r="R48">
        <f>AVERAGE(Q44:Q48)</f>
        <v>3.2474723956125984</v>
      </c>
      <c r="S48" s="2">
        <f>STDEV(Q44:Q48)</f>
        <v>1.1830890756177326</v>
      </c>
    </row>
    <row r="49" spans="1:20" ht="16" x14ac:dyDescent="0.2">
      <c r="T49" s="4"/>
    </row>
    <row r="50" spans="1:20" ht="16" x14ac:dyDescent="0.2">
      <c r="B50" t="s">
        <v>118</v>
      </c>
      <c r="C50">
        <v>32.457088470458984</v>
      </c>
      <c r="E50" s="12"/>
      <c r="J50" s="4"/>
    </row>
    <row r="51" spans="1:20" ht="16" x14ac:dyDescent="0.2">
      <c r="B51" t="s">
        <v>118</v>
      </c>
      <c r="C51">
        <v>32.918445587158203</v>
      </c>
      <c r="D51">
        <f>AVERAGE(C50:C51)</f>
        <v>32.687767028808594</v>
      </c>
      <c r="E51" s="12">
        <v>32.373852730000003</v>
      </c>
      <c r="F51">
        <f>E51-D51</f>
        <v>-0.31391429880859079</v>
      </c>
      <c r="G51">
        <f>2^F51</f>
        <v>0.80445615706542695</v>
      </c>
      <c r="J51" s="4"/>
    </row>
    <row r="52" spans="1:20" ht="16" x14ac:dyDescent="0.2">
      <c r="A52" t="s">
        <v>101</v>
      </c>
      <c r="B52" t="s">
        <v>102</v>
      </c>
      <c r="C52">
        <v>27.702993392944336</v>
      </c>
      <c r="E52" s="12"/>
      <c r="I52" s="2"/>
      <c r="J52" s="4"/>
      <c r="N52" t="s">
        <v>102</v>
      </c>
      <c r="O52" s="12"/>
      <c r="T52" s="4"/>
    </row>
    <row r="53" spans="1:20" ht="16" x14ac:dyDescent="0.2">
      <c r="A53" t="s">
        <v>101</v>
      </c>
      <c r="B53" t="s">
        <v>102</v>
      </c>
      <c r="C53">
        <v>27.617156982421875</v>
      </c>
      <c r="D53">
        <f>AVERAGE(C52:C53)</f>
        <v>27.660075187683105</v>
      </c>
      <c r="E53" s="12">
        <v>15.311594960000001</v>
      </c>
      <c r="F53">
        <f>E53-D53</f>
        <v>-12.348480227683105</v>
      </c>
      <c r="G53">
        <f>2^F53</f>
        <v>1.9175074086554843E-4</v>
      </c>
      <c r="I53" s="2"/>
      <c r="N53" t="s">
        <v>102</v>
      </c>
      <c r="O53" s="12">
        <v>1.9175E-4</v>
      </c>
      <c r="Q53">
        <f>O53/P57</f>
        <v>3.344268699563457</v>
      </c>
      <c r="T53" s="4"/>
    </row>
    <row r="54" spans="1:20" ht="16" x14ac:dyDescent="0.2">
      <c r="A54" t="s">
        <v>101</v>
      </c>
      <c r="B54" t="s">
        <v>103</v>
      </c>
      <c r="C54">
        <v>27.260210037231445</v>
      </c>
      <c r="E54" s="12"/>
      <c r="N54" t="s">
        <v>103</v>
      </c>
      <c r="O54" s="12"/>
      <c r="T54" s="4"/>
    </row>
    <row r="55" spans="1:20" ht="16" x14ac:dyDescent="0.2">
      <c r="A55" t="s">
        <v>101</v>
      </c>
      <c r="B55" t="s">
        <v>103</v>
      </c>
      <c r="C55">
        <v>27.288658142089844</v>
      </c>
      <c r="D55">
        <f>AVERAGE(C54:C55)</f>
        <v>27.274434089660645</v>
      </c>
      <c r="E55" s="12">
        <v>14.99472475</v>
      </c>
      <c r="F55">
        <f>E55-D55</f>
        <v>-12.279709339660645</v>
      </c>
      <c r="G55">
        <f>2^F55</f>
        <v>2.0111253984154002E-4</v>
      </c>
      <c r="N55" t="s">
        <v>103</v>
      </c>
      <c r="O55" s="12">
        <v>2.0111E-4</v>
      </c>
      <c r="Q55">
        <f>O55/P57</f>
        <v>3.5075143581184194</v>
      </c>
    </row>
    <row r="56" spans="1:20" ht="16" x14ac:dyDescent="0.2">
      <c r="A56" t="s">
        <v>101</v>
      </c>
      <c r="B56" t="s">
        <v>104</v>
      </c>
      <c r="C56">
        <v>27.370210037231399</v>
      </c>
      <c r="E56" s="12"/>
      <c r="I56" s="2"/>
      <c r="J56" s="4"/>
      <c r="N56" t="s">
        <v>104</v>
      </c>
      <c r="O56" s="12"/>
      <c r="P56" s="12"/>
      <c r="S56" s="2"/>
    </row>
    <row r="57" spans="1:20" ht="16" x14ac:dyDescent="0.2">
      <c r="A57" t="s">
        <v>101</v>
      </c>
      <c r="B57" t="s">
        <v>104</v>
      </c>
      <c r="C57">
        <v>27.388658142089799</v>
      </c>
      <c r="D57">
        <f>AVERAGE(C56:C57)</f>
        <v>27.379434089660599</v>
      </c>
      <c r="E57" s="12">
        <v>14.988724749999999</v>
      </c>
      <c r="F57">
        <f>E57-D57</f>
        <v>-12.390709339660599</v>
      </c>
      <c r="G57">
        <f>2^F57</f>
        <v>1.8621935634664802E-4</v>
      </c>
      <c r="H57">
        <f>AVERAGE(G53:G57)</f>
        <v>1.9302754568457882E-4</v>
      </c>
      <c r="I57" s="2">
        <f>STDEV(G53:G57)</f>
        <v>7.5282402699804513E-6</v>
      </c>
      <c r="J57" s="4"/>
      <c r="N57" t="s">
        <v>104</v>
      </c>
      <c r="O57" s="12">
        <v>1.8621999999999999E-4</v>
      </c>
      <c r="P57" s="12">
        <v>5.7336900000000003E-5</v>
      </c>
      <c r="Q57">
        <f>O57/P57</f>
        <v>3.2478212111223308</v>
      </c>
      <c r="R57">
        <f>AVERAGE(Q53:Q57)</f>
        <v>3.3665347562680688</v>
      </c>
      <c r="S57" s="2">
        <f>STDEV(Q53:Q57)</f>
        <v>0.13127058166269687</v>
      </c>
    </row>
    <row r="58" spans="1:20" ht="16" x14ac:dyDescent="0.2">
      <c r="B58" t="s">
        <v>118</v>
      </c>
      <c r="C58">
        <v>32.357887268066406</v>
      </c>
      <c r="E58" s="12"/>
      <c r="I58" s="2"/>
      <c r="J58" s="4"/>
      <c r="N58" s="12"/>
      <c r="O58" s="12"/>
      <c r="P58" s="12"/>
      <c r="S58" s="2"/>
      <c r="T58" s="4"/>
    </row>
    <row r="59" spans="1:20" ht="16" x14ac:dyDescent="0.2">
      <c r="B59" t="s">
        <v>118</v>
      </c>
      <c r="C59">
        <v>32.51190185546875</v>
      </c>
      <c r="D59">
        <f>AVERAGE(C58:C59)</f>
        <v>32.434894561767578</v>
      </c>
      <c r="E59" s="12">
        <v>26.20594788</v>
      </c>
      <c r="F59">
        <f>E59-D59</f>
        <v>-6.228946681767578</v>
      </c>
      <c r="G59">
        <f>2^F59</f>
        <v>1.33321504952814E-2</v>
      </c>
      <c r="N59" s="12"/>
      <c r="O59" s="12"/>
      <c r="P59" s="12"/>
      <c r="S59" s="2"/>
      <c r="T59" s="4"/>
    </row>
    <row r="60" spans="1:20" ht="16" x14ac:dyDescent="0.2">
      <c r="B60" s="12"/>
      <c r="E60" s="12"/>
      <c r="I60" s="2"/>
      <c r="T60" s="4"/>
    </row>
    <row r="61" spans="1:20" ht="16" x14ac:dyDescent="0.2">
      <c r="A61" t="s">
        <v>109</v>
      </c>
      <c r="B61" t="s">
        <v>110</v>
      </c>
      <c r="C61">
        <v>27.338150024414062</v>
      </c>
      <c r="E61" s="12"/>
      <c r="N61" t="s">
        <v>110</v>
      </c>
      <c r="O61" s="12"/>
    </row>
    <row r="62" spans="1:20" ht="16" x14ac:dyDescent="0.2">
      <c r="A62" t="s">
        <v>109</v>
      </c>
      <c r="B62" t="s">
        <v>110</v>
      </c>
      <c r="C62">
        <v>27.17149543762207</v>
      </c>
      <c r="D62">
        <f>AVERAGE(C61:C62)</f>
        <v>27.254822731018066</v>
      </c>
      <c r="E62" s="12">
        <v>16.26009178</v>
      </c>
      <c r="F62">
        <f>E62-D62</f>
        <v>-10.994730951018067</v>
      </c>
      <c r="G62">
        <f>2^F62</f>
        <v>4.900678241952374E-4</v>
      </c>
      <c r="N62" t="s">
        <v>110</v>
      </c>
      <c r="O62" s="12">
        <v>4.9007E-4</v>
      </c>
      <c r="Q62">
        <f>O62/P66</f>
        <v>8.5472008427382704</v>
      </c>
      <c r="S62" s="2"/>
    </row>
    <row r="63" spans="1:20" ht="16" x14ac:dyDescent="0.2">
      <c r="A63" t="s">
        <v>109</v>
      </c>
      <c r="B63" t="s">
        <v>111</v>
      </c>
      <c r="C63">
        <v>27.674188613891602</v>
      </c>
      <c r="E63" s="12"/>
      <c r="I63" s="2"/>
      <c r="J63" s="4"/>
      <c r="N63" t="s">
        <v>111</v>
      </c>
      <c r="O63" s="12"/>
    </row>
    <row r="64" spans="1:20" ht="16" x14ac:dyDescent="0.2">
      <c r="A64" t="s">
        <v>109</v>
      </c>
      <c r="B64" t="s">
        <v>111</v>
      </c>
      <c r="C64">
        <v>27.479900360107422</v>
      </c>
      <c r="D64">
        <f>AVERAGE(C63:C64)</f>
        <v>27.577044486999512</v>
      </c>
      <c r="E64" s="12">
        <v>16.468416210000001</v>
      </c>
      <c r="F64">
        <f>E64-D64</f>
        <v>-11.108628276999511</v>
      </c>
      <c r="G64">
        <f>2^F64</f>
        <v>4.5286596009761984E-4</v>
      </c>
      <c r="N64" t="s">
        <v>111</v>
      </c>
      <c r="O64" s="12">
        <v>4.5287000000000002E-4</v>
      </c>
      <c r="Q64">
        <f>O64/P66</f>
        <v>7.8984039946352169</v>
      </c>
    </row>
    <row r="65" spans="1:20" ht="16" x14ac:dyDescent="0.2">
      <c r="A65" t="s">
        <v>109</v>
      </c>
      <c r="B65" t="s">
        <v>110</v>
      </c>
      <c r="C65">
        <v>26.191446304321289</v>
      </c>
      <c r="E65" s="12"/>
      <c r="I65" s="2"/>
      <c r="N65" t="s">
        <v>112</v>
      </c>
      <c r="O65" s="12"/>
      <c r="P65" s="12"/>
      <c r="S65" s="2"/>
    </row>
    <row r="66" spans="1:20" ht="16" x14ac:dyDescent="0.2">
      <c r="A66" t="s">
        <v>109</v>
      </c>
      <c r="B66" t="s">
        <v>110</v>
      </c>
      <c r="C66">
        <v>26.213735580444336</v>
      </c>
      <c r="D66">
        <f>AVERAGE(C65:C66)</f>
        <v>26.202590942382812</v>
      </c>
      <c r="E66" s="12">
        <v>15.337846280000001</v>
      </c>
      <c r="F66">
        <f>E66-D66</f>
        <v>-10.864744662382812</v>
      </c>
      <c r="G66">
        <f>2^F66</f>
        <v>5.3627303644756229E-4</v>
      </c>
      <c r="H66">
        <f>AVERAGE(G62:G66)</f>
        <v>4.9306894024680646E-4</v>
      </c>
      <c r="I66" s="2">
        <f>STDEV(G62:G66)</f>
        <v>4.1784448296914508E-5</v>
      </c>
      <c r="N66" t="s">
        <v>112</v>
      </c>
      <c r="O66" s="12">
        <v>5.3627000000000004E-4</v>
      </c>
      <c r="P66" s="12">
        <v>5.7336900000000003E-5</v>
      </c>
      <c r="Q66">
        <f>O66/P66</f>
        <v>9.3529646702210965</v>
      </c>
      <c r="R66">
        <f>AVERAGE(Q62:Q66)</f>
        <v>8.5995231691981946</v>
      </c>
      <c r="S66" s="2">
        <f>STDEV(Q62:Q66)</f>
        <v>0.72869054414397794</v>
      </c>
    </row>
    <row r="68" spans="1:20" ht="16" x14ac:dyDescent="0.2">
      <c r="B68" t="s">
        <v>118</v>
      </c>
      <c r="C68">
        <v>32.610374450683594</v>
      </c>
      <c r="E68" s="12"/>
      <c r="J68" s="4"/>
      <c r="O68" s="12"/>
    </row>
    <row r="69" spans="1:20" ht="16" x14ac:dyDescent="0.2">
      <c r="B69" t="s">
        <v>118</v>
      </c>
      <c r="C69">
        <v>32.683292388916016</v>
      </c>
      <c r="D69">
        <f>AVERAGE(C68:C69)</f>
        <v>32.646833419799805</v>
      </c>
      <c r="E69" s="12">
        <v>28.877160069999999</v>
      </c>
      <c r="F69">
        <f>E69-D69</f>
        <v>-3.7696733497998061</v>
      </c>
      <c r="G69">
        <f>2^F69</f>
        <v>7.3318783042168462E-2</v>
      </c>
      <c r="I69" s="2"/>
      <c r="J69" s="4"/>
      <c r="O69" s="12"/>
      <c r="P69" s="12"/>
    </row>
    <row r="70" spans="1:20" ht="21" x14ac:dyDescent="0.25">
      <c r="N70" s="22" t="s">
        <v>9</v>
      </c>
    </row>
    <row r="71" spans="1:20" ht="21" x14ac:dyDescent="0.25">
      <c r="B71" s="22" t="s">
        <v>9</v>
      </c>
      <c r="O71" s="5" t="s">
        <v>4</v>
      </c>
    </row>
    <row r="72" spans="1:20" ht="16" x14ac:dyDescent="0.2">
      <c r="A72" t="s">
        <v>83</v>
      </c>
      <c r="B72" t="s">
        <v>84</v>
      </c>
      <c r="C72">
        <v>26.103071212768555</v>
      </c>
      <c r="E72" s="12"/>
      <c r="N72" t="s">
        <v>84</v>
      </c>
      <c r="O72" s="12"/>
    </row>
    <row r="73" spans="1:20" ht="16" x14ac:dyDescent="0.2">
      <c r="A73" t="s">
        <v>83</v>
      </c>
      <c r="B73" t="s">
        <v>84</v>
      </c>
      <c r="C73">
        <v>25.954456329345703</v>
      </c>
      <c r="D73">
        <f>AVERAGE(C72:C73)</f>
        <v>26.028763771057129</v>
      </c>
      <c r="E73" s="12">
        <v>15.59595442</v>
      </c>
      <c r="F73">
        <f>E73-D73</f>
        <v>-10.432809351057129</v>
      </c>
      <c r="G73">
        <f>2^F73</f>
        <v>7.234548730139219E-4</v>
      </c>
      <c r="N73" t="s">
        <v>84</v>
      </c>
      <c r="O73" s="12">
        <v>7.2345000000000005E-4</v>
      </c>
      <c r="P73" s="12"/>
      <c r="Q73">
        <f>O73/P77</f>
        <v>1.0073169543090665</v>
      </c>
    </row>
    <row r="74" spans="1:20" ht="16" x14ac:dyDescent="0.2">
      <c r="A74" t="s">
        <v>85</v>
      </c>
      <c r="B74" t="s">
        <v>86</v>
      </c>
      <c r="C74">
        <v>25.905527114868164</v>
      </c>
      <c r="E74" s="12"/>
      <c r="N74" t="s">
        <v>86</v>
      </c>
      <c r="O74" s="12"/>
      <c r="P74" s="12"/>
    </row>
    <row r="75" spans="1:20" ht="16" x14ac:dyDescent="0.2">
      <c r="A75" t="s">
        <v>85</v>
      </c>
      <c r="B75" t="s">
        <v>86</v>
      </c>
      <c r="C75">
        <v>25.726779937744141</v>
      </c>
      <c r="D75">
        <f>AVERAGE(C74:C75)</f>
        <v>25.816153526306152</v>
      </c>
      <c r="E75" s="12">
        <v>15.32848358</v>
      </c>
      <c r="F75">
        <f>E75-D75</f>
        <v>-10.487669946306152</v>
      </c>
      <c r="G75">
        <f>2^F75</f>
        <v>6.9646093498102802E-4</v>
      </c>
      <c r="I75" s="2"/>
      <c r="N75" t="s">
        <v>86</v>
      </c>
      <c r="O75" s="12">
        <v>6.9645999999999998E-4</v>
      </c>
      <c r="P75" s="12"/>
      <c r="Q75">
        <f>O75/P77</f>
        <v>0.96973663141625877</v>
      </c>
    </row>
    <row r="76" spans="1:20" ht="16" x14ac:dyDescent="0.2">
      <c r="A76" t="s">
        <v>87</v>
      </c>
      <c r="B76" t="s">
        <v>12</v>
      </c>
      <c r="C76">
        <v>25.675527114868199</v>
      </c>
      <c r="E76" s="12"/>
      <c r="I76" s="2"/>
      <c r="N76" t="s">
        <v>88</v>
      </c>
      <c r="O76" s="12"/>
      <c r="P76" s="12"/>
    </row>
    <row r="77" spans="1:20" ht="16" x14ac:dyDescent="0.2">
      <c r="A77" t="s">
        <v>87</v>
      </c>
      <c r="B77" t="s">
        <v>12</v>
      </c>
      <c r="C77">
        <v>25.6026779937744</v>
      </c>
      <c r="D77">
        <f>AVERAGE(C76:C77)</f>
        <v>25.639102554321298</v>
      </c>
      <c r="E77" s="12">
        <v>15.228483580000001</v>
      </c>
      <c r="F77">
        <f>E77-D77</f>
        <v>-10.410618974321297</v>
      </c>
      <c r="G77">
        <f>2^F77</f>
        <v>7.3466849336243246E-4</v>
      </c>
      <c r="H77">
        <f>AVERAGE(G73:G77)</f>
        <v>7.1819476711912746E-4</v>
      </c>
      <c r="I77" s="2">
        <f>STDEV(G73:G77)</f>
        <v>1.9639397009212007E-5</v>
      </c>
      <c r="J77" s="4"/>
      <c r="N77" t="s">
        <v>88</v>
      </c>
      <c r="O77" s="12">
        <v>7.3466999999999998E-4</v>
      </c>
      <c r="P77" s="12">
        <v>7.1819500000000003E-4</v>
      </c>
      <c r="Q77">
        <f>O77/P77</f>
        <v>1.0229394523771398</v>
      </c>
      <c r="R77">
        <f>AVERAGE(Q73:Q77)</f>
        <v>0.9999976793674884</v>
      </c>
      <c r="S77" s="2">
        <f>STDEV(Q73:Q77)</f>
        <v>2.7346185818166686E-2</v>
      </c>
    </row>
    <row r="78" spans="1:20" ht="16" x14ac:dyDescent="0.2">
      <c r="A78" t="s">
        <v>93</v>
      </c>
      <c r="B78" s="12" t="s">
        <v>94</v>
      </c>
      <c r="C78">
        <v>26.253047943115234</v>
      </c>
      <c r="E78" s="12"/>
      <c r="J78" s="4"/>
      <c r="N78" s="12" t="s">
        <v>94</v>
      </c>
      <c r="O78" s="12"/>
      <c r="T78" s="4"/>
    </row>
    <row r="79" spans="1:20" ht="16" x14ac:dyDescent="0.2">
      <c r="A79" t="s">
        <v>93</v>
      </c>
      <c r="B79" s="12" t="s">
        <v>94</v>
      </c>
      <c r="C79">
        <v>26.242336273193359</v>
      </c>
      <c r="D79">
        <f>AVERAGE(C78:C79)</f>
        <v>26.247692108154297</v>
      </c>
      <c r="E79" s="12">
        <v>16.762218480000001</v>
      </c>
      <c r="F79">
        <f>E79-D79</f>
        <v>-9.4854736281542955</v>
      </c>
      <c r="G79">
        <f>2^F79</f>
        <v>1.3950440297935635E-3</v>
      </c>
      <c r="I79" s="2"/>
      <c r="N79" s="12" t="s">
        <v>94</v>
      </c>
      <c r="O79" s="12">
        <v>1.39504E-3</v>
      </c>
      <c r="Q79">
        <f>O79/P83</f>
        <v>1.9424251073872694</v>
      </c>
      <c r="S79" s="2"/>
    </row>
    <row r="80" spans="1:20" ht="16" x14ac:dyDescent="0.2">
      <c r="A80" t="s">
        <v>93</v>
      </c>
      <c r="B80" s="12" t="s">
        <v>95</v>
      </c>
      <c r="C80">
        <v>24.532781600952148</v>
      </c>
      <c r="E80" s="12"/>
      <c r="N80" s="12" t="s">
        <v>95</v>
      </c>
      <c r="O80" s="12"/>
    </row>
    <row r="81" spans="1:20" ht="16" x14ac:dyDescent="0.2">
      <c r="A81" t="s">
        <v>93</v>
      </c>
      <c r="B81" s="12" t="s">
        <v>95</v>
      </c>
      <c r="C81">
        <v>24.318075180053711</v>
      </c>
      <c r="D81">
        <f>AVERAGE(C80:C81)</f>
        <v>24.42542839050293</v>
      </c>
      <c r="E81" s="12">
        <v>14.9553566</v>
      </c>
      <c r="F81">
        <f>E81-D81</f>
        <v>-9.4700717905029297</v>
      </c>
      <c r="G81">
        <f>2^F81</f>
        <v>1.4100169388613468E-3</v>
      </c>
      <c r="J81" s="4"/>
      <c r="N81" s="12" t="s">
        <v>95</v>
      </c>
      <c r="O81" s="12">
        <v>1.4100199999999999E-3</v>
      </c>
      <c r="Q81">
        <f>O81/P83</f>
        <v>1.9632829524015063</v>
      </c>
      <c r="T81" s="4"/>
    </row>
    <row r="82" spans="1:20" ht="16" x14ac:dyDescent="0.2">
      <c r="A82" t="s">
        <v>93</v>
      </c>
      <c r="B82" t="s">
        <v>96</v>
      </c>
      <c r="C82">
        <v>24.232781600952102</v>
      </c>
      <c r="E82" s="12"/>
      <c r="N82" t="s">
        <v>96</v>
      </c>
      <c r="O82" s="12"/>
      <c r="P82" s="12"/>
      <c r="S82" s="2"/>
      <c r="T82" s="4"/>
    </row>
    <row r="83" spans="1:20" ht="16" x14ac:dyDescent="0.2">
      <c r="A83" t="s">
        <v>93</v>
      </c>
      <c r="B83" t="s">
        <v>96</v>
      </c>
      <c r="C83">
        <v>24.218075180053699</v>
      </c>
      <c r="D83">
        <f>AVERAGE(C82:C83)</f>
        <v>24.225428390502898</v>
      </c>
      <c r="E83" s="12">
        <v>14.7553886</v>
      </c>
      <c r="F83">
        <f>E83-D83</f>
        <v>-9.4700397905028986</v>
      </c>
      <c r="G83">
        <f>2^F83</f>
        <v>1.4100482143847353E-3</v>
      </c>
      <c r="H83">
        <f>AVERAGE(G79:G83)</f>
        <v>1.4050363943465486E-3</v>
      </c>
      <c r="I83" s="2">
        <f>STDEV(G79:G83)</f>
        <v>8.6536556760368701E-6</v>
      </c>
      <c r="J83" s="4"/>
      <c r="N83" t="s">
        <v>96</v>
      </c>
      <c r="O83" s="12">
        <v>1.4100499999999999E-3</v>
      </c>
      <c r="P83" s="12">
        <v>7.1819500000000003E-4</v>
      </c>
      <c r="Q83">
        <f>O83/P83</f>
        <v>1.9633247237867151</v>
      </c>
      <c r="R83">
        <f>AVERAGE(Q79:Q83)</f>
        <v>1.9563442611918302</v>
      </c>
      <c r="S83" s="2">
        <f>STDEV(Q79:Q83)</f>
        <v>1.2054358887490523E-2</v>
      </c>
      <c r="T83" s="4"/>
    </row>
    <row r="84" spans="1:20" ht="16" x14ac:dyDescent="0.2">
      <c r="A84" t="s">
        <v>101</v>
      </c>
      <c r="B84" t="s">
        <v>102</v>
      </c>
      <c r="C84">
        <v>23.134584426879883</v>
      </c>
      <c r="E84" s="12"/>
      <c r="N84" t="s">
        <v>102</v>
      </c>
      <c r="O84" s="12"/>
    </row>
    <row r="85" spans="1:20" ht="16" x14ac:dyDescent="0.2">
      <c r="A85" t="s">
        <v>101</v>
      </c>
      <c r="B85" t="s">
        <v>102</v>
      </c>
      <c r="C85">
        <v>23.150541305541992</v>
      </c>
      <c r="D85">
        <f>AVERAGE(C84:C85)</f>
        <v>23.142562866210938</v>
      </c>
      <c r="E85" s="12">
        <v>15.02666473</v>
      </c>
      <c r="F85">
        <f>E85-D85</f>
        <v>-8.1158981362109373</v>
      </c>
      <c r="G85">
        <f>2^F85</f>
        <v>3.6047173697747446E-3</v>
      </c>
      <c r="N85" t="s">
        <v>102</v>
      </c>
      <c r="O85" s="12">
        <v>3.6047200000000001E-3</v>
      </c>
      <c r="Q85">
        <f>O85/P89</f>
        <v>5.019138256323143</v>
      </c>
    </row>
    <row r="86" spans="1:20" ht="16" x14ac:dyDescent="0.2">
      <c r="A86" t="s">
        <v>101</v>
      </c>
      <c r="B86" t="s">
        <v>103</v>
      </c>
      <c r="C86">
        <v>23.288105010986328</v>
      </c>
      <c r="E86" s="12"/>
      <c r="N86" t="s">
        <v>103</v>
      </c>
      <c r="O86" s="12"/>
    </row>
    <row r="87" spans="1:20" ht="16" x14ac:dyDescent="0.2">
      <c r="A87" t="s">
        <v>101</v>
      </c>
      <c r="B87" t="s">
        <v>103</v>
      </c>
      <c r="C87">
        <v>23.182523727416992</v>
      </c>
      <c r="D87">
        <f>AVERAGE(C86:C87)</f>
        <v>23.23531436920166</v>
      </c>
      <c r="E87" s="12">
        <v>15.032673839999999</v>
      </c>
      <c r="F87">
        <f>E87-D87</f>
        <v>-8.2026405292016609</v>
      </c>
      <c r="G87">
        <f>2^F87</f>
        <v>3.394369817513941E-3</v>
      </c>
      <c r="N87" t="s">
        <v>103</v>
      </c>
      <c r="O87" s="12">
        <v>3.3943699999999999E-3</v>
      </c>
      <c r="Q87">
        <f>O87/P89</f>
        <v>4.7262512270344397</v>
      </c>
    </row>
    <row r="88" spans="1:20" ht="16" x14ac:dyDescent="0.2">
      <c r="A88" t="s">
        <v>101</v>
      </c>
      <c r="B88" t="s">
        <v>104</v>
      </c>
      <c r="C88">
        <v>23.898105010986299</v>
      </c>
      <c r="E88" s="12"/>
      <c r="M88" s="25"/>
      <c r="N88" t="s">
        <v>104</v>
      </c>
      <c r="O88" s="12"/>
      <c r="P88" s="12"/>
      <c r="S88" s="2"/>
    </row>
    <row r="89" spans="1:20" ht="16" x14ac:dyDescent="0.2">
      <c r="A89" t="s">
        <v>101</v>
      </c>
      <c r="B89" t="s">
        <v>104</v>
      </c>
      <c r="C89">
        <v>23.922523727417001</v>
      </c>
      <c r="D89">
        <f>AVERAGE(C88:C89)</f>
        <v>23.91031436920165</v>
      </c>
      <c r="E89" s="12">
        <v>15.632672250000001</v>
      </c>
      <c r="F89">
        <f>E89-D89</f>
        <v>-8.2776421192016496</v>
      </c>
      <c r="G89">
        <f>2^F89</f>
        <v>3.2224146904110068E-3</v>
      </c>
      <c r="H89">
        <f>AVERAGE(G85:G89)</f>
        <v>3.4071672925665639E-3</v>
      </c>
      <c r="I89" s="2">
        <f>STDEV(G85:G89)</f>
        <v>1.9147236403190175E-4</v>
      </c>
      <c r="M89" s="25"/>
      <c r="N89" t="s">
        <v>104</v>
      </c>
      <c r="O89" s="12">
        <v>3.2224100000000002E-3</v>
      </c>
      <c r="P89" s="12">
        <v>7.1819500000000003E-4</v>
      </c>
      <c r="Q89">
        <f>O89/P89</f>
        <v>4.4868176470178716</v>
      </c>
      <c r="R89">
        <f>AVERAGE(Q85:Q89)</f>
        <v>4.7440690434584845</v>
      </c>
      <c r="S89" s="2">
        <f>STDEV(Q85:Q89)</f>
        <v>0.26660722741398929</v>
      </c>
    </row>
    <row r="90" spans="1:20" ht="16" x14ac:dyDescent="0.2">
      <c r="A90" t="s">
        <v>109</v>
      </c>
      <c r="B90" t="s">
        <v>110</v>
      </c>
      <c r="C90">
        <v>24.808881759643555</v>
      </c>
      <c r="E90" s="12"/>
      <c r="N90" t="s">
        <v>110</v>
      </c>
    </row>
    <row r="91" spans="1:20" ht="16" x14ac:dyDescent="0.2">
      <c r="A91" t="s">
        <v>109</v>
      </c>
      <c r="B91" t="s">
        <v>110</v>
      </c>
      <c r="C91">
        <v>24.721214294433594</v>
      </c>
      <c r="D91">
        <f>AVERAGE(C90:C91)</f>
        <v>24.765048027038574</v>
      </c>
      <c r="E91" s="12">
        <v>16.454579349999999</v>
      </c>
      <c r="F91">
        <f>E91-D91</f>
        <v>-8.3104686770385747</v>
      </c>
      <c r="G91">
        <f>2^F91</f>
        <v>3.1499209155920111E-3</v>
      </c>
      <c r="I91" s="2"/>
      <c r="N91" t="s">
        <v>110</v>
      </c>
      <c r="O91" s="12">
        <v>3.1499200000000001E-3</v>
      </c>
      <c r="Q91">
        <f>O91/P95</f>
        <v>4.3858840565584556</v>
      </c>
      <c r="T91" s="4"/>
    </row>
    <row r="92" spans="1:20" ht="16" x14ac:dyDescent="0.2">
      <c r="A92" t="s">
        <v>109</v>
      </c>
      <c r="B92" t="s">
        <v>111</v>
      </c>
      <c r="C92">
        <v>25.494810104370117</v>
      </c>
      <c r="E92" s="12"/>
      <c r="N92" t="s">
        <v>111</v>
      </c>
      <c r="O92" s="12"/>
      <c r="S92" s="2"/>
      <c r="T92" s="4"/>
    </row>
    <row r="93" spans="1:20" ht="16" x14ac:dyDescent="0.2">
      <c r="A93" t="s">
        <v>109</v>
      </c>
      <c r="B93" t="s">
        <v>111</v>
      </c>
      <c r="C93">
        <v>25.603683471679688</v>
      </c>
      <c r="D93">
        <f>AVERAGE(C92:C94)</f>
        <v>25.506991528828934</v>
      </c>
      <c r="E93" s="12">
        <v>17.11017609</v>
      </c>
      <c r="F93">
        <f>E93-D93</f>
        <v>-8.3968154388289342</v>
      </c>
      <c r="G93">
        <f>2^F93</f>
        <v>2.9669257979400396E-3</v>
      </c>
      <c r="N93" t="s">
        <v>111</v>
      </c>
      <c r="O93" s="12">
        <v>2.96693E-3</v>
      </c>
      <c r="Q93">
        <f>O93/P95</f>
        <v>4.1310925305801351</v>
      </c>
      <c r="S93" s="10"/>
      <c r="T93" s="4"/>
    </row>
    <row r="94" spans="1:20" ht="16" x14ac:dyDescent="0.2">
      <c r="A94" t="s">
        <v>109</v>
      </c>
      <c r="B94" t="s">
        <v>112</v>
      </c>
      <c r="C94">
        <v>25.422481010437</v>
      </c>
      <c r="E94" s="12"/>
      <c r="N94" t="s">
        <v>112</v>
      </c>
      <c r="O94" s="12"/>
      <c r="P94" s="12"/>
      <c r="S94" s="10"/>
      <c r="T94" s="4"/>
    </row>
    <row r="95" spans="1:20" ht="16" x14ac:dyDescent="0.2">
      <c r="A95" t="s">
        <v>109</v>
      </c>
      <c r="B95" t="s">
        <v>112</v>
      </c>
      <c r="C95">
        <v>25.5003683471679</v>
      </c>
      <c r="D95">
        <f>AVERAGE(C94:C95)</f>
        <v>25.461424678802452</v>
      </c>
      <c r="E95" s="12">
        <v>17.000173239999999</v>
      </c>
      <c r="F95">
        <f>E95-D95</f>
        <v>-8.4612514388024529</v>
      </c>
      <c r="G95">
        <f>2^F95</f>
        <v>2.8373278182330357E-3</v>
      </c>
      <c r="H95">
        <f>AVERAGE(G91:G95)</f>
        <v>2.9847248439216953E-3</v>
      </c>
      <c r="I95" s="2">
        <f>STDEV(G91:G95)</f>
        <v>1.570548173648688E-4</v>
      </c>
      <c r="N95" t="s">
        <v>112</v>
      </c>
      <c r="O95" s="12">
        <v>2.6770100000000001E-3</v>
      </c>
      <c r="P95" s="12">
        <v>7.1819500000000003E-4</v>
      </c>
      <c r="Q95">
        <f>O95/P95</f>
        <v>3.7274138639227505</v>
      </c>
      <c r="R95">
        <f>AVERAGE(Q91:Q95)</f>
        <v>4.0814634836871138</v>
      </c>
      <c r="S95" s="2">
        <f>STDEV(Q91:Q95)</f>
        <v>0.33202865895741274</v>
      </c>
      <c r="T95" s="4" t="e">
        <f>_xlfn.T.TEST(#REF!,Q91:Q95,2,3)</f>
        <v>#REF!</v>
      </c>
    </row>
    <row r="96" spans="1:20" ht="21" x14ac:dyDescent="0.25">
      <c r="B96" s="22" t="s">
        <v>72</v>
      </c>
      <c r="N96" s="22" t="s">
        <v>72</v>
      </c>
      <c r="O96" s="5" t="s">
        <v>4</v>
      </c>
    </row>
    <row r="97" spans="1:20" ht="16" x14ac:dyDescent="0.2">
      <c r="A97" t="s">
        <v>83</v>
      </c>
      <c r="B97" t="s">
        <v>84</v>
      </c>
      <c r="C97">
        <v>26.244604110717773</v>
      </c>
      <c r="E97" s="12"/>
      <c r="N97" t="s">
        <v>84</v>
      </c>
      <c r="O97" s="12"/>
    </row>
    <row r="98" spans="1:20" ht="16" x14ac:dyDescent="0.2">
      <c r="A98" t="s">
        <v>83</v>
      </c>
      <c r="B98" t="s">
        <v>84</v>
      </c>
      <c r="C98">
        <v>26.219993591308594</v>
      </c>
      <c r="D98">
        <f>AVERAGE(C97:C98)</f>
        <v>26.232298851013184</v>
      </c>
      <c r="E98" s="12">
        <v>15.59595442</v>
      </c>
      <c r="F98">
        <f>E98-D98</f>
        <v>-10.636344431013184</v>
      </c>
      <c r="G98">
        <f>2^F98</f>
        <v>6.2826270819318409E-4</v>
      </c>
      <c r="N98" t="s">
        <v>84</v>
      </c>
      <c r="O98" s="12">
        <v>6.2825999999999995E-4</v>
      </c>
      <c r="P98" s="12"/>
      <c r="Q98">
        <f>O98/P102</f>
        <v>0.9931048872786592</v>
      </c>
    </row>
    <row r="99" spans="1:20" ht="16" x14ac:dyDescent="0.2">
      <c r="A99" t="s">
        <v>85</v>
      </c>
      <c r="B99" t="s">
        <v>86</v>
      </c>
      <c r="C99">
        <v>25.913139343261719</v>
      </c>
      <c r="E99" s="12"/>
      <c r="N99" t="s">
        <v>86</v>
      </c>
      <c r="O99" s="12"/>
      <c r="P99" s="12"/>
    </row>
    <row r="100" spans="1:20" ht="16" x14ac:dyDescent="0.2">
      <c r="A100" t="s">
        <v>85</v>
      </c>
      <c r="B100" t="s">
        <v>86</v>
      </c>
      <c r="C100">
        <v>25.976655960083008</v>
      </c>
      <c r="D100">
        <f>AVERAGE(C99:C100)</f>
        <v>25.944897651672363</v>
      </c>
      <c r="E100" s="12">
        <v>15.32848358</v>
      </c>
      <c r="F100">
        <f>E100-D100</f>
        <v>-10.616414071672363</v>
      </c>
      <c r="G100">
        <f>2^F100</f>
        <v>6.3700217915237047E-4</v>
      </c>
      <c r="I100" s="2"/>
      <c r="N100" t="s">
        <v>86</v>
      </c>
      <c r="O100" s="12">
        <v>6.3699999999999998E-4</v>
      </c>
      <c r="P100" s="12"/>
      <c r="Q100">
        <f>O100/P102</f>
        <v>1.0069204042856554</v>
      </c>
    </row>
    <row r="101" spans="1:20" ht="16" x14ac:dyDescent="0.2">
      <c r="A101" t="s">
        <v>87</v>
      </c>
      <c r="B101" t="s">
        <v>12</v>
      </c>
      <c r="C101">
        <v>25.213139344687001</v>
      </c>
      <c r="E101" s="12"/>
      <c r="I101" s="2"/>
      <c r="N101" t="s">
        <v>88</v>
      </c>
      <c r="O101" s="12"/>
      <c r="P101" s="12"/>
    </row>
    <row r="102" spans="1:20" ht="16" x14ac:dyDescent="0.2">
      <c r="A102" t="s">
        <v>87</v>
      </c>
      <c r="B102" t="s">
        <v>12</v>
      </c>
      <c r="C102">
        <v>25.296655456878302</v>
      </c>
      <c r="D102">
        <f>AVERAGE(C101:C102)</f>
        <v>25.254897400782653</v>
      </c>
      <c r="E102" s="12">
        <v>14.628483579999999</v>
      </c>
      <c r="F102">
        <f>E102-D102</f>
        <v>-10.626413820782654</v>
      </c>
      <c r="G102">
        <f>2^F102</f>
        <v>6.3260219370497959E-4</v>
      </c>
      <c r="H102">
        <f>AVERAGE(G98:G102)</f>
        <v>6.3262236035017798E-4</v>
      </c>
      <c r="I102" s="2">
        <f>STDEV(G98:G102)</f>
        <v>4.3697703809009726E-6</v>
      </c>
      <c r="J102" s="4"/>
      <c r="N102" t="s">
        <v>88</v>
      </c>
      <c r="O102" s="12">
        <v>6.3259999999999998E-4</v>
      </c>
      <c r="P102" s="12">
        <v>6.32622E-4</v>
      </c>
      <c r="Q102">
        <f>O102/P102</f>
        <v>0.99996522409906707</v>
      </c>
      <c r="R102">
        <f>AVERAGE(Q98:Q102)</f>
        <v>0.99999683855446053</v>
      </c>
      <c r="S102" s="2">
        <f>STDEV(Q98:Q102)</f>
        <v>6.9078127615036676E-3</v>
      </c>
    </row>
    <row r="103" spans="1:20" ht="16" x14ac:dyDescent="0.2">
      <c r="A103" t="s">
        <v>93</v>
      </c>
      <c r="B103" s="12" t="s">
        <v>94</v>
      </c>
      <c r="C103">
        <v>26.279706954956055</v>
      </c>
      <c r="E103" s="12"/>
      <c r="J103" s="4"/>
      <c r="N103" s="12" t="s">
        <v>94</v>
      </c>
      <c r="O103" s="12"/>
      <c r="T103" s="4"/>
    </row>
    <row r="104" spans="1:20" ht="16" x14ac:dyDescent="0.2">
      <c r="A104" t="s">
        <v>93</v>
      </c>
      <c r="B104" s="12" t="s">
        <v>94</v>
      </c>
      <c r="C104">
        <v>26.062704086303711</v>
      </c>
      <c r="D104">
        <f>AVERAGE(C103:C104)</f>
        <v>26.171205520629883</v>
      </c>
      <c r="E104" s="12">
        <v>16.762218480000001</v>
      </c>
      <c r="F104">
        <f>E104-D104</f>
        <v>-9.4089870406298814</v>
      </c>
      <c r="G104">
        <f>2^F104</f>
        <v>1.4709999973892263E-3</v>
      </c>
      <c r="I104" s="2"/>
      <c r="N104" s="12" t="s">
        <v>94</v>
      </c>
      <c r="O104" s="12">
        <v>1.4710000000000001E-3</v>
      </c>
      <c r="Q104">
        <f>O104/P108</f>
        <v>2.3252431941981153</v>
      </c>
      <c r="S104" s="2"/>
    </row>
    <row r="105" spans="1:20" ht="16" x14ac:dyDescent="0.2">
      <c r="A105" t="s">
        <v>93</v>
      </c>
      <c r="B105" s="12" t="s">
        <v>95</v>
      </c>
      <c r="C105">
        <v>24.055198669433594</v>
      </c>
      <c r="E105" s="12"/>
      <c r="N105" s="12" t="s">
        <v>95</v>
      </c>
      <c r="O105" s="12"/>
    </row>
    <row r="106" spans="1:20" ht="16" x14ac:dyDescent="0.2">
      <c r="A106" t="s">
        <v>93</v>
      </c>
      <c r="B106" s="12" t="s">
        <v>95</v>
      </c>
      <c r="C106">
        <v>24.017475128173828</v>
      </c>
      <c r="D106">
        <f>AVERAGE(C105:C106)</f>
        <v>24.036336898803711</v>
      </c>
      <c r="E106" s="12">
        <v>14.9553566</v>
      </c>
      <c r="F106">
        <f>E106-D106</f>
        <v>-9.0809802988037109</v>
      </c>
      <c r="G106">
        <f>2^F106</f>
        <v>1.8465137247816743E-3</v>
      </c>
      <c r="J106" s="4"/>
      <c r="N106" s="12" t="s">
        <v>95</v>
      </c>
      <c r="O106" s="12">
        <v>1.84651E-3</v>
      </c>
      <c r="Q106">
        <f>O106/P108</f>
        <v>2.9188204014403545</v>
      </c>
      <c r="T106" s="4"/>
    </row>
    <row r="107" spans="1:20" ht="16" x14ac:dyDescent="0.2">
      <c r="A107" t="s">
        <v>93</v>
      </c>
      <c r="B107" t="s">
        <v>96</v>
      </c>
      <c r="C107">
        <v>24.677198669983401</v>
      </c>
      <c r="E107" s="12"/>
      <c r="N107" t="s">
        <v>96</v>
      </c>
      <c r="O107" s="12"/>
      <c r="P107" s="12"/>
      <c r="S107" s="2"/>
      <c r="T107" s="4"/>
    </row>
    <row r="108" spans="1:20" ht="16" x14ac:dyDescent="0.2">
      <c r="A108" t="s">
        <v>93</v>
      </c>
      <c r="B108" t="s">
        <v>96</v>
      </c>
      <c r="C108">
        <v>24.617475124783802</v>
      </c>
      <c r="D108">
        <f>AVERAGE(C107:C108)</f>
        <v>24.647336897383603</v>
      </c>
      <c r="E108" s="12">
        <v>15.4553566</v>
      </c>
      <c r="F108">
        <f>E108-D108</f>
        <v>-9.1919802973836031</v>
      </c>
      <c r="G108">
        <f>2^F108</f>
        <v>1.7097720406867082E-3</v>
      </c>
      <c r="H108">
        <f>AVERAGE(G104:G108)</f>
        <v>1.6757619209525362E-3</v>
      </c>
      <c r="I108" s="2">
        <f>STDEV(G104:G108)</f>
        <v>1.9005303483052294E-4</v>
      </c>
      <c r="J108" s="4"/>
      <c r="N108" t="s">
        <v>96</v>
      </c>
      <c r="O108" s="12">
        <v>1.70977E-3</v>
      </c>
      <c r="P108" s="12">
        <v>6.32622E-4</v>
      </c>
      <c r="Q108">
        <f>O108/P108</f>
        <v>2.7026723699144197</v>
      </c>
      <c r="R108">
        <f>AVERAGE(Q104:Q108)</f>
        <v>2.64891198851763</v>
      </c>
      <c r="S108" s="2">
        <f>STDEV(Q104:Q108)</f>
        <v>0.30041822380694594</v>
      </c>
      <c r="T108" s="4"/>
    </row>
    <row r="109" spans="1:20" ht="16" x14ac:dyDescent="0.2">
      <c r="A109" t="s">
        <v>101</v>
      </c>
      <c r="B109" t="s">
        <v>102</v>
      </c>
      <c r="C109">
        <v>21.952602386474609</v>
      </c>
      <c r="E109" s="12"/>
      <c r="N109" t="s">
        <v>102</v>
      </c>
      <c r="O109" s="12"/>
    </row>
    <row r="110" spans="1:20" ht="16" x14ac:dyDescent="0.2">
      <c r="A110" t="s">
        <v>101</v>
      </c>
      <c r="B110" t="s">
        <v>102</v>
      </c>
      <c r="C110">
        <v>21.964817047119141</v>
      </c>
      <c r="D110">
        <f>AVERAGE(C109:C110)</f>
        <v>21.958709716796875</v>
      </c>
      <c r="E110" s="12">
        <v>15.02666473</v>
      </c>
      <c r="F110">
        <f>E110-D110</f>
        <v>-6.9320449867968748</v>
      </c>
      <c r="G110">
        <f>2^F110</f>
        <v>8.1892952235303237E-3</v>
      </c>
      <c r="N110" t="s">
        <v>102</v>
      </c>
      <c r="O110" s="12">
        <v>8.1893000000000001E-3</v>
      </c>
      <c r="Q110">
        <f>O110/P114</f>
        <v>12.945012977733938</v>
      </c>
    </row>
    <row r="111" spans="1:20" ht="16" x14ac:dyDescent="0.2">
      <c r="A111" t="s">
        <v>101</v>
      </c>
      <c r="B111" t="s">
        <v>103</v>
      </c>
      <c r="C111">
        <v>21.917526245117188</v>
      </c>
      <c r="E111" s="12"/>
      <c r="N111" t="s">
        <v>103</v>
      </c>
      <c r="O111" s="12"/>
    </row>
    <row r="112" spans="1:20" ht="16" x14ac:dyDescent="0.2">
      <c r="A112" t="s">
        <v>101</v>
      </c>
      <c r="B112" t="s">
        <v>103</v>
      </c>
      <c r="C112">
        <v>21.891288757324219</v>
      </c>
      <c r="D112">
        <f>AVERAGE(C111:C112)</f>
        <v>21.904407501220703</v>
      </c>
      <c r="E112" s="12">
        <v>15.032673839999999</v>
      </c>
      <c r="F112">
        <f>E112-D112</f>
        <v>-6.8717336612207038</v>
      </c>
      <c r="G112">
        <f>2^F112</f>
        <v>8.5389023248389952E-3</v>
      </c>
      <c r="N112" t="s">
        <v>103</v>
      </c>
      <c r="O112" s="12">
        <v>8.5389000000000003E-3</v>
      </c>
      <c r="Q112">
        <f>O112/P114</f>
        <v>13.497633658013791</v>
      </c>
    </row>
    <row r="113" spans="1:20" ht="16" x14ac:dyDescent="0.2">
      <c r="A113" t="s">
        <v>101</v>
      </c>
      <c r="B113" t="s">
        <v>104</v>
      </c>
      <c r="C113">
        <v>21.567523785117199</v>
      </c>
      <c r="E113" s="12"/>
      <c r="N113" t="s">
        <v>104</v>
      </c>
      <c r="O113" s="12"/>
      <c r="P113" s="12"/>
      <c r="S113" s="2"/>
    </row>
    <row r="114" spans="1:20" ht="16" x14ac:dyDescent="0.2">
      <c r="A114" t="s">
        <v>101</v>
      </c>
      <c r="B114" t="s">
        <v>104</v>
      </c>
      <c r="C114">
        <v>21.591284599324201</v>
      </c>
      <c r="D114">
        <f>AVERAGE(C113:C114)</f>
        <v>21.5794041922207</v>
      </c>
      <c r="E114" s="12">
        <v>14.73263584</v>
      </c>
      <c r="F114">
        <f>E114-D114</f>
        <v>-6.8467683522206997</v>
      </c>
      <c r="G114">
        <f>2^F114</f>
        <v>8.6879507956662497E-3</v>
      </c>
      <c r="H114">
        <f>AVERAGE(G110:G114)</f>
        <v>8.4720494480118574E-3</v>
      </c>
      <c r="I114" s="2">
        <f>STDEV(G110:G114)</f>
        <v>2.559615698900919E-4</v>
      </c>
      <c r="N114" t="s">
        <v>104</v>
      </c>
      <c r="O114" s="12">
        <v>8.6879499999999998E-3</v>
      </c>
      <c r="P114" s="12">
        <v>6.32622E-4</v>
      </c>
      <c r="Q114">
        <f>O114/P114</f>
        <v>13.733240386834476</v>
      </c>
      <c r="R114">
        <f>AVERAGE(Q110:Q114)</f>
        <v>13.391962340860735</v>
      </c>
      <c r="S114" s="2">
        <f>STDEV(Q110:Q114)</f>
        <v>0.40459910104445718</v>
      </c>
    </row>
    <row r="115" spans="1:20" ht="16" x14ac:dyDescent="0.2">
      <c r="A115" t="s">
        <v>109</v>
      </c>
      <c r="B115" t="s">
        <v>110</v>
      </c>
      <c r="C115">
        <v>23.987897872924805</v>
      </c>
      <c r="E115" s="12"/>
      <c r="N115" t="s">
        <v>110</v>
      </c>
      <c r="O115" s="12"/>
    </row>
    <row r="116" spans="1:20" ht="16" x14ac:dyDescent="0.2">
      <c r="A116" t="s">
        <v>109</v>
      </c>
      <c r="B116" t="s">
        <v>110</v>
      </c>
      <c r="C116">
        <v>23.868709564208984</v>
      </c>
      <c r="D116">
        <f>AVERAGE(C115:C116)</f>
        <v>23.928303718566895</v>
      </c>
      <c r="E116" s="12">
        <v>16.454579349999999</v>
      </c>
      <c r="F116">
        <f>E116-D116</f>
        <v>-7.473724368566895</v>
      </c>
      <c r="G116">
        <f>2^F116</f>
        <v>5.6258064383253314E-3</v>
      </c>
      <c r="I116" s="2"/>
      <c r="N116" t="s">
        <v>110</v>
      </c>
      <c r="O116" s="12">
        <v>5.6258100000000002E-3</v>
      </c>
      <c r="Q116">
        <f>O116/P120</f>
        <v>8.8928459648889859</v>
      </c>
      <c r="S116" s="2"/>
    </row>
    <row r="117" spans="1:20" ht="16" x14ac:dyDescent="0.2">
      <c r="A117" t="s">
        <v>109</v>
      </c>
      <c r="B117" t="s">
        <v>111</v>
      </c>
      <c r="C117">
        <v>24.377473831176758</v>
      </c>
      <c r="E117" s="12"/>
      <c r="N117" t="s">
        <v>111</v>
      </c>
      <c r="O117" s="12"/>
    </row>
    <row r="118" spans="1:20" ht="16" x14ac:dyDescent="0.2">
      <c r="A118" t="s">
        <v>109</v>
      </c>
      <c r="B118" t="s">
        <v>111</v>
      </c>
      <c r="C118">
        <v>24.374147415161133</v>
      </c>
      <c r="D118">
        <f>AVERAGE(C117:C118)</f>
        <v>24.375810623168945</v>
      </c>
      <c r="E118" s="12">
        <v>17.11017609</v>
      </c>
      <c r="F118">
        <f>E118-D118</f>
        <v>-7.2656345331689458</v>
      </c>
      <c r="G118">
        <f>2^F118</f>
        <v>6.4986936991116772E-3</v>
      </c>
      <c r="N118" t="s">
        <v>111</v>
      </c>
      <c r="O118" s="12">
        <v>6.4986899999999997E-3</v>
      </c>
      <c r="Q118">
        <f>O118/P120</f>
        <v>10.272627256086572</v>
      </c>
    </row>
    <row r="119" spans="1:20" ht="16" x14ac:dyDescent="0.2">
      <c r="A119" t="s">
        <v>109</v>
      </c>
      <c r="B119" t="s">
        <v>112</v>
      </c>
      <c r="C119">
        <v>24.897473257176799</v>
      </c>
      <c r="E119" s="12"/>
      <c r="N119" t="s">
        <v>112</v>
      </c>
      <c r="O119" s="12"/>
      <c r="P119" s="12"/>
      <c r="S119" s="2"/>
    </row>
    <row r="120" spans="1:20" ht="16" x14ac:dyDescent="0.2">
      <c r="A120" t="s">
        <v>109</v>
      </c>
      <c r="B120" t="s">
        <v>112</v>
      </c>
      <c r="C120">
        <v>24.804143685161101</v>
      </c>
      <c r="D120">
        <f>AVERAGE(C119:C120)</f>
        <v>24.85080847116895</v>
      </c>
      <c r="E120" s="12">
        <v>17.37017621</v>
      </c>
      <c r="F120">
        <f>E120-D120</f>
        <v>-7.4806322611689495</v>
      </c>
      <c r="G120">
        <f>2^F120</f>
        <v>5.5989334169779109E-3</v>
      </c>
      <c r="H120">
        <f>AVERAGE(G116:G120)</f>
        <v>5.9078111848049732E-3</v>
      </c>
      <c r="I120" s="2">
        <f>STDEV(G116:G120)</f>
        <v>5.1189564278683207E-4</v>
      </c>
      <c r="N120" t="s">
        <v>112</v>
      </c>
      <c r="O120" s="12">
        <v>5.5989300000000002E-3</v>
      </c>
      <c r="P120" s="12">
        <v>6.32622E-4</v>
      </c>
      <c r="Q120">
        <f>O120/P120</f>
        <v>8.8503561368400092</v>
      </c>
      <c r="R120">
        <f>AVERAGE(Q116:Q120)</f>
        <v>9.3386097859385213</v>
      </c>
      <c r="S120" s="2">
        <f>STDEV(Q116:Q120)</f>
        <v>0.80916180228569268</v>
      </c>
    </row>
    <row r="121" spans="1:20" ht="16" x14ac:dyDescent="0.2">
      <c r="E121" s="12"/>
      <c r="O121" s="12"/>
    </row>
    <row r="122" spans="1:20" ht="16" x14ac:dyDescent="0.2">
      <c r="E122" s="12"/>
      <c r="O122" s="12"/>
    </row>
    <row r="123" spans="1:20" ht="16" x14ac:dyDescent="0.2">
      <c r="E123" s="12"/>
      <c r="I123" s="2"/>
      <c r="J123" s="4"/>
      <c r="O123" s="12"/>
      <c r="S123" s="2"/>
      <c r="T123" s="4"/>
    </row>
    <row r="124" spans="1:20" ht="16" x14ac:dyDescent="0.2">
      <c r="E124" s="12"/>
      <c r="O124" s="12"/>
    </row>
    <row r="125" spans="1:20" ht="16" x14ac:dyDescent="0.2">
      <c r="E125" s="12"/>
      <c r="O125" s="12"/>
      <c r="P125" s="12"/>
      <c r="S125" s="2"/>
    </row>
    <row r="126" spans="1:20" ht="16" x14ac:dyDescent="0.2">
      <c r="E126" s="12"/>
      <c r="I126" s="2"/>
      <c r="O126" s="12"/>
      <c r="P126" s="12"/>
      <c r="S126" s="2"/>
    </row>
    <row r="127" spans="1:20" ht="16" x14ac:dyDescent="0.2">
      <c r="Q127" s="12"/>
    </row>
    <row r="130" spans="17:17" ht="16" x14ac:dyDescent="0.2">
      <c r="Q130" s="12"/>
    </row>
    <row r="131" spans="17:17" ht="16" x14ac:dyDescent="0.2">
      <c r="Q131" s="12"/>
    </row>
    <row r="132" spans="17:17" ht="16" x14ac:dyDescent="0.2">
      <c r="Q132" s="12"/>
    </row>
    <row r="133" spans="17:17" ht="16" x14ac:dyDescent="0.2">
      <c r="Q133" s="12"/>
    </row>
    <row r="134" spans="17:17" ht="16" x14ac:dyDescent="0.2">
      <c r="Q134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997F4-C491-E84E-AF4D-2FB3E00DFFF6}">
  <dimension ref="A1:V168"/>
  <sheetViews>
    <sheetView topLeftCell="A117" workbookViewId="0">
      <selection activeCell="Q151" sqref="Q151:Q161"/>
    </sheetView>
  </sheetViews>
  <sheetFormatPr baseColWidth="10" defaultRowHeight="15" x14ac:dyDescent="0.2"/>
  <cols>
    <col min="1" max="1" width="30.1640625" customWidth="1"/>
    <col min="2" max="2" width="22.6640625" customWidth="1"/>
    <col min="3" max="3" width="33.33203125" customWidth="1"/>
    <col min="8" max="9" width="12.1640625" bestFit="1" customWidth="1"/>
    <col min="11" max="11" width="12.1640625" bestFit="1" customWidth="1"/>
    <col min="14" max="14" width="31.83203125" customWidth="1"/>
  </cols>
  <sheetData>
    <row r="1" spans="1:20" ht="16" x14ac:dyDescent="0.2">
      <c r="A1" s="2" t="s">
        <v>77</v>
      </c>
    </row>
    <row r="2" spans="1:20" x14ac:dyDescent="0.2">
      <c r="A2" t="s">
        <v>78</v>
      </c>
    </row>
    <row r="3" spans="1:20" x14ac:dyDescent="0.2">
      <c r="A3" t="s">
        <v>79</v>
      </c>
    </row>
    <row r="4" spans="1:20" x14ac:dyDescent="0.2">
      <c r="A4" t="s">
        <v>80</v>
      </c>
    </row>
    <row r="6" spans="1:20" ht="21" x14ac:dyDescent="0.25">
      <c r="B6" s="22" t="s">
        <v>81</v>
      </c>
      <c r="D6" s="5" t="s">
        <v>2</v>
      </c>
      <c r="E6" s="6"/>
      <c r="F6" s="6" t="s">
        <v>3</v>
      </c>
      <c r="G6" s="6" t="s">
        <v>4</v>
      </c>
      <c r="H6" s="6" t="s">
        <v>2</v>
      </c>
      <c r="I6" s="7" t="s">
        <v>5</v>
      </c>
      <c r="J6" s="8" t="s">
        <v>6</v>
      </c>
      <c r="N6" s="22" t="s">
        <v>82</v>
      </c>
    </row>
    <row r="7" spans="1:20" ht="16" x14ac:dyDescent="0.2">
      <c r="O7" s="5" t="s">
        <v>4</v>
      </c>
    </row>
    <row r="8" spans="1:20" ht="16" x14ac:dyDescent="0.2">
      <c r="A8" t="s">
        <v>83</v>
      </c>
      <c r="B8" t="s">
        <v>84</v>
      </c>
      <c r="C8">
        <v>16.295867919921875</v>
      </c>
      <c r="E8" s="12"/>
      <c r="N8" t="s">
        <v>84</v>
      </c>
      <c r="O8" s="12"/>
    </row>
    <row r="9" spans="1:20" ht="16" x14ac:dyDescent="0.2">
      <c r="A9" t="s">
        <v>83</v>
      </c>
      <c r="B9" t="s">
        <v>84</v>
      </c>
      <c r="C9">
        <v>16.212306976318359</v>
      </c>
      <c r="D9">
        <f>AVERAGE(C8:C9)</f>
        <v>16.254087448120117</v>
      </c>
      <c r="E9" s="12">
        <v>15.59595442</v>
      </c>
      <c r="F9">
        <f>E9-D9</f>
        <v>-0.6581330281201172</v>
      </c>
      <c r="G9">
        <f>2^F9</f>
        <v>0.63369782627193738</v>
      </c>
      <c r="N9" t="s">
        <v>84</v>
      </c>
      <c r="O9" s="12">
        <v>0.63369783000000002</v>
      </c>
      <c r="Q9">
        <f>O9/P13</f>
        <v>0.95813858385519568</v>
      </c>
    </row>
    <row r="10" spans="1:20" ht="16" x14ac:dyDescent="0.2">
      <c r="A10" t="s">
        <v>85</v>
      </c>
      <c r="B10" t="s">
        <v>86</v>
      </c>
      <c r="C10">
        <v>15.768342971801758</v>
      </c>
      <c r="E10" s="12"/>
      <c r="N10" t="s">
        <v>86</v>
      </c>
      <c r="O10" s="12"/>
    </row>
    <row r="11" spans="1:20" ht="16" x14ac:dyDescent="0.2">
      <c r="A11" t="s">
        <v>85</v>
      </c>
      <c r="B11" t="s">
        <v>86</v>
      </c>
      <c r="C11">
        <v>15.718494415283203</v>
      </c>
      <c r="D11">
        <f>AVERAGE(C10:C11)</f>
        <v>15.74341869354248</v>
      </c>
      <c r="E11" s="12">
        <v>15.32848358</v>
      </c>
      <c r="F11">
        <f>E11-D11</f>
        <v>-0.41493511354248014</v>
      </c>
      <c r="G11">
        <f>2^F11</f>
        <v>0.75005322817710407</v>
      </c>
      <c r="N11" t="s">
        <v>86</v>
      </c>
      <c r="O11" s="12">
        <v>0.75005323000000002</v>
      </c>
      <c r="Q11">
        <f>O11/P13</f>
        <v>1.134065647042243</v>
      </c>
      <c r="R11">
        <f>AVERAGE(Q9:Q13)</f>
        <v>1.0000000040319472</v>
      </c>
      <c r="S11" s="2">
        <f>STDEV(Q9:Q13)</f>
        <v>0.11880150218603393</v>
      </c>
    </row>
    <row r="12" spans="1:20" ht="16" x14ac:dyDescent="0.2">
      <c r="A12" t="s">
        <v>87</v>
      </c>
      <c r="B12" t="s">
        <v>12</v>
      </c>
      <c r="C12">
        <v>12.756998062133789</v>
      </c>
      <c r="I12" s="2"/>
      <c r="J12" s="4"/>
      <c r="N12" t="s">
        <v>88</v>
      </c>
      <c r="O12" s="12"/>
    </row>
    <row r="13" spans="1:20" ht="16" x14ac:dyDescent="0.2">
      <c r="A13" t="s">
        <v>87</v>
      </c>
      <c r="B13" t="s">
        <v>12</v>
      </c>
      <c r="C13">
        <v>12.730356216430664</v>
      </c>
      <c r="D13">
        <f>AVERAGE(C12:C13)</f>
        <v>12.743677139282227</v>
      </c>
      <c r="E13" s="12">
        <v>12.007677559999999</v>
      </c>
      <c r="F13">
        <f>E13-D13</f>
        <v>-0.73599957928222715</v>
      </c>
      <c r="G13">
        <f>2^F13</f>
        <v>0.60040188883138013</v>
      </c>
      <c r="H13">
        <f>AVERAGE(G9:G13)</f>
        <v>0.66138431442680723</v>
      </c>
      <c r="I13" s="2">
        <f>STDEV(G9:G13)</f>
        <v>7.8573450107237652E-2</v>
      </c>
      <c r="J13" s="4"/>
      <c r="N13" t="s">
        <v>88</v>
      </c>
      <c r="O13" s="12">
        <v>0.60040188999999999</v>
      </c>
      <c r="P13" s="12">
        <v>0.66138431399999997</v>
      </c>
      <c r="Q13">
        <f>O13/P13</f>
        <v>0.90779578119840321</v>
      </c>
    </row>
    <row r="14" spans="1:20" ht="16" x14ac:dyDescent="0.2">
      <c r="A14" t="s">
        <v>89</v>
      </c>
      <c r="B14" t="s">
        <v>90</v>
      </c>
      <c r="C14">
        <v>16.536554336547852</v>
      </c>
      <c r="E14" s="12"/>
      <c r="N14" t="s">
        <v>90</v>
      </c>
      <c r="O14" s="12"/>
    </row>
    <row r="15" spans="1:20" ht="16" x14ac:dyDescent="0.2">
      <c r="A15" t="s">
        <v>89</v>
      </c>
      <c r="B15" t="s">
        <v>90</v>
      </c>
      <c r="C15">
        <v>16.544122695922852</v>
      </c>
      <c r="D15">
        <f>AVERAGE(C14:C15)</f>
        <v>16.540338516235352</v>
      </c>
      <c r="E15" s="12">
        <v>15.73787212</v>
      </c>
      <c r="F15">
        <f>E15-D15</f>
        <v>-0.8024663962353511</v>
      </c>
      <c r="G15">
        <f>2^F15</f>
        <v>0.57336812299305495</v>
      </c>
      <c r="J15" s="4"/>
      <c r="N15" t="s">
        <v>90</v>
      </c>
      <c r="O15" s="12">
        <v>0.57336812299999995</v>
      </c>
      <c r="Q15">
        <f>O15/P19</f>
        <v>0.86692126024627791</v>
      </c>
      <c r="T15" s="4"/>
    </row>
    <row r="16" spans="1:20" ht="16" x14ac:dyDescent="0.2">
      <c r="A16" t="s">
        <v>89</v>
      </c>
      <c r="B16" t="s">
        <v>91</v>
      </c>
      <c r="C16">
        <v>16.289968490600586</v>
      </c>
      <c r="E16" s="12"/>
      <c r="I16" s="2"/>
      <c r="J16" s="4"/>
      <c r="N16" t="s">
        <v>91</v>
      </c>
      <c r="O16" s="12"/>
      <c r="S16" s="2"/>
      <c r="T16" s="4"/>
    </row>
    <row r="17" spans="1:22" ht="16" x14ac:dyDescent="0.2">
      <c r="A17" t="s">
        <v>89</v>
      </c>
      <c r="B17" t="s">
        <v>91</v>
      </c>
      <c r="C17">
        <v>16.26268196105957</v>
      </c>
      <c r="D17">
        <f>AVERAGE(C16:C17)</f>
        <v>16.276325225830078</v>
      </c>
      <c r="E17" s="12">
        <v>15.696263310000001</v>
      </c>
      <c r="F17">
        <f>E17-D17</f>
        <v>-0.58006191583007727</v>
      </c>
      <c r="G17">
        <f>2^F17</f>
        <v>0.66893506823581006</v>
      </c>
      <c r="I17" s="10"/>
      <c r="J17" s="4"/>
      <c r="N17" t="s">
        <v>91</v>
      </c>
      <c r="O17" s="12">
        <v>0.66893506800000002</v>
      </c>
      <c r="Q17">
        <f>O17/P19</f>
        <v>1.0114165906873929</v>
      </c>
      <c r="S17" s="10"/>
      <c r="T17" s="4"/>
    </row>
    <row r="18" spans="1:22" ht="16" x14ac:dyDescent="0.2">
      <c r="A18" t="s">
        <v>89</v>
      </c>
      <c r="B18" t="s">
        <v>92</v>
      </c>
      <c r="C18">
        <v>16.561361312866211</v>
      </c>
      <c r="E18" s="12"/>
      <c r="I18" s="10"/>
      <c r="J18" s="4"/>
      <c r="N18" t="s">
        <v>92</v>
      </c>
      <c r="O18" s="12"/>
      <c r="S18" s="10"/>
      <c r="T18" s="4"/>
    </row>
    <row r="19" spans="1:22" ht="16" x14ac:dyDescent="0.2">
      <c r="A19" t="s">
        <v>89</v>
      </c>
      <c r="B19" t="s">
        <v>92</v>
      </c>
      <c r="C19">
        <v>16.295600891113281</v>
      </c>
      <c r="D19">
        <f>AVERAGE(C18:C19)</f>
        <v>16.428481101989746</v>
      </c>
      <c r="E19" s="12">
        <v>16.686078070000001</v>
      </c>
      <c r="F19">
        <f>E19-D19</f>
        <v>0.25759696801025456</v>
      </c>
      <c r="G19">
        <f>2^F19</f>
        <v>1.1954857786328008</v>
      </c>
      <c r="H19">
        <f>AVERAGE(G15:G19)</f>
        <v>0.81259632328722198</v>
      </c>
      <c r="I19" s="2">
        <f>STDEV(G15:G19)</f>
        <v>0.33501718092790916</v>
      </c>
      <c r="J19" s="4">
        <f>_xlfn.T.TEST(G9:G13,G15:G19,2,3)</f>
        <v>0.5191698510938112</v>
      </c>
      <c r="N19" t="s">
        <v>92</v>
      </c>
      <c r="O19" s="12">
        <v>1.195485779</v>
      </c>
      <c r="P19" s="12">
        <v>0.66138431399999997</v>
      </c>
      <c r="Q19">
        <f>O19/P19</f>
        <v>1.8075508500795803</v>
      </c>
      <c r="R19">
        <f>AVERAGE(Q15:Q19)</f>
        <v>1.2286295670044172</v>
      </c>
      <c r="S19" s="2">
        <f>STDEV(Q15:Q19)</f>
        <v>0.5065393510161541</v>
      </c>
      <c r="T19" s="4"/>
    </row>
    <row r="20" spans="1:22" ht="16" x14ac:dyDescent="0.2">
      <c r="A20" t="s">
        <v>93</v>
      </c>
      <c r="B20" s="12" t="s">
        <v>94</v>
      </c>
      <c r="C20">
        <v>17.657039642333984</v>
      </c>
      <c r="E20" s="12"/>
      <c r="J20" s="4"/>
      <c r="N20" s="12" t="s">
        <v>94</v>
      </c>
      <c r="O20" s="12"/>
      <c r="T20" s="4"/>
    </row>
    <row r="21" spans="1:22" ht="16" x14ac:dyDescent="0.2">
      <c r="A21" t="s">
        <v>93</v>
      </c>
      <c r="B21" s="12" t="s">
        <v>94</v>
      </c>
      <c r="C21">
        <v>17.644161224365234</v>
      </c>
      <c r="D21">
        <f>AVERAGE(C20:C21)</f>
        <v>17.650600433349609</v>
      </c>
      <c r="E21" s="12">
        <v>16.762218480000001</v>
      </c>
      <c r="F21">
        <f>E21-D21</f>
        <v>-0.88838195334960801</v>
      </c>
      <c r="G21">
        <f>2^F21</f>
        <v>0.54021965899144897</v>
      </c>
      <c r="I21" s="2"/>
      <c r="N21" s="12" t="s">
        <v>94</v>
      </c>
      <c r="O21" s="12">
        <v>0.54021965900000002</v>
      </c>
      <c r="Q21">
        <f>O21/P25</f>
        <v>0.81680143838427965</v>
      </c>
      <c r="S21" s="2"/>
    </row>
    <row r="22" spans="1:22" ht="16" x14ac:dyDescent="0.2">
      <c r="A22" t="s">
        <v>93</v>
      </c>
      <c r="B22" s="12" t="s">
        <v>95</v>
      </c>
      <c r="C22">
        <v>16.003284454345703</v>
      </c>
      <c r="E22" s="12"/>
      <c r="N22" s="12" t="s">
        <v>95</v>
      </c>
      <c r="O22" s="12"/>
    </row>
    <row r="23" spans="1:22" ht="16" x14ac:dyDescent="0.2">
      <c r="A23" t="s">
        <v>93</v>
      </c>
      <c r="B23" s="12" t="s">
        <v>95</v>
      </c>
      <c r="C23">
        <v>16.02008056640625</v>
      </c>
      <c r="D23">
        <f>AVERAGE(C22:C23)</f>
        <v>16.011682510375977</v>
      </c>
      <c r="E23" s="12">
        <v>14.9553566</v>
      </c>
      <c r="F23">
        <f>E23-D23</f>
        <v>-1.0563259103759766</v>
      </c>
      <c r="G23">
        <f>2^F23</f>
        <v>0.4808550880421969</v>
      </c>
      <c r="J23" s="4"/>
      <c r="N23" s="12" t="s">
        <v>95</v>
      </c>
      <c r="O23" s="12">
        <v>0.48085508799999999</v>
      </c>
      <c r="Q23">
        <f>O23/P25</f>
        <v>0.72704338131611634</v>
      </c>
      <c r="R23">
        <f>AVERAGE(Q21:Q25)</f>
        <v>0.78922762144612957</v>
      </c>
      <c r="S23" s="2">
        <f>STDEV(Q21:Q25)</f>
        <v>5.3967937215561625E-2</v>
      </c>
      <c r="T23" s="4"/>
    </row>
    <row r="24" spans="1:22" ht="16" x14ac:dyDescent="0.2">
      <c r="A24" t="s">
        <v>93</v>
      </c>
      <c r="B24" t="s">
        <v>96</v>
      </c>
      <c r="C24">
        <v>12.431485176086426</v>
      </c>
      <c r="E24" s="12"/>
      <c r="N24" t="s">
        <v>96</v>
      </c>
      <c r="O24" s="12"/>
      <c r="P24" s="12"/>
      <c r="S24" s="2"/>
      <c r="T24" s="4"/>
    </row>
    <row r="25" spans="1:22" ht="16" x14ac:dyDescent="0.2">
      <c r="A25" t="s">
        <v>93</v>
      </c>
      <c r="B25" t="s">
        <v>96</v>
      </c>
      <c r="C25">
        <v>12.434494972229004</v>
      </c>
      <c r="D25">
        <f>AVERAGE(C24:C25)</f>
        <v>12.432990074157715</v>
      </c>
      <c r="E25" s="12">
        <v>11.55698347</v>
      </c>
      <c r="F25">
        <f>E25-D25</f>
        <v>-0.87600660415771436</v>
      </c>
      <c r="G25">
        <f>2^F25</f>
        <v>0.54487356185869684</v>
      </c>
      <c r="H25">
        <f>AVERAGE(G21:G25)</f>
        <v>0.52198276963078094</v>
      </c>
      <c r="I25" s="2">
        <f>STDEV(G21:G25)</f>
        <v>3.5693547702818899E-2</v>
      </c>
      <c r="J25" s="4"/>
      <c r="N25" t="s">
        <v>96</v>
      </c>
      <c r="O25" s="12">
        <v>0.54487355999999998</v>
      </c>
      <c r="P25" s="12">
        <v>0.66138431399999997</v>
      </c>
      <c r="Q25">
        <f>O25/P25</f>
        <v>0.82383804463799248</v>
      </c>
      <c r="S25" s="2"/>
      <c r="T25" s="4"/>
      <c r="V25" s="2"/>
    </row>
    <row r="26" spans="1:22" ht="16" x14ac:dyDescent="0.2">
      <c r="A26" t="s">
        <v>97</v>
      </c>
      <c r="B26" s="12" t="s">
        <v>98</v>
      </c>
      <c r="C26">
        <v>18.22197151184082</v>
      </c>
      <c r="E26" s="12"/>
      <c r="N26" s="12" t="s">
        <v>98</v>
      </c>
      <c r="O26" s="12"/>
    </row>
    <row r="27" spans="1:22" ht="16" x14ac:dyDescent="0.2">
      <c r="A27" t="s">
        <v>97</v>
      </c>
      <c r="B27" s="12" t="s">
        <v>98</v>
      </c>
      <c r="C27">
        <v>18.204975128173828</v>
      </c>
      <c r="D27">
        <f>AVERAGE(C26:C27)</f>
        <v>18.213473320007324</v>
      </c>
      <c r="E27" s="12">
        <v>17.27033234</v>
      </c>
      <c r="F27">
        <f>E27-D27</f>
        <v>-0.94314098000732471</v>
      </c>
      <c r="G27">
        <f>2^F27</f>
        <v>0.52009930672822058</v>
      </c>
      <c r="N27" s="12" t="s">
        <v>98</v>
      </c>
      <c r="O27" s="12">
        <v>0.52009930699999996</v>
      </c>
      <c r="Q27">
        <f>O27/P31</f>
        <v>0.78637986415867733</v>
      </c>
    </row>
    <row r="28" spans="1:22" ht="16" x14ac:dyDescent="0.2">
      <c r="A28" t="s">
        <v>97</v>
      </c>
      <c r="B28" s="12" t="s">
        <v>99</v>
      </c>
      <c r="C28">
        <v>19.301210403442383</v>
      </c>
      <c r="E28" s="12"/>
      <c r="N28" s="12" t="s">
        <v>99</v>
      </c>
      <c r="O28" s="12"/>
    </row>
    <row r="29" spans="1:22" ht="16" x14ac:dyDescent="0.2">
      <c r="A29" t="s">
        <v>97</v>
      </c>
      <c r="B29" s="12" t="s">
        <v>99</v>
      </c>
      <c r="C29">
        <v>19.203018188476562</v>
      </c>
      <c r="D29">
        <f>AVERAGE(C28:C29)</f>
        <v>19.252114295959473</v>
      </c>
      <c r="E29" s="12">
        <v>18.260151860000001</v>
      </c>
      <c r="F29">
        <f>E29-D29</f>
        <v>-0.99196243595947209</v>
      </c>
      <c r="G29">
        <f>2^F29</f>
        <v>0.50279338146560826</v>
      </c>
      <c r="J29" s="4"/>
      <c r="N29" s="12" t="s">
        <v>99</v>
      </c>
      <c r="O29" s="12">
        <v>0.50279338100000004</v>
      </c>
      <c r="Q29">
        <f>O29/P31</f>
        <v>0.76021364637323419</v>
      </c>
      <c r="R29">
        <f>AVERAGE(Q27:Q31)</f>
        <v>0.77404901884826582</v>
      </c>
      <c r="S29" s="2">
        <f>STDEV(Q27:Q31)</f>
        <v>1.3147830231282279E-2</v>
      </c>
      <c r="T29" s="4"/>
    </row>
    <row r="30" spans="1:22" ht="16" x14ac:dyDescent="0.2">
      <c r="A30" t="s">
        <v>97</v>
      </c>
      <c r="B30" s="12" t="s">
        <v>100</v>
      </c>
      <c r="C30">
        <v>18.121971511840801</v>
      </c>
      <c r="E30" s="12"/>
      <c r="N30" s="12" t="s">
        <v>100</v>
      </c>
      <c r="O30" s="12"/>
    </row>
    <row r="31" spans="1:22" ht="16" x14ac:dyDescent="0.2">
      <c r="A31" t="s">
        <v>97</v>
      </c>
      <c r="B31" s="12" t="s">
        <v>100</v>
      </c>
      <c r="C31">
        <v>18.144975128173801</v>
      </c>
      <c r="D31">
        <f>AVERAGE(C30:C31)</f>
        <v>18.133473320007301</v>
      </c>
      <c r="E31" s="12">
        <v>17.170332340000002</v>
      </c>
      <c r="F31">
        <f>E31-D31</f>
        <v>-0.96314098000729942</v>
      </c>
      <c r="G31">
        <f>2^F31</f>
        <v>0.51293894587970312</v>
      </c>
      <c r="H31">
        <f>AVERAGE(G27:G31)</f>
        <v>0.51194387802451058</v>
      </c>
      <c r="I31" s="2">
        <f>STDEV(G27:G31)</f>
        <v>8.6957680699354459E-3</v>
      </c>
      <c r="N31" s="12" t="s">
        <v>100</v>
      </c>
      <c r="O31" s="12">
        <v>0.51293895</v>
      </c>
      <c r="P31" s="12">
        <v>0.66138431399999997</v>
      </c>
      <c r="Q31">
        <f>O31/P31</f>
        <v>0.77555354601288595</v>
      </c>
    </row>
    <row r="32" spans="1:22" ht="16" x14ac:dyDescent="0.2">
      <c r="A32" t="s">
        <v>101</v>
      </c>
      <c r="B32" t="s">
        <v>102</v>
      </c>
      <c r="C32">
        <v>17.941730499267578</v>
      </c>
      <c r="E32" s="12"/>
      <c r="N32" t="s">
        <v>102</v>
      </c>
      <c r="O32" s="12"/>
    </row>
    <row r="33" spans="1:20" ht="16" x14ac:dyDescent="0.2">
      <c r="A33" t="s">
        <v>101</v>
      </c>
      <c r="B33" t="s">
        <v>102</v>
      </c>
      <c r="C33">
        <v>17.885652542114258</v>
      </c>
      <c r="D33">
        <f>AVERAGE(C32:C33)</f>
        <v>17.913691520690918</v>
      </c>
      <c r="E33" s="12">
        <v>15.02666473</v>
      </c>
      <c r="F33">
        <f>E33-D33</f>
        <v>-2.8870267906909177</v>
      </c>
      <c r="G33">
        <f>2^F33</f>
        <v>0.13518183510008275</v>
      </c>
      <c r="N33" t="s">
        <v>102</v>
      </c>
      <c r="O33" s="12">
        <v>0.135181835</v>
      </c>
      <c r="Q33">
        <f>O33/P37</f>
        <v>0.20439226050347484</v>
      </c>
    </row>
    <row r="34" spans="1:20" ht="16" x14ac:dyDescent="0.2">
      <c r="A34" t="s">
        <v>101</v>
      </c>
      <c r="B34" t="s">
        <v>103</v>
      </c>
      <c r="C34">
        <v>17.972627639770508</v>
      </c>
      <c r="E34" s="12"/>
      <c r="N34" t="s">
        <v>103</v>
      </c>
      <c r="O34" s="12"/>
    </row>
    <row r="35" spans="1:20" ht="16" x14ac:dyDescent="0.2">
      <c r="A35" t="s">
        <v>101</v>
      </c>
      <c r="B35" t="s">
        <v>103</v>
      </c>
      <c r="C35">
        <v>17.906335830688477</v>
      </c>
      <c r="D35">
        <f>AVERAGE(C34:C35)</f>
        <v>17.939481735229492</v>
      </c>
      <c r="E35" s="12">
        <v>15.032673839999999</v>
      </c>
      <c r="F35">
        <f>E35-D35</f>
        <v>-2.9068078952294929</v>
      </c>
      <c r="G35">
        <f>2^F35</f>
        <v>0.13334097669034375</v>
      </c>
      <c r="N35" t="s">
        <v>103</v>
      </c>
      <c r="O35" s="12">
        <v>0.133340977</v>
      </c>
      <c r="Q35">
        <f>O35/P37</f>
        <v>0.20160891962127786</v>
      </c>
      <c r="R35">
        <f>AVERAGE(Q33:Q37)</f>
        <v>0.21040735477739195</v>
      </c>
      <c r="S35" s="2">
        <f>STDEV(Q33:Q37)</f>
        <v>1.2904155813048275E-2</v>
      </c>
    </row>
    <row r="36" spans="1:20" ht="16" x14ac:dyDescent="0.2">
      <c r="A36" t="s">
        <v>101</v>
      </c>
      <c r="B36" t="s">
        <v>104</v>
      </c>
      <c r="C36">
        <v>17.7417304992676</v>
      </c>
      <c r="E36" s="12"/>
      <c r="N36" t="s">
        <v>104</v>
      </c>
      <c r="O36" s="12"/>
      <c r="P36" s="12"/>
      <c r="S36" s="2"/>
    </row>
    <row r="37" spans="1:20" ht="16" x14ac:dyDescent="0.2">
      <c r="A37" t="s">
        <v>101</v>
      </c>
      <c r="B37" t="s">
        <v>104</v>
      </c>
      <c r="C37">
        <v>17.785652542114299</v>
      </c>
      <c r="D37">
        <f>AVERAGE(C36:C37)</f>
        <v>17.763691520690948</v>
      </c>
      <c r="E37" s="12">
        <v>15.01666473</v>
      </c>
      <c r="F37">
        <f>E37-D37</f>
        <v>-2.7470267906909474</v>
      </c>
      <c r="G37">
        <f>2^F37</f>
        <v>0.1489575556703665</v>
      </c>
      <c r="H37">
        <f>AVERAGE(G33:G37)</f>
        <v>0.13916012248693099</v>
      </c>
      <c r="I37" s="2">
        <f>STDEV(G33:G37)</f>
        <v>8.5346038372667906E-3</v>
      </c>
      <c r="N37" t="s">
        <v>104</v>
      </c>
      <c r="O37" s="12">
        <v>0.14895755999999999</v>
      </c>
      <c r="P37" s="12">
        <v>0.66138431399999997</v>
      </c>
      <c r="Q37">
        <f>O37/P37</f>
        <v>0.22522088420742314</v>
      </c>
      <c r="S37" s="2"/>
    </row>
    <row r="38" spans="1:20" ht="16" x14ac:dyDescent="0.2">
      <c r="A38" t="s">
        <v>105</v>
      </c>
      <c r="B38" t="s">
        <v>106</v>
      </c>
      <c r="C38">
        <v>16.998918533325195</v>
      </c>
      <c r="E38" s="12"/>
      <c r="N38" t="s">
        <v>106</v>
      </c>
      <c r="O38" s="12"/>
    </row>
    <row r="39" spans="1:20" ht="16" x14ac:dyDescent="0.2">
      <c r="A39" t="s">
        <v>105</v>
      </c>
      <c r="B39" t="s">
        <v>106</v>
      </c>
      <c r="C39">
        <v>17.003713607788086</v>
      </c>
      <c r="D39">
        <f>AVERAGE(C38:C39)</f>
        <v>17.001316070556641</v>
      </c>
      <c r="E39" s="12">
        <v>14.361922740000001</v>
      </c>
      <c r="F39">
        <f>E39-D39</f>
        <v>-2.6393933305566399</v>
      </c>
      <c r="G39">
        <f>2^F39</f>
        <v>0.16049571325440296</v>
      </c>
      <c r="J39" s="4"/>
      <c r="N39" t="s">
        <v>106</v>
      </c>
      <c r="O39" s="12">
        <v>0.16049571300000001</v>
      </c>
      <c r="Q39">
        <f>O39/P43</f>
        <v>0.24266634330852913</v>
      </c>
      <c r="T39" s="4"/>
    </row>
    <row r="40" spans="1:20" ht="16" x14ac:dyDescent="0.2">
      <c r="A40" t="s">
        <v>105</v>
      </c>
      <c r="B40" t="s">
        <v>107</v>
      </c>
      <c r="C40">
        <v>17.728450775146484</v>
      </c>
      <c r="E40" s="12"/>
      <c r="I40" s="2"/>
      <c r="J40" s="4"/>
      <c r="N40" t="s">
        <v>107</v>
      </c>
      <c r="O40" s="12"/>
      <c r="S40" s="2"/>
      <c r="T40" s="4"/>
    </row>
    <row r="41" spans="1:20" ht="16" x14ac:dyDescent="0.2">
      <c r="A41" t="s">
        <v>105</v>
      </c>
      <c r="B41" t="s">
        <v>107</v>
      </c>
      <c r="C41">
        <v>17.591814041137695</v>
      </c>
      <c r="D41">
        <f>AVERAGE(C40:C41)</f>
        <v>17.66013240814209</v>
      </c>
      <c r="E41" s="12">
        <v>14.994867320000001</v>
      </c>
      <c r="F41">
        <f>E41-D41</f>
        <v>-2.665265088142089</v>
      </c>
      <c r="G41">
        <f>2^F41</f>
        <v>0.15764320727593215</v>
      </c>
      <c r="I41" s="10"/>
      <c r="J41" s="4"/>
      <c r="N41" t="s">
        <v>107</v>
      </c>
      <c r="O41" s="12">
        <v>0.15764320700000001</v>
      </c>
      <c r="Q41">
        <f>O41/P43</f>
        <v>0.23835341066162632</v>
      </c>
      <c r="S41" s="10"/>
      <c r="T41" s="4"/>
    </row>
    <row r="42" spans="1:20" ht="16" x14ac:dyDescent="0.2">
      <c r="A42" t="s">
        <v>105</v>
      </c>
      <c r="B42" t="s">
        <v>108</v>
      </c>
      <c r="C42">
        <v>17.761693954467773</v>
      </c>
      <c r="E42" s="12"/>
      <c r="I42" s="10"/>
      <c r="J42" s="4"/>
      <c r="N42" t="s">
        <v>108</v>
      </c>
      <c r="O42" s="12"/>
      <c r="S42" s="10"/>
      <c r="T42" s="4"/>
    </row>
    <row r="43" spans="1:20" ht="16" x14ac:dyDescent="0.2">
      <c r="A43" t="s">
        <v>105</v>
      </c>
      <c r="B43" t="s">
        <v>108</v>
      </c>
      <c r="C43">
        <v>17.70489501953125</v>
      </c>
      <c r="D43">
        <f>AVERAGE(C42:C43)</f>
        <v>17.733294486999512</v>
      </c>
      <c r="E43" s="12">
        <v>15.048670769999999</v>
      </c>
      <c r="F43">
        <f>E43-D43</f>
        <v>-2.6846237169995124</v>
      </c>
      <c r="G43">
        <f>2^F43</f>
        <v>0.15554201976421553</v>
      </c>
      <c r="H43">
        <f>AVERAGE(G39:G43)</f>
        <v>0.15789364676485021</v>
      </c>
      <c r="I43" s="2">
        <f>STDEV(G39:G43)</f>
        <v>2.4863245467735056E-3</v>
      </c>
      <c r="J43" s="4">
        <f>_xlfn.T.TEST(G33:G37,G39:G43,2,3)</f>
        <v>5.3153038804374886E-2</v>
      </c>
      <c r="N43" t="s">
        <v>108</v>
      </c>
      <c r="O43" s="12">
        <v>0.15554202</v>
      </c>
      <c r="P43" s="12">
        <v>0.66138431399999997</v>
      </c>
      <c r="Q43">
        <f>O43/P43</f>
        <v>0.23517645748096772</v>
      </c>
      <c r="R43">
        <f>AVERAGE(Q39:Q43)</f>
        <v>0.2387320704837077</v>
      </c>
      <c r="S43" s="2">
        <f>STDEV(Q39:Q43)</f>
        <v>3.7592731841567927E-3</v>
      </c>
      <c r="T43" s="4"/>
    </row>
    <row r="44" spans="1:20" ht="16" x14ac:dyDescent="0.2">
      <c r="A44" t="s">
        <v>109</v>
      </c>
      <c r="B44" t="s">
        <v>110</v>
      </c>
      <c r="C44">
        <v>18.206787109375</v>
      </c>
      <c r="E44" s="12"/>
      <c r="N44" t="s">
        <v>110</v>
      </c>
      <c r="O44" s="12"/>
    </row>
    <row r="45" spans="1:20" ht="16" x14ac:dyDescent="0.2">
      <c r="A45" t="s">
        <v>109</v>
      </c>
      <c r="B45" t="s">
        <v>110</v>
      </c>
      <c r="C45">
        <v>18.134685516357422</v>
      </c>
      <c r="D45">
        <f>AVERAGE(C44:C45)</f>
        <v>18.170736312866211</v>
      </c>
      <c r="E45" s="12">
        <v>16.454579349999999</v>
      </c>
      <c r="F45">
        <f>E45-D45</f>
        <v>-1.7161569628662114</v>
      </c>
      <c r="G45">
        <f>2^F45</f>
        <v>0.3043583891682437</v>
      </c>
      <c r="I45" s="2"/>
      <c r="N45" t="s">
        <v>110</v>
      </c>
      <c r="O45" s="12">
        <v>0.30435838900000001</v>
      </c>
      <c r="Q45">
        <f>O45/P49</f>
        <v>0.46018386368927405</v>
      </c>
      <c r="S45" s="2"/>
    </row>
    <row r="46" spans="1:20" ht="16" x14ac:dyDescent="0.2">
      <c r="A46" t="s">
        <v>109</v>
      </c>
      <c r="B46" t="s">
        <v>111</v>
      </c>
      <c r="C46">
        <v>18.966997146606445</v>
      </c>
      <c r="E46" s="12"/>
      <c r="N46" t="s">
        <v>111</v>
      </c>
      <c r="O46" s="12"/>
    </row>
    <row r="47" spans="1:20" ht="16" x14ac:dyDescent="0.2">
      <c r="A47" t="s">
        <v>109</v>
      </c>
      <c r="B47" t="s">
        <v>111</v>
      </c>
      <c r="C47">
        <v>18.929494857788086</v>
      </c>
      <c r="D47">
        <f>AVERAGE(C46:C47)</f>
        <v>18.948246002197266</v>
      </c>
      <c r="E47" s="12">
        <v>17.11017609</v>
      </c>
      <c r="F47">
        <f>E47-D47</f>
        <v>-1.8380699121972661</v>
      </c>
      <c r="G47">
        <f>2^F47</f>
        <v>0.27969572103182638</v>
      </c>
      <c r="N47" t="s">
        <v>111</v>
      </c>
      <c r="O47" s="12">
        <v>0.27969572100000001</v>
      </c>
      <c r="Q47">
        <f>O47/P49</f>
        <v>0.42289439752270874</v>
      </c>
      <c r="R47">
        <f>AVERAGE(Q45:Q49)</f>
        <v>0.44099629190782413</v>
      </c>
      <c r="S47" s="2">
        <f>STDEV(Q45:Q49)</f>
        <v>1.8668425035431847E-2</v>
      </c>
    </row>
    <row r="48" spans="1:20" ht="16" x14ac:dyDescent="0.2">
      <c r="A48" t="s">
        <v>109</v>
      </c>
      <c r="B48" t="s">
        <v>112</v>
      </c>
      <c r="C48">
        <v>18.106787109374999</v>
      </c>
      <c r="E48" s="12"/>
      <c r="N48" t="s">
        <v>112</v>
      </c>
      <c r="O48" s="12"/>
      <c r="P48" s="12"/>
      <c r="S48" s="2"/>
    </row>
    <row r="49" spans="1:20" ht="16" x14ac:dyDescent="0.2">
      <c r="A49" t="s">
        <v>109</v>
      </c>
      <c r="B49" t="s">
        <v>112</v>
      </c>
      <c r="C49">
        <v>18.164685516357402</v>
      </c>
      <c r="D49">
        <f>AVERAGE(C48:C49)</f>
        <v>18.1357363128662</v>
      </c>
      <c r="E49" s="12">
        <v>16.354579350000002</v>
      </c>
      <c r="F49">
        <f>E49-D49</f>
        <v>-1.7811569628661985</v>
      </c>
      <c r="G49">
        <f>2^F49</f>
        <v>0.29094997699575909</v>
      </c>
      <c r="H49">
        <f>AVERAGE(G45:G49)</f>
        <v>0.29166802906527639</v>
      </c>
      <c r="I49" s="2">
        <f>STDEV(G45:G49)</f>
        <v>1.2347003643907582E-2</v>
      </c>
      <c r="N49" t="s">
        <v>112</v>
      </c>
      <c r="O49" s="12">
        <v>0.29094998</v>
      </c>
      <c r="P49" s="12">
        <v>0.66138431399999997</v>
      </c>
      <c r="Q49">
        <f>O49/P49</f>
        <v>0.43991061451148961</v>
      </c>
      <c r="S49" s="2"/>
    </row>
    <row r="50" spans="1:20" ht="16" x14ac:dyDescent="0.2">
      <c r="A50" t="s">
        <v>113</v>
      </c>
      <c r="B50" t="s">
        <v>114</v>
      </c>
      <c r="C50">
        <v>18.942914962768555</v>
      </c>
      <c r="E50" s="12"/>
      <c r="N50" t="s">
        <v>114</v>
      </c>
      <c r="O50" s="12"/>
    </row>
    <row r="51" spans="1:20" ht="16" x14ac:dyDescent="0.2">
      <c r="A51" t="s">
        <v>113</v>
      </c>
      <c r="B51" t="s">
        <v>114</v>
      </c>
      <c r="C51">
        <v>18.937545776367188</v>
      </c>
      <c r="D51">
        <f>AVERAGE(C50:C51)</f>
        <v>18.940230369567871</v>
      </c>
      <c r="E51" s="12">
        <v>17.366695400000001</v>
      </c>
      <c r="F51">
        <f>E51-D51</f>
        <v>-1.57353496956787</v>
      </c>
      <c r="G51">
        <f>2^F51</f>
        <v>0.3359841382681712</v>
      </c>
      <c r="N51" t="s">
        <v>114</v>
      </c>
      <c r="O51" s="12">
        <v>0.33598413799999999</v>
      </c>
      <c r="Q51">
        <f>O51/P55</f>
        <v>0.50800137059192485</v>
      </c>
    </row>
    <row r="52" spans="1:20" ht="16" x14ac:dyDescent="0.2">
      <c r="A52" t="s">
        <v>113</v>
      </c>
      <c r="B52" t="s">
        <v>115</v>
      </c>
      <c r="C52">
        <v>17.270088195800781</v>
      </c>
      <c r="E52" s="12"/>
      <c r="I52" s="2"/>
      <c r="J52" s="4"/>
      <c r="N52" t="s">
        <v>115</v>
      </c>
      <c r="O52" s="12"/>
      <c r="S52" s="2"/>
      <c r="T52" s="4"/>
    </row>
    <row r="53" spans="1:20" ht="16" x14ac:dyDescent="0.2">
      <c r="A53" t="s">
        <v>113</v>
      </c>
      <c r="B53" t="s">
        <v>115</v>
      </c>
      <c r="C53">
        <v>17.257509231567383</v>
      </c>
      <c r="D53">
        <f>AVERAGE(C52:C53)</f>
        <v>17.263798713684082</v>
      </c>
      <c r="E53" s="12">
        <v>15.760134219999999</v>
      </c>
      <c r="F53">
        <f>E53-D53</f>
        <v>-1.5036644936840826</v>
      </c>
      <c r="G53">
        <f>2^F53</f>
        <v>0.352656492706934</v>
      </c>
      <c r="N53" t="s">
        <v>115</v>
      </c>
      <c r="O53" s="12">
        <v>0.35265649300000002</v>
      </c>
      <c r="Q53">
        <f>O53/P55</f>
        <v>0.53320964155796413</v>
      </c>
      <c r="R53">
        <f>AVERAGE(Q51:Q55)</f>
        <v>0.52982014578995085</v>
      </c>
      <c r="S53" s="2">
        <f>STDEV(Q51:Q55)</f>
        <v>2.033698567896516E-2</v>
      </c>
    </row>
    <row r="54" spans="1:20" ht="16" x14ac:dyDescent="0.2">
      <c r="A54" t="s">
        <v>113</v>
      </c>
      <c r="B54" t="s">
        <v>116</v>
      </c>
      <c r="C54">
        <v>18.842914962768599</v>
      </c>
      <c r="E54" s="12"/>
      <c r="N54" t="s">
        <v>116</v>
      </c>
      <c r="O54" s="12"/>
      <c r="P54" s="12"/>
      <c r="S54" s="2"/>
    </row>
    <row r="55" spans="1:20" ht="16" x14ac:dyDescent="0.2">
      <c r="A55" t="s">
        <v>113</v>
      </c>
      <c r="B55" t="s">
        <v>116</v>
      </c>
      <c r="C55">
        <v>18.8575457763672</v>
      </c>
      <c r="D55">
        <f>AVERAGE(C54:C55)</f>
        <v>18.8502303695679</v>
      </c>
      <c r="E55" s="12">
        <v>17.386695400000001</v>
      </c>
      <c r="F55">
        <f>E55-D55</f>
        <v>-1.463534969567899</v>
      </c>
      <c r="G55">
        <f>2^F55</f>
        <v>0.36260356903661078</v>
      </c>
      <c r="H55">
        <f>AVERAGE(G51:G55)</f>
        <v>0.35041473333723866</v>
      </c>
      <c r="I55" s="2">
        <f>STDEV(G51:G55)</f>
        <v>1.345056271732338E-2</v>
      </c>
      <c r="N55" t="s">
        <v>116</v>
      </c>
      <c r="O55" s="12">
        <v>0.36260356999999999</v>
      </c>
      <c r="P55" s="12">
        <v>0.66138431399999997</v>
      </c>
      <c r="Q55">
        <f>O55/P55</f>
        <v>0.54824942521996367</v>
      </c>
      <c r="S55" s="2"/>
    </row>
    <row r="60" spans="1:20" ht="21" x14ac:dyDescent="0.25">
      <c r="B60" s="22" t="s">
        <v>9</v>
      </c>
      <c r="N60" s="22" t="s">
        <v>9</v>
      </c>
    </row>
    <row r="61" spans="1:20" ht="16" x14ac:dyDescent="0.2">
      <c r="A61" t="s">
        <v>83</v>
      </c>
      <c r="B61" t="s">
        <v>84</v>
      </c>
      <c r="C61">
        <v>26.103071212768555</v>
      </c>
      <c r="E61" s="12"/>
      <c r="O61" s="5" t="s">
        <v>4</v>
      </c>
    </row>
    <row r="62" spans="1:20" ht="16" x14ac:dyDescent="0.2">
      <c r="A62" t="s">
        <v>83</v>
      </c>
      <c r="B62" t="s">
        <v>84</v>
      </c>
      <c r="C62">
        <v>25.954456329345703</v>
      </c>
      <c r="D62">
        <f>AVERAGE(C61:C62)</f>
        <v>26.028763771057129</v>
      </c>
      <c r="E62" s="12">
        <v>15.59595442</v>
      </c>
      <c r="F62">
        <f>E62-D62</f>
        <v>-10.432809351057129</v>
      </c>
      <c r="G62">
        <f>2^F62</f>
        <v>7.234548730139219E-4</v>
      </c>
      <c r="N62" t="s">
        <v>84</v>
      </c>
      <c r="O62" s="12"/>
    </row>
    <row r="63" spans="1:20" ht="16" x14ac:dyDescent="0.2">
      <c r="A63" t="s">
        <v>85</v>
      </c>
      <c r="B63" t="s">
        <v>86</v>
      </c>
      <c r="C63">
        <v>25.905527114868164</v>
      </c>
      <c r="E63" s="12"/>
      <c r="N63" t="s">
        <v>84</v>
      </c>
      <c r="O63" s="12">
        <v>7.2345000000000005E-4</v>
      </c>
      <c r="P63" s="12"/>
      <c r="Q63">
        <f>O63/P67</f>
        <v>1.0073169543090665</v>
      </c>
    </row>
    <row r="64" spans="1:20" ht="16" x14ac:dyDescent="0.2">
      <c r="A64" t="s">
        <v>85</v>
      </c>
      <c r="B64" t="s">
        <v>86</v>
      </c>
      <c r="C64">
        <v>25.726779937744141</v>
      </c>
      <c r="D64">
        <f>AVERAGE(C63:C64)</f>
        <v>25.816153526306152</v>
      </c>
      <c r="E64" s="12">
        <v>15.32848358</v>
      </c>
      <c r="F64">
        <f>E64-D64</f>
        <v>-10.487669946306152</v>
      </c>
      <c r="G64">
        <f>2^F64</f>
        <v>6.9646093498102802E-4</v>
      </c>
      <c r="I64" s="2"/>
      <c r="N64" t="s">
        <v>86</v>
      </c>
      <c r="O64" s="12"/>
      <c r="P64" s="12"/>
    </row>
    <row r="65" spans="1:20" ht="16" x14ac:dyDescent="0.2">
      <c r="A65" t="s">
        <v>87</v>
      </c>
      <c r="B65" t="s">
        <v>12</v>
      </c>
      <c r="C65">
        <v>25.675527114868199</v>
      </c>
      <c r="E65" s="12"/>
      <c r="I65" s="2"/>
      <c r="N65" t="s">
        <v>86</v>
      </c>
      <c r="O65" s="12">
        <v>6.9645999999999998E-4</v>
      </c>
      <c r="P65" s="12"/>
      <c r="Q65">
        <f>O65/P67</f>
        <v>0.96973663141625877</v>
      </c>
    </row>
    <row r="66" spans="1:20" ht="16" x14ac:dyDescent="0.2">
      <c r="A66" t="s">
        <v>87</v>
      </c>
      <c r="B66" t="s">
        <v>12</v>
      </c>
      <c r="C66">
        <v>25.6026779937744</v>
      </c>
      <c r="D66">
        <f>AVERAGE(C65:C66)</f>
        <v>25.639102554321298</v>
      </c>
      <c r="E66" s="12">
        <v>15.228483580000001</v>
      </c>
      <c r="F66">
        <f>E66-D66</f>
        <v>-10.410618974321297</v>
      </c>
      <c r="G66">
        <f>2^F66</f>
        <v>7.3466849336243246E-4</v>
      </c>
      <c r="H66">
        <f>AVERAGE(G62:G66)</f>
        <v>7.1819476711912746E-4</v>
      </c>
      <c r="I66" s="2">
        <f>STDEV(G62:G66)</f>
        <v>1.9639397009212007E-5</v>
      </c>
      <c r="J66" s="4"/>
      <c r="N66" t="s">
        <v>88</v>
      </c>
      <c r="O66" s="12"/>
      <c r="P66" s="12"/>
    </row>
    <row r="67" spans="1:20" ht="16" x14ac:dyDescent="0.2">
      <c r="A67" t="s">
        <v>89</v>
      </c>
      <c r="B67" t="s">
        <v>90</v>
      </c>
      <c r="C67">
        <v>26.297641754150391</v>
      </c>
      <c r="E67" s="12"/>
      <c r="N67" t="s">
        <v>88</v>
      </c>
      <c r="O67" s="12">
        <v>7.3466999999999998E-4</v>
      </c>
      <c r="P67" s="12">
        <v>7.1819500000000003E-4</v>
      </c>
      <c r="Q67">
        <f>O67/P67</f>
        <v>1.0229394523771398</v>
      </c>
      <c r="R67">
        <f>AVERAGE(Q63:Q67)</f>
        <v>0.9999976793674884</v>
      </c>
      <c r="S67" s="2">
        <f>STDEV(Q63:Q67)</f>
        <v>2.7346185818166686E-2</v>
      </c>
    </row>
    <row r="68" spans="1:20" ht="16" x14ac:dyDescent="0.2">
      <c r="A68" t="s">
        <v>89</v>
      </c>
      <c r="B68" t="s">
        <v>90</v>
      </c>
      <c r="C68">
        <v>26.237377166748047</v>
      </c>
      <c r="D68">
        <f>AVERAGE(C67:C68)</f>
        <v>26.267509460449219</v>
      </c>
      <c r="E68" s="12">
        <v>15.73787212</v>
      </c>
      <c r="F68">
        <f>E68-D68</f>
        <v>-10.529637340449218</v>
      </c>
      <c r="G68">
        <f>2^F68</f>
        <v>6.7649301551338551E-4</v>
      </c>
      <c r="J68" s="4"/>
      <c r="N68" t="s">
        <v>90</v>
      </c>
      <c r="O68" s="12"/>
    </row>
    <row r="69" spans="1:20" ht="16" x14ac:dyDescent="0.2">
      <c r="A69" t="s">
        <v>89</v>
      </c>
      <c r="B69" t="s">
        <v>91</v>
      </c>
      <c r="C69">
        <v>25.950799942016602</v>
      </c>
      <c r="E69" s="12"/>
      <c r="I69" s="2"/>
      <c r="J69" s="4"/>
      <c r="N69" t="s">
        <v>90</v>
      </c>
      <c r="O69" s="12">
        <v>6.7648999999999997E-4</v>
      </c>
      <c r="Q69">
        <f>O69/P73</f>
        <v>0.94193081266229917</v>
      </c>
      <c r="T69" s="4"/>
    </row>
    <row r="70" spans="1:20" ht="16" x14ac:dyDescent="0.2">
      <c r="A70" t="s">
        <v>89</v>
      </c>
      <c r="B70" t="s">
        <v>91</v>
      </c>
      <c r="C70">
        <v>25.892847061157227</v>
      </c>
      <c r="D70">
        <f>AVERAGE(C69:C70)</f>
        <v>25.921823501586914</v>
      </c>
      <c r="E70" s="12">
        <v>15.696263310000001</v>
      </c>
      <c r="F70">
        <f>E70-D70</f>
        <v>-10.225560191586913</v>
      </c>
      <c r="G70">
        <f>2^F70</f>
        <v>8.352176432780623E-4</v>
      </c>
      <c r="I70" s="10"/>
      <c r="J70" s="4"/>
      <c r="N70" t="s">
        <v>91</v>
      </c>
      <c r="O70" s="12"/>
      <c r="S70" s="2"/>
      <c r="T70" s="4"/>
    </row>
    <row r="71" spans="1:20" ht="16" x14ac:dyDescent="0.2">
      <c r="A71" t="s">
        <v>89</v>
      </c>
      <c r="B71" t="s">
        <v>92</v>
      </c>
      <c r="C71">
        <v>26.064418792724609</v>
      </c>
      <c r="E71" s="12"/>
      <c r="I71" s="10"/>
      <c r="J71" s="4"/>
      <c r="N71" t="s">
        <v>91</v>
      </c>
      <c r="O71" s="12">
        <v>8.3522000000000002E-4</v>
      </c>
      <c r="Q71">
        <f>O71/P73</f>
        <v>1.1629432118018086</v>
      </c>
      <c r="S71" s="10"/>
      <c r="T71" s="4"/>
    </row>
    <row r="72" spans="1:20" ht="16" x14ac:dyDescent="0.2">
      <c r="A72" t="s">
        <v>89</v>
      </c>
      <c r="B72" t="s">
        <v>92</v>
      </c>
      <c r="C72">
        <v>25.962434768676758</v>
      </c>
      <c r="D72">
        <f>AVERAGE(C71:C72)</f>
        <v>26.013426780700684</v>
      </c>
      <c r="E72" s="12">
        <v>16.686078070000001</v>
      </c>
      <c r="F72">
        <f>E72-D72</f>
        <v>-9.3273487107006829</v>
      </c>
      <c r="G72">
        <f>2^F72</f>
        <v>1.5566402581151193E-3</v>
      </c>
      <c r="H72">
        <f>AVERAGE(G68:G72)</f>
        <v>1.0227836389688557E-3</v>
      </c>
      <c r="I72" s="2">
        <f>STDEV(G68:G72)</f>
        <v>4.6909545320698626E-4</v>
      </c>
      <c r="J72" s="4">
        <f>_xlfn.T.TEST(G62:G66,G68:G72,2,3)</f>
        <v>0.37756589352080089</v>
      </c>
      <c r="N72" t="s">
        <v>92</v>
      </c>
      <c r="O72" s="12"/>
      <c r="S72" s="10"/>
      <c r="T72" s="4"/>
    </row>
    <row r="73" spans="1:20" ht="16" x14ac:dyDescent="0.2">
      <c r="A73" t="s">
        <v>93</v>
      </c>
      <c r="B73" s="12" t="s">
        <v>94</v>
      </c>
      <c r="C73">
        <v>26.253047943115234</v>
      </c>
      <c r="E73" s="12"/>
      <c r="J73" s="4"/>
      <c r="N73" t="s">
        <v>92</v>
      </c>
      <c r="O73" s="12">
        <v>1.55664E-3</v>
      </c>
      <c r="P73" s="12">
        <v>7.1819500000000003E-4</v>
      </c>
      <c r="Q73">
        <f>O73/P73</f>
        <v>2.1674336357117494</v>
      </c>
      <c r="R73">
        <f>AVERAGE(Q69:Q73)</f>
        <v>1.4241025533919522</v>
      </c>
      <c r="S73" s="2">
        <f>STDEV(Q69:Q73)</f>
        <v>0.65315958509417271</v>
      </c>
      <c r="T73" s="4"/>
    </row>
    <row r="74" spans="1:20" ht="16" x14ac:dyDescent="0.2">
      <c r="A74" t="s">
        <v>93</v>
      </c>
      <c r="B74" s="12" t="s">
        <v>94</v>
      </c>
      <c r="C74">
        <v>26.242336273193359</v>
      </c>
      <c r="D74">
        <f>AVERAGE(C73:C74)</f>
        <v>26.247692108154297</v>
      </c>
      <c r="E74" s="12">
        <v>16.762218480000001</v>
      </c>
      <c r="F74">
        <f>E74-D74</f>
        <v>-9.4854736281542955</v>
      </c>
      <c r="G74">
        <f>2^F74</f>
        <v>1.3950440297935635E-3</v>
      </c>
      <c r="I74" s="2"/>
      <c r="N74" s="12" t="s">
        <v>94</v>
      </c>
      <c r="O74" s="12"/>
      <c r="T74" s="4"/>
    </row>
    <row r="75" spans="1:20" ht="16" x14ac:dyDescent="0.2">
      <c r="A75" t="s">
        <v>93</v>
      </c>
      <c r="B75" s="12" t="s">
        <v>95</v>
      </c>
      <c r="C75">
        <v>24.532781600952148</v>
      </c>
      <c r="E75" s="12"/>
      <c r="N75" s="12" t="s">
        <v>94</v>
      </c>
      <c r="O75" s="12">
        <v>1.39504E-3</v>
      </c>
      <c r="Q75">
        <f>O75/P79</f>
        <v>1.9424251073872694</v>
      </c>
      <c r="S75" s="2"/>
    </row>
    <row r="76" spans="1:20" ht="16" x14ac:dyDescent="0.2">
      <c r="A76" t="s">
        <v>93</v>
      </c>
      <c r="B76" s="12" t="s">
        <v>95</v>
      </c>
      <c r="C76">
        <v>24.318075180053711</v>
      </c>
      <c r="D76">
        <f>AVERAGE(C75:C76)</f>
        <v>24.42542839050293</v>
      </c>
      <c r="E76" s="12">
        <v>14.9553566</v>
      </c>
      <c r="F76">
        <f>E76-D76</f>
        <v>-9.4700717905029297</v>
      </c>
      <c r="G76">
        <f>2^F76</f>
        <v>1.4100169388613468E-3</v>
      </c>
      <c r="J76" s="4"/>
      <c r="N76" s="12" t="s">
        <v>95</v>
      </c>
      <c r="O76" s="12"/>
    </row>
    <row r="77" spans="1:20" ht="16" x14ac:dyDescent="0.2">
      <c r="A77" t="s">
        <v>93</v>
      </c>
      <c r="B77" t="s">
        <v>96</v>
      </c>
      <c r="C77">
        <v>24.232781600952102</v>
      </c>
      <c r="E77" s="12"/>
      <c r="N77" s="12" t="s">
        <v>95</v>
      </c>
      <c r="O77" s="12">
        <v>1.4100199999999999E-3</v>
      </c>
      <c r="Q77">
        <f>O77/P79</f>
        <v>1.9632829524015063</v>
      </c>
      <c r="T77" s="4"/>
    </row>
    <row r="78" spans="1:20" ht="16" x14ac:dyDescent="0.2">
      <c r="A78" t="s">
        <v>93</v>
      </c>
      <c r="B78" t="s">
        <v>96</v>
      </c>
      <c r="C78">
        <v>24.218075180053699</v>
      </c>
      <c r="D78">
        <f>AVERAGE(C77:C78)</f>
        <v>24.225428390502898</v>
      </c>
      <c r="E78" s="12">
        <v>14.7553886</v>
      </c>
      <c r="F78">
        <f>E78-D78</f>
        <v>-9.4700397905028986</v>
      </c>
      <c r="G78">
        <f>2^F78</f>
        <v>1.4100482143847353E-3</v>
      </c>
      <c r="H78">
        <f>AVERAGE(G74:G78)</f>
        <v>1.4050363943465486E-3</v>
      </c>
      <c r="I78" s="2">
        <f>STDEV(G74:G78)</f>
        <v>8.6536556760368701E-6</v>
      </c>
      <c r="J78" s="4"/>
      <c r="N78" t="s">
        <v>96</v>
      </c>
      <c r="O78" s="12"/>
      <c r="P78" s="12"/>
      <c r="S78" s="2"/>
      <c r="T78" s="4"/>
    </row>
    <row r="79" spans="1:20" ht="16" x14ac:dyDescent="0.2">
      <c r="A79" t="s">
        <v>97</v>
      </c>
      <c r="B79" s="12" t="s">
        <v>98</v>
      </c>
      <c r="C79">
        <v>26.428909301757812</v>
      </c>
      <c r="E79" s="12"/>
      <c r="N79" t="s">
        <v>96</v>
      </c>
      <c r="O79" s="12">
        <v>1.4100499999999999E-3</v>
      </c>
      <c r="P79" s="12">
        <v>7.1819500000000003E-4</v>
      </c>
      <c r="Q79">
        <f>O79/P79</f>
        <v>1.9633247237867151</v>
      </c>
      <c r="R79">
        <f>AVERAGE(Q75:Q79)</f>
        <v>1.9563442611918302</v>
      </c>
      <c r="S79" s="2">
        <f>STDEV(Q75:Q79)</f>
        <v>1.2054358887490523E-2</v>
      </c>
      <c r="T79" s="4"/>
    </row>
    <row r="80" spans="1:20" ht="16" x14ac:dyDescent="0.2">
      <c r="A80" t="s">
        <v>97</v>
      </c>
      <c r="B80" s="12" t="s">
        <v>98</v>
      </c>
      <c r="C80">
        <v>26.361804962158203</v>
      </c>
      <c r="D80">
        <f>AVERAGE(C79:C80)</f>
        <v>26.395357131958008</v>
      </c>
      <c r="E80" s="12">
        <v>17.27033234</v>
      </c>
      <c r="F80">
        <f>E80-D80</f>
        <v>-9.1250247919580083</v>
      </c>
      <c r="G80">
        <f>2^F80</f>
        <v>1.7909927443482147E-3</v>
      </c>
      <c r="N80" s="12" t="s">
        <v>98</v>
      </c>
      <c r="O80" s="12"/>
    </row>
    <row r="81" spans="1:20" ht="16" x14ac:dyDescent="0.2">
      <c r="A81" t="s">
        <v>97</v>
      </c>
      <c r="B81" s="12" t="s">
        <v>99</v>
      </c>
      <c r="C81">
        <v>27.11579704284668</v>
      </c>
      <c r="E81" s="12"/>
      <c r="N81" s="12" t="s">
        <v>98</v>
      </c>
      <c r="O81" s="12">
        <v>1.7909899999999999E-3</v>
      </c>
      <c r="Q81">
        <f>O81/P85</f>
        <v>2.4937377731674544</v>
      </c>
    </row>
    <row r="82" spans="1:20" ht="16" x14ac:dyDescent="0.2">
      <c r="A82" t="s">
        <v>97</v>
      </c>
      <c r="B82" s="12" t="s">
        <v>99</v>
      </c>
      <c r="C82">
        <v>27.169563293457031</v>
      </c>
      <c r="D82">
        <f>AVERAGE(C81:C82)</f>
        <v>27.142680168151855</v>
      </c>
      <c r="E82" s="12">
        <v>18.260151860000001</v>
      </c>
      <c r="F82">
        <f>E82-D82</f>
        <v>-8.8825283081518549</v>
      </c>
      <c r="G82">
        <f>2^F82</f>
        <v>2.1188125756546462E-3</v>
      </c>
      <c r="J82" s="4"/>
      <c r="N82" s="12" t="s">
        <v>99</v>
      </c>
      <c r="O82" s="12"/>
    </row>
    <row r="83" spans="1:20" ht="16" x14ac:dyDescent="0.2">
      <c r="A83" t="s">
        <v>97</v>
      </c>
      <c r="B83" s="12" t="s">
        <v>100</v>
      </c>
      <c r="C83">
        <v>27.445797042846699</v>
      </c>
      <c r="E83" s="12"/>
      <c r="N83" s="12" t="s">
        <v>99</v>
      </c>
      <c r="O83" s="12">
        <v>2.1188100000000001E-3</v>
      </c>
      <c r="Q83">
        <f>O83/P85</f>
        <v>2.9501876231385626</v>
      </c>
      <c r="T83" s="4"/>
    </row>
    <row r="84" spans="1:20" ht="16" x14ac:dyDescent="0.2">
      <c r="A84" t="s">
        <v>97</v>
      </c>
      <c r="B84" s="12" t="s">
        <v>100</v>
      </c>
      <c r="C84">
        <v>27.489563293457</v>
      </c>
      <c r="D84">
        <f>AVERAGE(C83:C84)</f>
        <v>27.467680168151851</v>
      </c>
      <c r="E84" s="12">
        <v>18.360151559999998</v>
      </c>
      <c r="F84">
        <f>E84-D84</f>
        <v>-9.1075286081518527</v>
      </c>
      <c r="G84">
        <f>2^F84</f>
        <v>1.8128451231132752E-3</v>
      </c>
      <c r="H84">
        <f>AVERAGE(G80:G84)</f>
        <v>1.9075501477053786E-3</v>
      </c>
      <c r="I84" s="2">
        <f>STDEV(G80:G84)</f>
        <v>1.8328459212843694E-4</v>
      </c>
      <c r="J84" s="4">
        <f>_xlfn.T.TEST(G74:G78,G80:G84,2,3)</f>
        <v>4.1324688894027496E-2</v>
      </c>
      <c r="N84" s="12" t="s">
        <v>100</v>
      </c>
      <c r="O84" s="12"/>
    </row>
    <row r="85" spans="1:20" ht="16" x14ac:dyDescent="0.2">
      <c r="A85" t="s">
        <v>101</v>
      </c>
      <c r="B85" t="s">
        <v>102</v>
      </c>
      <c r="C85">
        <v>23.134584426879883</v>
      </c>
      <c r="E85" s="12"/>
      <c r="N85" s="12" t="s">
        <v>100</v>
      </c>
      <c r="O85" s="12">
        <v>1.81285E-3</v>
      </c>
      <c r="P85" s="12">
        <v>7.1819500000000003E-4</v>
      </c>
      <c r="Q85">
        <f>O85/P85</f>
        <v>2.5241751891895654</v>
      </c>
      <c r="R85">
        <f>AVERAGE(Q81:Q85)</f>
        <v>2.6560335284985275</v>
      </c>
      <c r="S85" s="2">
        <f>STDEV(Q81:Q85)</f>
        <v>0.2551991038750917</v>
      </c>
    </row>
    <row r="86" spans="1:20" ht="16" x14ac:dyDescent="0.2">
      <c r="A86" t="s">
        <v>101</v>
      </c>
      <c r="B86" t="s">
        <v>102</v>
      </c>
      <c r="C86">
        <v>23.150541305541992</v>
      </c>
      <c r="D86">
        <f>AVERAGE(C85:C86)</f>
        <v>23.142562866210938</v>
      </c>
      <c r="E86" s="12">
        <v>15.02666473</v>
      </c>
      <c r="F86">
        <f>E86-D86</f>
        <v>-8.1158981362109373</v>
      </c>
      <c r="G86">
        <f>2^F86</f>
        <v>3.6047173697747446E-3</v>
      </c>
      <c r="N86" t="s">
        <v>102</v>
      </c>
      <c r="O86" s="12"/>
    </row>
    <row r="87" spans="1:20" ht="16" x14ac:dyDescent="0.2">
      <c r="A87" t="s">
        <v>101</v>
      </c>
      <c r="B87" t="s">
        <v>103</v>
      </c>
      <c r="C87">
        <v>23.288105010986328</v>
      </c>
      <c r="E87" s="12"/>
      <c r="N87" t="s">
        <v>102</v>
      </c>
      <c r="O87" s="12">
        <v>3.6047200000000001E-3</v>
      </c>
      <c r="Q87">
        <f>O87/P91</f>
        <v>5.019138256323143</v>
      </c>
    </row>
    <row r="88" spans="1:20" ht="16" x14ac:dyDescent="0.2">
      <c r="A88" t="s">
        <v>101</v>
      </c>
      <c r="B88" t="s">
        <v>103</v>
      </c>
      <c r="C88">
        <v>23.182523727416992</v>
      </c>
      <c r="D88">
        <f>AVERAGE(C87:C88)</f>
        <v>23.23531436920166</v>
      </c>
      <c r="E88" s="12">
        <v>15.032673839999999</v>
      </c>
      <c r="F88">
        <f>E88-D88</f>
        <v>-8.2026405292016609</v>
      </c>
      <c r="G88">
        <f>2^F88</f>
        <v>3.394369817513941E-3</v>
      </c>
      <c r="N88" t="s">
        <v>103</v>
      </c>
      <c r="O88" s="12"/>
    </row>
    <row r="89" spans="1:20" ht="16" x14ac:dyDescent="0.2">
      <c r="A89" t="s">
        <v>101</v>
      </c>
      <c r="B89" t="s">
        <v>104</v>
      </c>
      <c r="C89">
        <v>23.898105010986299</v>
      </c>
      <c r="E89" s="12"/>
      <c r="M89" s="25"/>
      <c r="N89" t="s">
        <v>103</v>
      </c>
      <c r="O89" s="12">
        <v>3.3943699999999999E-3</v>
      </c>
      <c r="Q89">
        <f>O89/P91</f>
        <v>4.7262512270344397</v>
      </c>
    </row>
    <row r="90" spans="1:20" ht="16" x14ac:dyDescent="0.2">
      <c r="A90" t="s">
        <v>101</v>
      </c>
      <c r="B90" t="s">
        <v>104</v>
      </c>
      <c r="C90">
        <v>23.922523727417001</v>
      </c>
      <c r="D90">
        <f>AVERAGE(C89:C90)</f>
        <v>23.91031436920165</v>
      </c>
      <c r="E90" s="12">
        <v>15.632672250000001</v>
      </c>
      <c r="F90">
        <f>E90-D90</f>
        <v>-8.2776421192016496</v>
      </c>
      <c r="G90">
        <f>2^F90</f>
        <v>3.2224146904110068E-3</v>
      </c>
      <c r="H90">
        <f>AVERAGE(G86:G90)</f>
        <v>3.4071672925665639E-3</v>
      </c>
      <c r="I90" s="2">
        <f>STDEV(G86:G90)</f>
        <v>1.9147236403190175E-4</v>
      </c>
      <c r="M90" s="25"/>
      <c r="N90" t="s">
        <v>104</v>
      </c>
      <c r="O90" s="12"/>
      <c r="P90" s="12"/>
      <c r="S90" s="2"/>
    </row>
    <row r="91" spans="1:20" ht="16" x14ac:dyDescent="0.2">
      <c r="A91" t="s">
        <v>105</v>
      </c>
      <c r="B91" t="s">
        <v>106</v>
      </c>
      <c r="C91">
        <v>22.531486511230469</v>
      </c>
      <c r="E91" s="12"/>
      <c r="N91" t="s">
        <v>104</v>
      </c>
      <c r="O91" s="12">
        <v>3.2224100000000002E-3</v>
      </c>
      <c r="P91" s="12">
        <v>7.1819500000000003E-4</v>
      </c>
      <c r="Q91">
        <f>O91/P91</f>
        <v>4.4868176470178716</v>
      </c>
      <c r="R91">
        <f>AVERAGE(Q87:Q91)</f>
        <v>4.7440690434584845</v>
      </c>
      <c r="S91" s="2">
        <f>STDEV(Q87:Q91)</f>
        <v>0.26660722741398929</v>
      </c>
    </row>
    <row r="92" spans="1:20" ht="16" x14ac:dyDescent="0.2">
      <c r="A92" t="s">
        <v>105</v>
      </c>
      <c r="B92" t="s">
        <v>106</v>
      </c>
      <c r="C92">
        <v>22.513944625854492</v>
      </c>
      <c r="D92">
        <f>AVERAGE(C91:C92)</f>
        <v>22.52271556854248</v>
      </c>
      <c r="E92" s="12">
        <v>14.361922740000001</v>
      </c>
      <c r="F92">
        <f>E92-D92</f>
        <v>-8.1607928285424798</v>
      </c>
      <c r="G92">
        <f>2^F92</f>
        <v>3.4942708899511278E-3</v>
      </c>
      <c r="J92" s="4"/>
      <c r="N92" t="s">
        <v>106</v>
      </c>
      <c r="O92" s="12"/>
    </row>
    <row r="93" spans="1:20" ht="16" x14ac:dyDescent="0.2">
      <c r="A93" t="s">
        <v>105</v>
      </c>
      <c r="B93" t="s">
        <v>107</v>
      </c>
      <c r="C93">
        <v>22.740896224975586</v>
      </c>
      <c r="E93" s="12"/>
      <c r="I93" s="2"/>
      <c r="J93" s="4"/>
      <c r="N93" t="s">
        <v>106</v>
      </c>
      <c r="O93" s="12">
        <v>3.4942699999999998E-3</v>
      </c>
      <c r="Q93">
        <f>O93/P97</f>
        <v>4.8653499397795859</v>
      </c>
      <c r="T93" s="4"/>
    </row>
    <row r="94" spans="1:20" ht="16" x14ac:dyDescent="0.2">
      <c r="A94" t="s">
        <v>105</v>
      </c>
      <c r="B94" t="s">
        <v>107</v>
      </c>
      <c r="C94">
        <v>22.65190315246582</v>
      </c>
      <c r="D94">
        <f>AVERAGE(C93:C94)</f>
        <v>22.696399688720703</v>
      </c>
      <c r="E94" s="12">
        <v>14.994867320000001</v>
      </c>
      <c r="F94">
        <f>E94-D94</f>
        <v>-7.7015323687207022</v>
      </c>
      <c r="G94">
        <f>2^F94</f>
        <v>4.8040524954899421E-3</v>
      </c>
      <c r="I94" s="10"/>
      <c r="J94" s="4"/>
      <c r="N94" t="s">
        <v>107</v>
      </c>
      <c r="O94" s="12"/>
      <c r="S94" s="2"/>
      <c r="T94" s="4"/>
    </row>
    <row r="95" spans="1:20" ht="16" x14ac:dyDescent="0.2">
      <c r="A95" t="s">
        <v>105</v>
      </c>
      <c r="B95" t="s">
        <v>108</v>
      </c>
      <c r="C95">
        <v>23.150640487670898</v>
      </c>
      <c r="E95" s="12"/>
      <c r="I95" s="10"/>
      <c r="J95" s="4"/>
      <c r="N95" t="s">
        <v>107</v>
      </c>
      <c r="O95" s="12">
        <v>4.8040499999999998E-3</v>
      </c>
      <c r="Q95">
        <f>O95/P97</f>
        <v>6.6890607704035805</v>
      </c>
      <c r="S95" s="10"/>
      <c r="T95" s="4"/>
    </row>
    <row r="96" spans="1:20" ht="16" x14ac:dyDescent="0.2">
      <c r="A96" t="s">
        <v>105</v>
      </c>
      <c r="B96" t="s">
        <v>108</v>
      </c>
      <c r="C96">
        <v>22.953676223754883</v>
      </c>
      <c r="D96">
        <f>AVERAGE(C95:C96)</f>
        <v>23.052158355712891</v>
      </c>
      <c r="E96" s="12">
        <v>15.048670769999999</v>
      </c>
      <c r="F96">
        <f>E96-D96</f>
        <v>-8.0034875857128913</v>
      </c>
      <c r="G96">
        <f>2^F96</f>
        <v>3.8968183960121547E-3</v>
      </c>
      <c r="H96">
        <f>AVERAGE(G92:G96)</f>
        <v>4.0650472604844079E-3</v>
      </c>
      <c r="I96" s="2">
        <f>STDEV(G92:G96)</f>
        <v>6.709006459105375E-4</v>
      </c>
      <c r="J96" s="4">
        <f>_xlfn.T.TEST(G86:G90,G92:G96,2,3)</f>
        <v>0.22654026398152821</v>
      </c>
      <c r="N96" t="s">
        <v>108</v>
      </c>
      <c r="O96" s="12"/>
      <c r="S96" s="10"/>
      <c r="T96" s="4"/>
    </row>
    <row r="97" spans="1:20" ht="16" x14ac:dyDescent="0.2">
      <c r="A97" t="s">
        <v>109</v>
      </c>
      <c r="B97" t="s">
        <v>110</v>
      </c>
      <c r="C97">
        <v>24.808881759643555</v>
      </c>
      <c r="E97" s="12"/>
      <c r="N97" t="s">
        <v>108</v>
      </c>
      <c r="O97" s="12">
        <v>3.8968200000000001E-3</v>
      </c>
      <c r="P97" s="12">
        <v>7.1819500000000003E-4</v>
      </c>
      <c r="Q97">
        <f>O97/P97</f>
        <v>5.4258523103056966</v>
      </c>
      <c r="R97">
        <f>AVERAGE(Q93:Q97)</f>
        <v>5.6600876734962879</v>
      </c>
      <c r="S97" s="2">
        <f>STDEV(Q93:Q97)</f>
        <v>0.9341466439807965</v>
      </c>
      <c r="T97" s="4"/>
    </row>
    <row r="98" spans="1:20" ht="16" x14ac:dyDescent="0.2">
      <c r="A98" t="s">
        <v>109</v>
      </c>
      <c r="B98" t="s">
        <v>110</v>
      </c>
      <c r="C98">
        <v>24.721214294433594</v>
      </c>
      <c r="D98">
        <f>AVERAGE(C97:C98)</f>
        <v>24.765048027038574</v>
      </c>
      <c r="E98" s="12">
        <v>16.454579349999999</v>
      </c>
      <c r="F98">
        <f>E98-D98</f>
        <v>-8.3104686770385747</v>
      </c>
      <c r="G98">
        <f>2^F98</f>
        <v>3.1499209155920111E-3</v>
      </c>
      <c r="I98" s="2"/>
      <c r="N98" t="s">
        <v>110</v>
      </c>
    </row>
    <row r="99" spans="1:20" ht="16" x14ac:dyDescent="0.2">
      <c r="A99" t="s">
        <v>109</v>
      </c>
      <c r="B99" t="s">
        <v>111</v>
      </c>
      <c r="C99">
        <v>25.494810104370117</v>
      </c>
      <c r="E99" s="12"/>
      <c r="N99" t="s">
        <v>110</v>
      </c>
      <c r="O99" s="12">
        <v>3.1499200000000001E-3</v>
      </c>
      <c r="Q99">
        <f>O99/P103</f>
        <v>4.3858840565584556</v>
      </c>
      <c r="T99" s="4"/>
    </row>
    <row r="100" spans="1:20" ht="16" x14ac:dyDescent="0.2">
      <c r="A100" t="s">
        <v>109</v>
      </c>
      <c r="B100" t="s">
        <v>111</v>
      </c>
      <c r="C100">
        <v>25.603683471679688</v>
      </c>
      <c r="D100">
        <f>AVERAGE(C99:C101)</f>
        <v>25.506991528828934</v>
      </c>
      <c r="E100" s="12">
        <v>17.11017609</v>
      </c>
      <c r="F100">
        <f>E100-D100</f>
        <v>-8.3968154388289342</v>
      </c>
      <c r="G100">
        <f>2^F100</f>
        <v>2.9669257979400396E-3</v>
      </c>
      <c r="N100" t="s">
        <v>111</v>
      </c>
      <c r="O100" s="12"/>
      <c r="S100" s="2"/>
      <c r="T100" s="4"/>
    </row>
    <row r="101" spans="1:20" ht="16" x14ac:dyDescent="0.2">
      <c r="A101" t="s">
        <v>109</v>
      </c>
      <c r="B101" t="s">
        <v>112</v>
      </c>
      <c r="C101">
        <v>25.422481010437</v>
      </c>
      <c r="E101" s="12"/>
      <c r="N101" t="s">
        <v>111</v>
      </c>
      <c r="O101" s="12">
        <v>2.96693E-3</v>
      </c>
      <c r="Q101">
        <f>O101/P103</f>
        <v>4.1310925305801351</v>
      </c>
      <c r="S101" s="10"/>
      <c r="T101" s="4"/>
    </row>
    <row r="102" spans="1:20" ht="16" x14ac:dyDescent="0.2">
      <c r="A102" t="s">
        <v>109</v>
      </c>
      <c r="B102" t="s">
        <v>112</v>
      </c>
      <c r="C102">
        <v>25.5003683471679</v>
      </c>
      <c r="D102">
        <f>AVERAGE(C101:C103)</f>
        <v>25.545336306254043</v>
      </c>
      <c r="E102" s="12">
        <v>17.000173239999999</v>
      </c>
      <c r="F102">
        <f>E102-D102</f>
        <v>-8.5451630662540445</v>
      </c>
      <c r="G102">
        <f>2^F102</f>
        <v>2.6770075696162438E-3</v>
      </c>
      <c r="H102">
        <f>AVERAGE(G98:G102)</f>
        <v>2.9312847610494315E-3</v>
      </c>
      <c r="I102" s="2">
        <f>STDEV(G98:G102)</f>
        <v>2.3846272420124115E-4</v>
      </c>
      <c r="N102" t="s">
        <v>112</v>
      </c>
      <c r="O102" s="12"/>
      <c r="P102" s="12"/>
      <c r="S102" s="10"/>
      <c r="T102" s="4"/>
    </row>
    <row r="103" spans="1:20" ht="16" x14ac:dyDescent="0.2">
      <c r="A103" t="s">
        <v>113</v>
      </c>
      <c r="B103" t="s">
        <v>114</v>
      </c>
      <c r="C103">
        <v>25.713159561157227</v>
      </c>
      <c r="E103" s="12"/>
      <c r="N103" t="s">
        <v>112</v>
      </c>
      <c r="O103" s="12">
        <v>2.6770100000000001E-3</v>
      </c>
      <c r="P103" s="12">
        <v>7.1819500000000003E-4</v>
      </c>
      <c r="Q103">
        <f>O103/P103</f>
        <v>3.7274138639227505</v>
      </c>
      <c r="R103">
        <f>AVERAGE(Q99:Q103)</f>
        <v>4.0814634836871138</v>
      </c>
      <c r="S103" s="2">
        <f>STDEV(Q99:Q103)</f>
        <v>0.33202865895741274</v>
      </c>
      <c r="T103" s="4"/>
    </row>
    <row r="104" spans="1:20" ht="16" x14ac:dyDescent="0.2">
      <c r="A104" t="s">
        <v>113</v>
      </c>
      <c r="B104" t="s">
        <v>114</v>
      </c>
      <c r="C104">
        <v>25.621326446533203</v>
      </c>
      <c r="D104">
        <f>AVERAGE(C103:C104)</f>
        <v>25.667243003845215</v>
      </c>
      <c r="E104" s="12">
        <v>17.366695400000001</v>
      </c>
      <c r="F104">
        <f>E104-D104</f>
        <v>-8.3005476038452137</v>
      </c>
      <c r="G104">
        <f>2^F104</f>
        <v>3.1716568287847354E-3</v>
      </c>
      <c r="N104" t="s">
        <v>114</v>
      </c>
      <c r="O104" s="12"/>
    </row>
    <row r="105" spans="1:20" ht="16" x14ac:dyDescent="0.2">
      <c r="A105" t="s">
        <v>113</v>
      </c>
      <c r="B105" t="s">
        <v>115</v>
      </c>
      <c r="C105">
        <v>23.84089469909668</v>
      </c>
      <c r="E105" s="12"/>
      <c r="I105" s="2"/>
      <c r="J105" s="4"/>
      <c r="N105" t="s">
        <v>114</v>
      </c>
      <c r="O105" s="12">
        <v>3.1716600000000002E-3</v>
      </c>
      <c r="Q105">
        <f>O105/P109</f>
        <v>4.4161543870397315</v>
      </c>
    </row>
    <row r="106" spans="1:20" ht="16" x14ac:dyDescent="0.2">
      <c r="A106" t="s">
        <v>113</v>
      </c>
      <c r="B106" t="s">
        <v>115</v>
      </c>
      <c r="C106">
        <v>23.887639999389648</v>
      </c>
      <c r="D106">
        <f>AVERAGE(C105:C106)</f>
        <v>23.864267349243164</v>
      </c>
      <c r="E106" s="12">
        <v>15.760134219999999</v>
      </c>
      <c r="F106">
        <f>E106-D106</f>
        <v>-8.1041331292431646</v>
      </c>
      <c r="G106">
        <f>2^F106</f>
        <v>3.6342335995407705E-3</v>
      </c>
      <c r="N106" t="s">
        <v>115</v>
      </c>
      <c r="O106" s="12"/>
      <c r="S106" s="2"/>
      <c r="T106" s="4"/>
    </row>
    <row r="107" spans="1:20" ht="16" x14ac:dyDescent="0.2">
      <c r="A107" t="s">
        <v>113</v>
      </c>
      <c r="B107" t="s">
        <v>116</v>
      </c>
      <c r="C107">
        <v>23.330894699096699</v>
      </c>
      <c r="E107" s="12"/>
      <c r="N107" t="s">
        <v>115</v>
      </c>
      <c r="O107" s="12">
        <v>3.63423E-3</v>
      </c>
      <c r="Q107">
        <f>O107/P109</f>
        <v>5.0602273755734863</v>
      </c>
    </row>
    <row r="108" spans="1:20" ht="16" x14ac:dyDescent="0.2">
      <c r="A108" t="s">
        <v>113</v>
      </c>
      <c r="B108" t="s">
        <v>116</v>
      </c>
      <c r="C108">
        <v>23.3876399993886</v>
      </c>
      <c r="D108">
        <f>AVERAGE(C107:C108)</f>
        <v>23.35926734924265</v>
      </c>
      <c r="E108" s="12">
        <v>15.460133109999999</v>
      </c>
      <c r="F108">
        <f>E108-D108</f>
        <v>-7.8991342392426507</v>
      </c>
      <c r="G108">
        <f>2^F108</f>
        <v>4.1891282281811019E-3</v>
      </c>
      <c r="H108">
        <f>AVERAGE(G104:G108)</f>
        <v>3.6650062188355362E-3</v>
      </c>
      <c r="I108" s="2">
        <f>STDEV(G104:G108)</f>
        <v>5.094332416726411E-4</v>
      </c>
      <c r="J108" s="4">
        <f>_xlfn.T.TEST(G98:G102,G104:G108,2,3)</f>
        <v>0.11409718662436547</v>
      </c>
      <c r="N108" t="s">
        <v>116</v>
      </c>
      <c r="O108" s="12"/>
      <c r="P108" s="12"/>
      <c r="S108" s="2"/>
    </row>
    <row r="109" spans="1:20" ht="16" x14ac:dyDescent="0.2">
      <c r="N109" t="s">
        <v>116</v>
      </c>
      <c r="O109" s="12">
        <v>4.1891300000000001E-3</v>
      </c>
      <c r="P109" s="12">
        <v>7.1819500000000003E-4</v>
      </c>
      <c r="Q109">
        <f>O109/P109</f>
        <v>5.8328587639847118</v>
      </c>
      <c r="R109">
        <f>AVERAGE(Q105:Q109)</f>
        <v>5.1030801755326438</v>
      </c>
      <c r="S109" s="2">
        <f>STDEV(Q105:Q109)</f>
        <v>0.70932368828484582</v>
      </c>
    </row>
    <row r="112" spans="1:20" ht="21" x14ac:dyDescent="0.25">
      <c r="B112" s="22" t="s">
        <v>72</v>
      </c>
      <c r="N112" s="22" t="s">
        <v>72</v>
      </c>
    </row>
    <row r="113" spans="1:20" ht="16" x14ac:dyDescent="0.2">
      <c r="A113" t="s">
        <v>83</v>
      </c>
      <c r="B113" t="s">
        <v>84</v>
      </c>
      <c r="C113">
        <v>26.244604110717773</v>
      </c>
      <c r="E113" s="12"/>
      <c r="O113" s="5" t="s">
        <v>4</v>
      </c>
    </row>
    <row r="114" spans="1:20" ht="16" x14ac:dyDescent="0.2">
      <c r="A114" t="s">
        <v>83</v>
      </c>
      <c r="B114" t="s">
        <v>84</v>
      </c>
      <c r="C114">
        <v>26.219993591308594</v>
      </c>
      <c r="D114">
        <f>AVERAGE(C113:C114)</f>
        <v>26.232298851013184</v>
      </c>
      <c r="E114" s="12">
        <v>15.59595442</v>
      </c>
      <c r="F114">
        <f>E114-D114</f>
        <v>-10.636344431013184</v>
      </c>
      <c r="G114">
        <f>2^F114</f>
        <v>6.2826270819318409E-4</v>
      </c>
      <c r="N114" t="s">
        <v>84</v>
      </c>
      <c r="O114" s="12"/>
    </row>
    <row r="115" spans="1:20" ht="16" x14ac:dyDescent="0.2">
      <c r="A115" t="s">
        <v>85</v>
      </c>
      <c r="B115" t="s">
        <v>86</v>
      </c>
      <c r="C115">
        <v>25.913139343261719</v>
      </c>
      <c r="E115" s="12"/>
      <c r="N115" t="s">
        <v>84</v>
      </c>
      <c r="O115" s="12">
        <v>6.2825999999999995E-4</v>
      </c>
      <c r="P115" s="12"/>
      <c r="Q115">
        <f>O115/P119</f>
        <v>0.9931048872786592</v>
      </c>
    </row>
    <row r="116" spans="1:20" ht="16" x14ac:dyDescent="0.2">
      <c r="A116" t="s">
        <v>85</v>
      </c>
      <c r="B116" t="s">
        <v>86</v>
      </c>
      <c r="C116">
        <v>25.976655960083008</v>
      </c>
      <c r="D116">
        <f>AVERAGE(C115:C116)</f>
        <v>25.944897651672363</v>
      </c>
      <c r="E116" s="12">
        <v>15.32848358</v>
      </c>
      <c r="F116">
        <f>E116-D116</f>
        <v>-10.616414071672363</v>
      </c>
      <c r="G116">
        <f>2^F116</f>
        <v>6.3700217915237047E-4</v>
      </c>
      <c r="I116" s="2"/>
      <c r="N116" t="s">
        <v>86</v>
      </c>
      <c r="O116" s="12"/>
      <c r="P116" s="12"/>
    </row>
    <row r="117" spans="1:20" ht="16" x14ac:dyDescent="0.2">
      <c r="A117" t="s">
        <v>87</v>
      </c>
      <c r="B117" t="s">
        <v>12</v>
      </c>
      <c r="C117">
        <v>25.213139344687001</v>
      </c>
      <c r="E117" s="12"/>
      <c r="I117" s="2"/>
      <c r="N117" t="s">
        <v>86</v>
      </c>
      <c r="O117" s="12">
        <v>6.3699999999999998E-4</v>
      </c>
      <c r="P117" s="12"/>
      <c r="Q117">
        <f>O117/P119</f>
        <v>1.0069204042856554</v>
      </c>
    </row>
    <row r="118" spans="1:20" ht="16" x14ac:dyDescent="0.2">
      <c r="A118" t="s">
        <v>87</v>
      </c>
      <c r="B118" t="s">
        <v>12</v>
      </c>
      <c r="C118">
        <v>25.296655456878302</v>
      </c>
      <c r="D118">
        <f>AVERAGE(C117:C118)</f>
        <v>25.254897400782653</v>
      </c>
      <c r="E118" s="12">
        <v>14.628483579999999</v>
      </c>
      <c r="F118">
        <f>E118-D118</f>
        <v>-10.626413820782654</v>
      </c>
      <c r="G118">
        <f>2^F118</f>
        <v>6.3260219370497959E-4</v>
      </c>
      <c r="H118">
        <f>AVERAGE(G114:G118)</f>
        <v>6.3262236035017798E-4</v>
      </c>
      <c r="I118" s="2">
        <f>STDEV(G114:G118)</f>
        <v>4.3697703809009726E-6</v>
      </c>
      <c r="J118" s="4"/>
      <c r="N118" t="s">
        <v>88</v>
      </c>
      <c r="O118" s="12"/>
      <c r="P118" s="12"/>
    </row>
    <row r="119" spans="1:20" ht="16" x14ac:dyDescent="0.2">
      <c r="A119" t="s">
        <v>89</v>
      </c>
      <c r="B119" t="s">
        <v>90</v>
      </c>
      <c r="C119">
        <v>26.221736907958984</v>
      </c>
      <c r="E119" s="12"/>
      <c r="N119" t="s">
        <v>88</v>
      </c>
      <c r="O119" s="12">
        <v>6.3259999999999998E-4</v>
      </c>
      <c r="P119" s="12">
        <v>6.32622E-4</v>
      </c>
      <c r="Q119">
        <f>O119/P119</f>
        <v>0.99996522409906707</v>
      </c>
      <c r="R119">
        <f>AVERAGE(Q115:Q119)</f>
        <v>0.99999683855446053</v>
      </c>
      <c r="S119" s="2">
        <f>STDEV(Q115:Q119)</f>
        <v>6.9078127615036676E-3</v>
      </c>
    </row>
    <row r="120" spans="1:20" ht="16" x14ac:dyDescent="0.2">
      <c r="A120" t="s">
        <v>89</v>
      </c>
      <c r="B120" t="s">
        <v>90</v>
      </c>
      <c r="C120">
        <v>26.388971328735352</v>
      </c>
      <c r="D120">
        <f>AVERAGE(C119:C120)</f>
        <v>26.305354118347168</v>
      </c>
      <c r="E120" s="12">
        <v>15.73787212</v>
      </c>
      <c r="F120">
        <f>E120-D120</f>
        <v>-10.567481998347168</v>
      </c>
      <c r="G120">
        <f>2^F120</f>
        <v>6.5897803635036733E-4</v>
      </c>
      <c r="J120" s="4"/>
      <c r="N120" t="s">
        <v>90</v>
      </c>
      <c r="O120" s="12"/>
    </row>
    <row r="121" spans="1:20" ht="16" x14ac:dyDescent="0.2">
      <c r="A121" t="s">
        <v>89</v>
      </c>
      <c r="B121" t="s">
        <v>91</v>
      </c>
      <c r="C121">
        <v>26.274059295654297</v>
      </c>
      <c r="E121" s="12"/>
      <c r="I121" s="2"/>
      <c r="J121" s="4"/>
      <c r="N121" t="s">
        <v>90</v>
      </c>
      <c r="O121" s="12">
        <v>6.5897999999999998E-4</v>
      </c>
      <c r="Q121">
        <f>O121/P125</f>
        <v>1.0416646907632046</v>
      </c>
      <c r="T121" s="4"/>
    </row>
    <row r="122" spans="1:20" ht="16" x14ac:dyDescent="0.2">
      <c r="A122" t="s">
        <v>89</v>
      </c>
      <c r="B122" t="s">
        <v>91</v>
      </c>
      <c r="C122">
        <v>26.296340942382812</v>
      </c>
      <c r="D122">
        <f>AVERAGE(C121:C122)</f>
        <v>26.285200119018555</v>
      </c>
      <c r="E122" s="12">
        <v>15.696263310000001</v>
      </c>
      <c r="F122">
        <f>E122-D122</f>
        <v>-10.588936809018554</v>
      </c>
      <c r="G122">
        <f>2^F122</f>
        <v>6.4925065777029914E-4</v>
      </c>
      <c r="I122" s="10"/>
      <c r="J122" s="4"/>
      <c r="N122" t="s">
        <v>91</v>
      </c>
      <c r="O122" s="12"/>
      <c r="S122" s="2"/>
      <c r="T122" s="4"/>
    </row>
    <row r="123" spans="1:20" ht="16" x14ac:dyDescent="0.2">
      <c r="A123" t="s">
        <v>89</v>
      </c>
      <c r="B123" t="s">
        <v>92</v>
      </c>
      <c r="C123">
        <v>26.186115264892578</v>
      </c>
      <c r="E123" s="12"/>
      <c r="I123" s="10"/>
      <c r="J123" s="4"/>
      <c r="N123" t="s">
        <v>91</v>
      </c>
      <c r="O123" s="12">
        <v>6.4924999999999998E-4</v>
      </c>
      <c r="Q123">
        <f>O123/P125</f>
        <v>1.0262842582142258</v>
      </c>
      <c r="S123" s="10"/>
      <c r="T123" s="4"/>
    </row>
    <row r="124" spans="1:20" ht="16" x14ac:dyDescent="0.2">
      <c r="A124" t="s">
        <v>89</v>
      </c>
      <c r="B124" t="s">
        <v>92</v>
      </c>
      <c r="C124">
        <v>26.100513458251953</v>
      </c>
      <c r="D124">
        <f>AVERAGE(C123:C124)</f>
        <v>26.143314361572266</v>
      </c>
      <c r="E124" s="12">
        <v>16.686078070000001</v>
      </c>
      <c r="F124">
        <f>E124-D124</f>
        <v>-9.457236291572265</v>
      </c>
      <c r="G124">
        <f>2^F124</f>
        <v>1.4226176748796458E-3</v>
      </c>
      <c r="H124">
        <f>AVERAGE(G120:G124)</f>
        <v>9.1028212300010413E-4</v>
      </c>
      <c r="I124" s="2">
        <f>STDEV(G120:G124)</f>
        <v>4.4372225971129275E-4</v>
      </c>
      <c r="J124" s="4">
        <f>_xlfn.T.TEST(G114:G118,G120:G124,2,3)</f>
        <v>0.39170882074689684</v>
      </c>
      <c r="N124" t="s">
        <v>92</v>
      </c>
      <c r="O124" s="12"/>
      <c r="S124" s="10"/>
      <c r="T124" s="4"/>
    </row>
    <row r="125" spans="1:20" ht="16" x14ac:dyDescent="0.2">
      <c r="A125" t="s">
        <v>93</v>
      </c>
      <c r="B125" s="12" t="s">
        <v>94</v>
      </c>
      <c r="C125">
        <v>26.279706954956055</v>
      </c>
      <c r="E125" s="12"/>
      <c r="J125" s="4"/>
      <c r="N125" t="s">
        <v>92</v>
      </c>
      <c r="O125" s="12">
        <v>1.4226200000000001E-3</v>
      </c>
      <c r="P125" s="12">
        <v>6.32622E-4</v>
      </c>
      <c r="Q125">
        <f>O125/P125</f>
        <v>2.2487678266010351</v>
      </c>
      <c r="R125">
        <f>AVERAGE(Q121:Q125)</f>
        <v>1.4389055918594884</v>
      </c>
      <c r="S125" s="2">
        <f>STDEV(Q121:Q125)</f>
        <v>0.70140342804393074</v>
      </c>
      <c r="T125" s="4"/>
    </row>
    <row r="126" spans="1:20" ht="16" x14ac:dyDescent="0.2">
      <c r="A126" t="s">
        <v>93</v>
      </c>
      <c r="B126" s="12" t="s">
        <v>94</v>
      </c>
      <c r="C126">
        <v>26.062704086303711</v>
      </c>
      <c r="D126">
        <f>AVERAGE(C125:C126)</f>
        <v>26.171205520629883</v>
      </c>
      <c r="E126" s="12">
        <v>16.762218480000001</v>
      </c>
      <c r="F126">
        <f>E126-D126</f>
        <v>-9.4089870406298814</v>
      </c>
      <c r="G126">
        <f>2^F126</f>
        <v>1.4709999973892263E-3</v>
      </c>
      <c r="I126" s="2"/>
      <c r="N126" s="12" t="s">
        <v>94</v>
      </c>
      <c r="O126" s="12"/>
      <c r="T126" s="4"/>
    </row>
    <row r="127" spans="1:20" ht="16" x14ac:dyDescent="0.2">
      <c r="A127" t="s">
        <v>93</v>
      </c>
      <c r="B127" s="12" t="s">
        <v>95</v>
      </c>
      <c r="C127">
        <v>24.055198669433594</v>
      </c>
      <c r="E127" s="12"/>
      <c r="N127" s="12" t="s">
        <v>94</v>
      </c>
      <c r="O127" s="12">
        <v>1.4710000000000001E-3</v>
      </c>
      <c r="Q127">
        <f>O127/P131</f>
        <v>2.3252431941981153</v>
      </c>
      <c r="S127" s="2"/>
    </row>
    <row r="128" spans="1:20" ht="16" x14ac:dyDescent="0.2">
      <c r="A128" t="s">
        <v>93</v>
      </c>
      <c r="B128" s="12" t="s">
        <v>95</v>
      </c>
      <c r="C128">
        <v>24.017475128173828</v>
      </c>
      <c r="D128">
        <f>AVERAGE(C127:C128)</f>
        <v>24.036336898803711</v>
      </c>
      <c r="E128" s="12">
        <v>14.9553566</v>
      </c>
      <c r="F128">
        <f>E128-D128</f>
        <v>-9.0809802988037109</v>
      </c>
      <c r="G128">
        <f>2^F128</f>
        <v>1.8465137247816743E-3</v>
      </c>
      <c r="J128" s="4"/>
      <c r="N128" s="12" t="s">
        <v>95</v>
      </c>
      <c r="O128" s="12"/>
    </row>
    <row r="129" spans="1:20" ht="16" x14ac:dyDescent="0.2">
      <c r="A129" t="s">
        <v>93</v>
      </c>
      <c r="B129" t="s">
        <v>96</v>
      </c>
      <c r="C129">
        <v>24.677198669983401</v>
      </c>
      <c r="E129" s="12"/>
      <c r="N129" s="12" t="s">
        <v>95</v>
      </c>
      <c r="O129" s="12">
        <v>1.84651E-3</v>
      </c>
      <c r="Q129">
        <f>O129/P131</f>
        <v>2.9188204014403545</v>
      </c>
      <c r="T129" s="4"/>
    </row>
    <row r="130" spans="1:20" ht="16" x14ac:dyDescent="0.2">
      <c r="A130" t="s">
        <v>93</v>
      </c>
      <c r="B130" t="s">
        <v>96</v>
      </c>
      <c r="C130">
        <v>24.617475124783802</v>
      </c>
      <c r="D130">
        <f>AVERAGE(C129:C130)</f>
        <v>24.647336897383603</v>
      </c>
      <c r="E130" s="12">
        <v>15.4553566</v>
      </c>
      <c r="F130">
        <f>E130-D130</f>
        <v>-9.1919802973836031</v>
      </c>
      <c r="G130">
        <f>2^F130</f>
        <v>1.7097720406867082E-3</v>
      </c>
      <c r="H130">
        <f>AVERAGE(G126:G130)</f>
        <v>1.6757619209525362E-3</v>
      </c>
      <c r="I130" s="2">
        <f>STDEV(G126:G130)</f>
        <v>1.9005303483052294E-4</v>
      </c>
      <c r="J130" s="4"/>
      <c r="N130" t="s">
        <v>96</v>
      </c>
      <c r="O130" s="12"/>
      <c r="P130" s="12"/>
      <c r="S130" s="2"/>
      <c r="T130" s="4"/>
    </row>
    <row r="131" spans="1:20" ht="16" x14ac:dyDescent="0.2">
      <c r="A131" t="s">
        <v>97</v>
      </c>
      <c r="B131" s="12" t="s">
        <v>98</v>
      </c>
      <c r="C131">
        <v>26.019948959350586</v>
      </c>
      <c r="E131" s="12"/>
      <c r="N131" t="s">
        <v>96</v>
      </c>
      <c r="O131" s="12">
        <v>1.70977E-3</v>
      </c>
      <c r="P131" s="12">
        <v>6.32622E-4</v>
      </c>
      <c r="Q131">
        <f>O131/P131</f>
        <v>2.7026723699144197</v>
      </c>
      <c r="R131">
        <f>AVERAGE(Q127:Q131)</f>
        <v>2.64891198851763</v>
      </c>
      <c r="S131" s="2">
        <f>STDEV(Q127:Q131)</f>
        <v>0.30041822380694594</v>
      </c>
      <c r="T131" s="4"/>
    </row>
    <row r="132" spans="1:20" ht="16" x14ac:dyDescent="0.2">
      <c r="A132" t="s">
        <v>97</v>
      </c>
      <c r="B132" s="12" t="s">
        <v>98</v>
      </c>
      <c r="C132">
        <v>26.308897018432617</v>
      </c>
      <c r="D132">
        <f>AVERAGE(C131:C132)</f>
        <v>26.164422988891602</v>
      </c>
      <c r="E132" s="12">
        <v>17.27033234</v>
      </c>
      <c r="F132">
        <f>E132-D132</f>
        <v>-8.8940906488916021</v>
      </c>
      <c r="G132">
        <f>2^F132</f>
        <v>2.1018994208731397E-3</v>
      </c>
      <c r="N132" s="12" t="s">
        <v>98</v>
      </c>
      <c r="O132" s="12"/>
    </row>
    <row r="133" spans="1:20" ht="16" x14ac:dyDescent="0.2">
      <c r="A133" t="s">
        <v>97</v>
      </c>
      <c r="B133" s="12" t="s">
        <v>99</v>
      </c>
      <c r="C133">
        <v>27.43644905090332</v>
      </c>
      <c r="E133" s="12"/>
      <c r="N133" s="12" t="s">
        <v>98</v>
      </c>
      <c r="O133" s="12">
        <v>2.1018999999999999E-3</v>
      </c>
      <c r="Q133">
        <f>O133/P137</f>
        <v>3.3225211895887274</v>
      </c>
    </row>
    <row r="134" spans="1:20" ht="16" x14ac:dyDescent="0.2">
      <c r="A134" t="s">
        <v>97</v>
      </c>
      <c r="B134" s="12" t="s">
        <v>99</v>
      </c>
      <c r="C134">
        <v>27.378154754638672</v>
      </c>
      <c r="D134">
        <f>AVERAGE(C133:C134)</f>
        <v>27.407301902770996</v>
      </c>
      <c r="E134" s="12">
        <v>18.260151860000001</v>
      </c>
      <c r="F134">
        <f>E134-D134</f>
        <v>-9.1471500427709955</v>
      </c>
      <c r="G134">
        <f>2^F134</f>
        <v>1.7637355240667329E-3</v>
      </c>
      <c r="J134" s="4"/>
      <c r="N134" s="12" t="s">
        <v>99</v>
      </c>
      <c r="O134" s="12"/>
    </row>
    <row r="135" spans="1:20" ht="16" x14ac:dyDescent="0.2">
      <c r="A135" t="s">
        <v>97</v>
      </c>
      <c r="B135" s="12" t="s">
        <v>100</v>
      </c>
      <c r="C135">
        <v>27.43644905090332</v>
      </c>
      <c r="E135" s="12"/>
      <c r="N135" s="12" t="s">
        <v>99</v>
      </c>
      <c r="O135" s="12">
        <v>1.76374E-3</v>
      </c>
      <c r="Q135">
        <f>O135/P137</f>
        <v>2.7879839777940063</v>
      </c>
      <c r="T135" s="4"/>
    </row>
    <row r="136" spans="1:20" ht="16" x14ac:dyDescent="0.2">
      <c r="A136" t="s">
        <v>97</v>
      </c>
      <c r="B136" s="12" t="s">
        <v>100</v>
      </c>
      <c r="C136">
        <v>27.378154754638672</v>
      </c>
      <c r="D136">
        <f>AVERAGE(C135:C136)</f>
        <v>27.407301902770996</v>
      </c>
      <c r="E136" s="12">
        <v>18.260151860000001</v>
      </c>
      <c r="F136">
        <f>E136-D136</f>
        <v>-9.1471500427709955</v>
      </c>
      <c r="G136">
        <f>2^F136</f>
        <v>1.7637355240667329E-3</v>
      </c>
      <c r="H136">
        <f>AVERAGE(G132:G136)</f>
        <v>1.8764568230022021E-3</v>
      </c>
      <c r="I136" s="2">
        <f>STDEV(G132:G136)</f>
        <v>1.9523901685139175E-4</v>
      </c>
      <c r="J136" s="4">
        <f>_xlfn.T.TEST(G126:G130,G132:G136,2,3)</f>
        <v>0.27112308507162058</v>
      </c>
      <c r="N136" s="12" t="s">
        <v>100</v>
      </c>
      <c r="O136" s="12"/>
    </row>
    <row r="137" spans="1:20" ht="16" x14ac:dyDescent="0.2">
      <c r="A137" t="s">
        <v>101</v>
      </c>
      <c r="B137" t="s">
        <v>102</v>
      </c>
      <c r="C137">
        <v>21.952602386474609</v>
      </c>
      <c r="E137" s="12"/>
      <c r="N137" s="12" t="s">
        <v>100</v>
      </c>
      <c r="O137" s="12">
        <v>1.76374E-3</v>
      </c>
      <c r="P137" s="12">
        <v>6.32622E-4</v>
      </c>
      <c r="Q137">
        <f>O137/P137</f>
        <v>2.7879839777940063</v>
      </c>
      <c r="R137">
        <f>AVERAGE(Q133:Q137)</f>
        <v>2.9661630483922465</v>
      </c>
      <c r="S137" s="2">
        <f>STDEV(Q133:Q137)</f>
        <v>0.30861520312155427</v>
      </c>
    </row>
    <row r="138" spans="1:20" ht="16" x14ac:dyDescent="0.2">
      <c r="A138" t="s">
        <v>101</v>
      </c>
      <c r="B138" t="s">
        <v>102</v>
      </c>
      <c r="C138">
        <v>21.964817047119141</v>
      </c>
      <c r="D138">
        <f>AVERAGE(C137:C138)</f>
        <v>21.958709716796875</v>
      </c>
      <c r="E138" s="12">
        <v>15.02666473</v>
      </c>
      <c r="F138">
        <f>E138-D138</f>
        <v>-6.9320449867968748</v>
      </c>
      <c r="G138">
        <f>2^F138</f>
        <v>8.1892952235303237E-3</v>
      </c>
      <c r="N138" t="s">
        <v>102</v>
      </c>
      <c r="O138" s="12"/>
    </row>
    <row r="139" spans="1:20" ht="16" x14ac:dyDescent="0.2">
      <c r="A139" t="s">
        <v>101</v>
      </c>
      <c r="B139" t="s">
        <v>103</v>
      </c>
      <c r="C139">
        <v>21.917526245117188</v>
      </c>
      <c r="E139" s="12"/>
      <c r="N139" t="s">
        <v>102</v>
      </c>
      <c r="O139" s="12">
        <v>8.1893000000000001E-3</v>
      </c>
      <c r="Q139">
        <f>O139/P143</f>
        <v>12.945012977733938</v>
      </c>
    </row>
    <row r="140" spans="1:20" ht="16" x14ac:dyDescent="0.2">
      <c r="A140" t="s">
        <v>101</v>
      </c>
      <c r="B140" t="s">
        <v>103</v>
      </c>
      <c r="C140">
        <v>21.891288757324219</v>
      </c>
      <c r="D140">
        <f>AVERAGE(C139:C140)</f>
        <v>21.904407501220703</v>
      </c>
      <c r="E140" s="12">
        <v>15.032673839999999</v>
      </c>
      <c r="F140">
        <f>E140-D140</f>
        <v>-6.8717336612207038</v>
      </c>
      <c r="G140">
        <f>2^F140</f>
        <v>8.5389023248389952E-3</v>
      </c>
      <c r="N140" t="s">
        <v>103</v>
      </c>
      <c r="O140" s="12"/>
    </row>
    <row r="141" spans="1:20" ht="16" x14ac:dyDescent="0.2">
      <c r="A141" t="s">
        <v>101</v>
      </c>
      <c r="B141" t="s">
        <v>104</v>
      </c>
      <c r="C141">
        <v>21.567523785117199</v>
      </c>
      <c r="E141" s="12"/>
      <c r="N141" t="s">
        <v>103</v>
      </c>
      <c r="O141" s="12">
        <v>8.5389000000000003E-3</v>
      </c>
      <c r="Q141">
        <f>O141/P143</f>
        <v>13.497633658013791</v>
      </c>
    </row>
    <row r="142" spans="1:20" ht="16" x14ac:dyDescent="0.2">
      <c r="A142" t="s">
        <v>101</v>
      </c>
      <c r="B142" t="s">
        <v>104</v>
      </c>
      <c r="C142">
        <v>21.591284599324201</v>
      </c>
      <c r="D142">
        <f>AVERAGE(C141:C142)</f>
        <v>21.5794041922207</v>
      </c>
      <c r="E142" s="12">
        <v>14.73263584</v>
      </c>
      <c r="F142">
        <f>E142-D142</f>
        <v>-6.8467683522206997</v>
      </c>
      <c r="G142">
        <f>2^F142</f>
        <v>8.6879507956662497E-3</v>
      </c>
      <c r="H142">
        <f>AVERAGE(G138:G142)</f>
        <v>8.4720494480118574E-3</v>
      </c>
      <c r="I142" s="2">
        <f>STDEV(G138:G142)</f>
        <v>2.559615698900919E-4</v>
      </c>
      <c r="N142" t="s">
        <v>104</v>
      </c>
      <c r="O142" s="12"/>
      <c r="P142" s="12"/>
      <c r="S142" s="2"/>
    </row>
    <row r="143" spans="1:20" ht="16" x14ac:dyDescent="0.2">
      <c r="A143" t="s">
        <v>105</v>
      </c>
      <c r="B143" t="s">
        <v>106</v>
      </c>
      <c r="C143">
        <v>21.221473693847656</v>
      </c>
      <c r="E143" s="12"/>
      <c r="N143" t="s">
        <v>104</v>
      </c>
      <c r="O143" s="12">
        <v>8.6879499999999998E-3</v>
      </c>
      <c r="P143" s="12">
        <v>6.32622E-4</v>
      </c>
      <c r="Q143">
        <f>O143/P143</f>
        <v>13.733240386834476</v>
      </c>
      <c r="R143">
        <f>AVERAGE(Q139:Q143)</f>
        <v>13.391962340860735</v>
      </c>
      <c r="S143" s="2">
        <f>STDEV(Q139:Q143)</f>
        <v>0.40459910104445718</v>
      </c>
    </row>
    <row r="144" spans="1:20" ht="16" x14ac:dyDescent="0.2">
      <c r="A144" t="s">
        <v>105</v>
      </c>
      <c r="B144" t="s">
        <v>106</v>
      </c>
      <c r="C144">
        <v>21.157503128051758</v>
      </c>
      <c r="D144">
        <f>AVERAGE(C143:C144)</f>
        <v>21.189488410949707</v>
      </c>
      <c r="E144" s="12">
        <v>14.361922740000001</v>
      </c>
      <c r="F144">
        <f>E144-D144</f>
        <v>-6.8275656709497063</v>
      </c>
      <c r="G144">
        <f>2^F144</f>
        <v>8.8043629119803884E-3</v>
      </c>
      <c r="J144" s="4"/>
      <c r="N144" t="s">
        <v>106</v>
      </c>
      <c r="O144" s="12"/>
    </row>
    <row r="145" spans="1:20" ht="16" x14ac:dyDescent="0.2">
      <c r="A145" t="s">
        <v>105</v>
      </c>
      <c r="B145" t="s">
        <v>107</v>
      </c>
      <c r="C145">
        <v>21.54425048828125</v>
      </c>
      <c r="E145" s="12"/>
      <c r="I145" s="2"/>
      <c r="J145" s="4"/>
      <c r="N145" t="s">
        <v>106</v>
      </c>
      <c r="O145" s="12">
        <v>8.8043600000000007E-3</v>
      </c>
      <c r="Q145">
        <f>O145/P149</f>
        <v>13.917252324452834</v>
      </c>
      <c r="T145" s="4"/>
    </row>
    <row r="146" spans="1:20" ht="16" x14ac:dyDescent="0.2">
      <c r="A146" t="s">
        <v>105</v>
      </c>
      <c r="B146" t="s">
        <v>107</v>
      </c>
      <c r="C146">
        <v>21.449878692626953</v>
      </c>
      <c r="D146">
        <f>AVERAGE(C145:C146)</f>
        <v>21.497064590454102</v>
      </c>
      <c r="E146" s="12">
        <v>14.994867320000001</v>
      </c>
      <c r="F146">
        <f>E146-D146</f>
        <v>-6.5021972704541007</v>
      </c>
      <c r="G146">
        <f>2^F146</f>
        <v>1.1031728980530425E-2</v>
      </c>
      <c r="I146" s="10"/>
      <c r="J146" s="4"/>
      <c r="N146" t="s">
        <v>107</v>
      </c>
      <c r="O146" s="12"/>
      <c r="S146" s="2"/>
      <c r="T146" s="4"/>
    </row>
    <row r="147" spans="1:20" ht="16" x14ac:dyDescent="0.2">
      <c r="A147" t="s">
        <v>105</v>
      </c>
      <c r="B147" t="s">
        <v>108</v>
      </c>
      <c r="C147">
        <v>21.760166168212891</v>
      </c>
      <c r="E147" s="12"/>
      <c r="I147" s="10"/>
      <c r="J147" s="4"/>
      <c r="N147" t="s">
        <v>107</v>
      </c>
      <c r="O147" s="12">
        <v>1.103173E-2</v>
      </c>
      <c r="Q147">
        <f>O147/P149</f>
        <v>17.438106799953211</v>
      </c>
      <c r="S147" s="10"/>
      <c r="T147" s="4"/>
    </row>
    <row r="148" spans="1:20" ht="16" x14ac:dyDescent="0.2">
      <c r="A148" t="s">
        <v>105</v>
      </c>
      <c r="B148" t="s">
        <v>108</v>
      </c>
      <c r="C148">
        <v>21.790010452270508</v>
      </c>
      <c r="D148">
        <f>AVERAGE(C147:C148)</f>
        <v>21.775088310241699</v>
      </c>
      <c r="E148" s="12">
        <v>15.048670769999999</v>
      </c>
      <c r="F148">
        <f>E148-D148</f>
        <v>-6.7264175402416999</v>
      </c>
      <c r="G148">
        <f>2^F148</f>
        <v>9.4437951285378571E-3</v>
      </c>
      <c r="H148">
        <f>AVERAGE(G144:G148)</f>
        <v>9.7599623403495581E-3</v>
      </c>
      <c r="I148" s="2">
        <f>STDEV(G144:G148)</f>
        <v>1.1468483684430998E-3</v>
      </c>
      <c r="J148" s="4">
        <f>_xlfn.T.TEST(G138:G142,G144:G148,2,3)</f>
        <v>0.18644562121161473</v>
      </c>
      <c r="N148" t="s">
        <v>108</v>
      </c>
      <c r="O148" s="12"/>
      <c r="S148" s="10"/>
      <c r="T148" s="4"/>
    </row>
    <row r="149" spans="1:20" ht="16" x14ac:dyDescent="0.2">
      <c r="A149" t="s">
        <v>109</v>
      </c>
      <c r="B149" t="s">
        <v>110</v>
      </c>
      <c r="C149">
        <v>23.987897872924805</v>
      </c>
      <c r="E149" s="12"/>
      <c r="N149" t="s">
        <v>108</v>
      </c>
      <c r="O149" s="12">
        <v>9.4438000000000005E-3</v>
      </c>
      <c r="P149" s="12">
        <v>6.32622E-4</v>
      </c>
      <c r="Q149">
        <f>O149/P149</f>
        <v>14.928029692296507</v>
      </c>
      <c r="R149">
        <f>AVERAGE(Q145:Q149)</f>
        <v>15.427796272234183</v>
      </c>
      <c r="S149" s="2">
        <f>STDEV(Q145:Q149)</f>
        <v>1.8128510791650014</v>
      </c>
      <c r="T149" s="4"/>
    </row>
    <row r="150" spans="1:20" ht="16" x14ac:dyDescent="0.2">
      <c r="A150" t="s">
        <v>109</v>
      </c>
      <c r="B150" t="s">
        <v>110</v>
      </c>
      <c r="C150">
        <v>23.868709564208984</v>
      </c>
      <c r="D150">
        <f>AVERAGE(C149:C150)</f>
        <v>23.928303718566895</v>
      </c>
      <c r="E150" s="12">
        <v>16.454579349999999</v>
      </c>
      <c r="F150">
        <f>E150-D150</f>
        <v>-7.473724368566895</v>
      </c>
      <c r="G150">
        <f>2^F150</f>
        <v>5.6258064383253314E-3</v>
      </c>
      <c r="I150" s="2"/>
      <c r="N150" t="s">
        <v>110</v>
      </c>
      <c r="O150" s="12"/>
    </row>
    <row r="151" spans="1:20" ht="16" x14ac:dyDescent="0.2">
      <c r="A151" t="s">
        <v>109</v>
      </c>
      <c r="B151" t="s">
        <v>111</v>
      </c>
      <c r="C151">
        <v>24.377473831176758</v>
      </c>
      <c r="E151" s="12"/>
      <c r="N151" t="s">
        <v>110</v>
      </c>
      <c r="O151" s="12">
        <v>5.6258100000000002E-3</v>
      </c>
      <c r="Q151">
        <f>O151/P155</f>
        <v>8.8928459648889859</v>
      </c>
      <c r="S151" s="2"/>
    </row>
    <row r="152" spans="1:20" ht="16" x14ac:dyDescent="0.2">
      <c r="A152" t="s">
        <v>109</v>
      </c>
      <c r="B152" t="s">
        <v>111</v>
      </c>
      <c r="C152">
        <v>24.374147415161133</v>
      </c>
      <c r="D152">
        <f>AVERAGE(C151:C152)</f>
        <v>24.375810623168945</v>
      </c>
      <c r="E152" s="12">
        <v>17.11017609</v>
      </c>
      <c r="F152">
        <f>E152-D152</f>
        <v>-7.2656345331689458</v>
      </c>
      <c r="G152">
        <f>2^F152</f>
        <v>6.4986936991116772E-3</v>
      </c>
      <c r="N152" t="s">
        <v>111</v>
      </c>
      <c r="O152" s="12"/>
    </row>
    <row r="153" spans="1:20" ht="16" x14ac:dyDescent="0.2">
      <c r="A153" t="s">
        <v>109</v>
      </c>
      <c r="B153" t="s">
        <v>112</v>
      </c>
      <c r="C153">
        <v>24.897473257176799</v>
      </c>
      <c r="E153" s="12"/>
      <c r="N153" t="s">
        <v>111</v>
      </c>
      <c r="O153" s="12">
        <v>6.4986899999999997E-3</v>
      </c>
      <c r="Q153">
        <f>O153/P155</f>
        <v>10.272627256086572</v>
      </c>
    </row>
    <row r="154" spans="1:20" ht="16" x14ac:dyDescent="0.2">
      <c r="A154" t="s">
        <v>109</v>
      </c>
      <c r="B154" t="s">
        <v>112</v>
      </c>
      <c r="C154">
        <v>24.804143685161101</v>
      </c>
      <c r="D154">
        <f>AVERAGE(C153:C154)</f>
        <v>24.85080847116895</v>
      </c>
      <c r="E154" s="12">
        <v>17.37017621</v>
      </c>
      <c r="F154">
        <f>E154-D154</f>
        <v>-7.4806322611689495</v>
      </c>
      <c r="G154">
        <f>2^F154</f>
        <v>5.5989334169779109E-3</v>
      </c>
      <c r="H154">
        <f>AVERAGE(G150:G154)</f>
        <v>5.9078111848049732E-3</v>
      </c>
      <c r="I154" s="2">
        <f>STDEV(G150:G154)</f>
        <v>5.1189564278683207E-4</v>
      </c>
      <c r="N154" t="s">
        <v>112</v>
      </c>
      <c r="O154" s="12"/>
      <c r="P154" s="12"/>
      <c r="S154" s="2"/>
    </row>
    <row r="155" spans="1:20" ht="16" x14ac:dyDescent="0.2">
      <c r="A155" t="s">
        <v>113</v>
      </c>
      <c r="B155" t="s">
        <v>114</v>
      </c>
      <c r="C155">
        <v>24.800519943237305</v>
      </c>
      <c r="E155" s="12"/>
      <c r="N155" t="s">
        <v>112</v>
      </c>
      <c r="O155" s="12">
        <v>5.5989300000000002E-3</v>
      </c>
      <c r="P155" s="12">
        <v>6.32622E-4</v>
      </c>
      <c r="Q155">
        <f>O155/P155</f>
        <v>8.8503561368400092</v>
      </c>
      <c r="R155">
        <f>AVERAGE(Q151:Q155)</f>
        <v>9.3386097859385213</v>
      </c>
      <c r="S155" s="2">
        <f>STDEV(Q151:Q155)</f>
        <v>0.80916180228569268</v>
      </c>
    </row>
    <row r="156" spans="1:20" ht="16" x14ac:dyDescent="0.2">
      <c r="A156" t="s">
        <v>113</v>
      </c>
      <c r="B156" t="s">
        <v>114</v>
      </c>
      <c r="C156">
        <v>24.501258850097656</v>
      </c>
      <c r="D156">
        <f>AVERAGE(C155:C156)</f>
        <v>24.65088939666748</v>
      </c>
      <c r="E156" s="12">
        <v>17.366695400000001</v>
      </c>
      <c r="F156">
        <f>E156-D156</f>
        <v>-7.2841939966674794</v>
      </c>
      <c r="G156">
        <f>2^F156</f>
        <v>6.4156270935165106E-3</v>
      </c>
      <c r="N156" t="s">
        <v>114</v>
      </c>
      <c r="O156" s="12"/>
    </row>
    <row r="157" spans="1:20" ht="16" x14ac:dyDescent="0.2">
      <c r="A157" t="s">
        <v>113</v>
      </c>
      <c r="B157" t="s">
        <v>115</v>
      </c>
      <c r="C157">
        <v>22.736038208007812</v>
      </c>
      <c r="E157" s="12"/>
      <c r="I157" s="2"/>
      <c r="J157" s="4"/>
      <c r="N157" t="s">
        <v>114</v>
      </c>
      <c r="O157" s="12">
        <v>6.4156300000000003E-3</v>
      </c>
      <c r="Q157">
        <f>O157/P161</f>
        <v>10.141332422837019</v>
      </c>
    </row>
    <row r="158" spans="1:20" ht="16" x14ac:dyDescent="0.2">
      <c r="A158" t="s">
        <v>113</v>
      </c>
      <c r="B158" t="s">
        <v>115</v>
      </c>
      <c r="C158">
        <v>22.761728286743164</v>
      </c>
      <c r="D158">
        <f>AVERAGE(C157:C158)</f>
        <v>22.748883247375488</v>
      </c>
      <c r="E158" s="12">
        <v>15.760134219999999</v>
      </c>
      <c r="F158">
        <f>E158-D158</f>
        <v>-6.9887490273754889</v>
      </c>
      <c r="G158">
        <f>2^F158</f>
        <v>7.8736645943831909E-3</v>
      </c>
      <c r="N158" t="s">
        <v>115</v>
      </c>
      <c r="O158" s="12"/>
      <c r="S158" s="2"/>
      <c r="T158" s="4"/>
    </row>
    <row r="159" spans="1:20" ht="16" x14ac:dyDescent="0.2">
      <c r="A159" t="s">
        <v>113</v>
      </c>
      <c r="B159" t="s">
        <v>116</v>
      </c>
      <c r="C159">
        <v>22.4560312380078</v>
      </c>
      <c r="E159" s="12"/>
      <c r="N159" t="s">
        <v>115</v>
      </c>
      <c r="O159" s="12">
        <v>7.8736599999999993E-3</v>
      </c>
      <c r="Q159">
        <f>O159/P161</f>
        <v>12.446073642712392</v>
      </c>
    </row>
    <row r="160" spans="1:20" ht="16" x14ac:dyDescent="0.2">
      <c r="A160" t="s">
        <v>113</v>
      </c>
      <c r="B160" t="s">
        <v>116</v>
      </c>
      <c r="C160">
        <v>22.491721556743201</v>
      </c>
      <c r="D160">
        <f>AVERAGE(C159:C160)</f>
        <v>22.473876397375498</v>
      </c>
      <c r="E160" s="12">
        <v>15.21013452</v>
      </c>
      <c r="F160">
        <f>E160-D160</f>
        <v>-7.263741877375498</v>
      </c>
      <c r="G160">
        <f>2^F160</f>
        <v>6.5072248588092189E-3</v>
      </c>
      <c r="H160">
        <f>AVERAGE(G156:G160)</f>
        <v>6.9321721822363071E-3</v>
      </c>
      <c r="I160" s="2">
        <f>STDEV(G156:G160)</f>
        <v>8.1664160391769981E-4</v>
      </c>
      <c r="J160" s="4">
        <f>_xlfn.T.TEST(G150:G154,G156:G160,2,3)</f>
        <v>0.15292289744116122</v>
      </c>
      <c r="N160" t="s">
        <v>116</v>
      </c>
      <c r="O160" s="12"/>
      <c r="P160" s="12"/>
      <c r="S160" s="2"/>
    </row>
    <row r="161" spans="14:19" ht="16" x14ac:dyDescent="0.2">
      <c r="N161" t="s">
        <v>116</v>
      </c>
      <c r="O161" s="12">
        <v>6.5072200000000002E-3</v>
      </c>
      <c r="P161" s="12">
        <v>6.32622E-4</v>
      </c>
      <c r="Q161">
        <f>O161/P161</f>
        <v>10.286110821311937</v>
      </c>
      <c r="R161">
        <f>AVERAGE(Q157:Q161)</f>
        <v>10.957838962287115</v>
      </c>
      <c r="S161" s="2">
        <f>STDEV(Q157:Q161)</f>
        <v>1.2908803368948005</v>
      </c>
    </row>
    <row r="162" spans="14:19" ht="16" x14ac:dyDescent="0.2">
      <c r="Q162" s="12"/>
    </row>
    <row r="164" spans="14:19" ht="16" x14ac:dyDescent="0.2">
      <c r="Q164" s="12"/>
    </row>
    <row r="165" spans="14:19" ht="16" x14ac:dyDescent="0.2">
      <c r="Q165" s="12"/>
    </row>
    <row r="166" spans="14:19" ht="16" x14ac:dyDescent="0.2">
      <c r="Q166" s="12"/>
    </row>
    <row r="167" spans="14:19" ht="16" x14ac:dyDescent="0.2">
      <c r="Q167" s="12"/>
    </row>
    <row r="168" spans="14:19" ht="16" x14ac:dyDescent="0.2">
      <c r="Q168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2383F-0FC4-8A43-868D-FC5367CE11B4}">
  <dimension ref="A1:T149"/>
  <sheetViews>
    <sheetView workbookViewId="0">
      <selection activeCell="L139" sqref="L139"/>
    </sheetView>
  </sheetViews>
  <sheetFormatPr baseColWidth="10" defaultRowHeight="15" x14ac:dyDescent="0.2"/>
  <cols>
    <col min="2" max="2" width="16.5" customWidth="1"/>
    <col min="12" max="12" width="14.5" customWidth="1"/>
  </cols>
  <sheetData>
    <row r="1" spans="1:16" x14ac:dyDescent="0.2">
      <c r="A1" t="s">
        <v>37</v>
      </c>
    </row>
    <row r="6" spans="1:16" x14ac:dyDescent="0.2">
      <c r="A6" s="1" t="s">
        <v>33</v>
      </c>
      <c r="C6" s="1" t="s">
        <v>44</v>
      </c>
    </row>
    <row r="7" spans="1:16" x14ac:dyDescent="0.2">
      <c r="C7" s="1" t="s">
        <v>34</v>
      </c>
      <c r="E7" s="1" t="s">
        <v>35</v>
      </c>
      <c r="H7" s="28" t="s">
        <v>133</v>
      </c>
      <c r="I7" s="17"/>
      <c r="J7" s="28" t="s">
        <v>132</v>
      </c>
      <c r="N7" s="1" t="s">
        <v>34</v>
      </c>
      <c r="P7" s="1" t="s">
        <v>35</v>
      </c>
    </row>
    <row r="8" spans="1:16" x14ac:dyDescent="0.2">
      <c r="B8" s="1" t="s">
        <v>38</v>
      </c>
      <c r="C8">
        <v>0.15162471627994911</v>
      </c>
      <c r="E8">
        <v>0.2669826906047254</v>
      </c>
      <c r="H8">
        <f>C8/N12</f>
        <v>0.55045432791051718</v>
      </c>
      <c r="J8">
        <f>E8/P12</f>
        <v>0.57478026622246214</v>
      </c>
      <c r="L8" s="1" t="s">
        <v>45</v>
      </c>
      <c r="N8">
        <f>AVERAGE(C8:C10)</f>
        <v>0.13151866836879986</v>
      </c>
      <c r="P8">
        <f>AVERAGE(E8:E10)</f>
        <v>0.24820433293350685</v>
      </c>
    </row>
    <row r="9" spans="1:16" x14ac:dyDescent="0.2">
      <c r="B9" s="1" t="s">
        <v>39</v>
      </c>
      <c r="C9">
        <v>0.11550829334650602</v>
      </c>
      <c r="E9">
        <v>0.18675562897018796</v>
      </c>
      <c r="H9">
        <f>C9/N12</f>
        <v>0.41933822889896433</v>
      </c>
      <c r="J9">
        <f>E9/P12</f>
        <v>0.4020614590964352</v>
      </c>
    </row>
    <row r="10" spans="1:16" x14ac:dyDescent="0.2">
      <c r="B10" s="1" t="s">
        <v>40</v>
      </c>
      <c r="C10">
        <v>0.12742299547994443</v>
      </c>
      <c r="E10">
        <v>0.29087467922560722</v>
      </c>
      <c r="H10">
        <f>C10/N12</f>
        <v>0.46259304589731376</v>
      </c>
      <c r="J10">
        <f>E10/P12</f>
        <v>0.62621672282940388</v>
      </c>
    </row>
    <row r="11" spans="1:16" x14ac:dyDescent="0.2">
      <c r="B11" s="1"/>
    </row>
    <row r="12" spans="1:16" x14ac:dyDescent="0.2">
      <c r="B12" s="1"/>
      <c r="H12">
        <f>AVERAGE(H8:H10)</f>
        <v>0.47746186756893172</v>
      </c>
      <c r="J12">
        <f>AVERAGE(J8:J10)</f>
        <v>0.53435281604943374</v>
      </c>
      <c r="L12" s="1" t="s">
        <v>46</v>
      </c>
      <c r="N12">
        <f>AVERAGE(C19:C21)</f>
        <v>0.27545376354021056</v>
      </c>
      <c r="P12">
        <f>AVERAGE(E19:E21)</f>
        <v>0.4644952276447723</v>
      </c>
    </row>
    <row r="13" spans="1:16" x14ac:dyDescent="0.2">
      <c r="B13" s="1"/>
      <c r="H13">
        <f>STDEV(H8:H10)</f>
        <v>6.6810697110781705E-2</v>
      </c>
      <c r="J13">
        <f>STDEV(J8:J10)</f>
        <v>0.11741882136360719</v>
      </c>
    </row>
    <row r="14" spans="1:16" x14ac:dyDescent="0.2">
      <c r="B14" s="1"/>
    </row>
    <row r="15" spans="1:16" x14ac:dyDescent="0.2">
      <c r="B15" s="1"/>
    </row>
    <row r="16" spans="1:16" x14ac:dyDescent="0.2">
      <c r="B16" s="1"/>
      <c r="L16" s="1" t="s">
        <v>36</v>
      </c>
    </row>
    <row r="17" spans="1:20" x14ac:dyDescent="0.2">
      <c r="B17" s="1"/>
    </row>
    <row r="18" spans="1:20" ht="16" x14ac:dyDescent="0.2">
      <c r="B18" s="1"/>
      <c r="H18" s="19" t="s">
        <v>130</v>
      </c>
      <c r="I18" s="1"/>
      <c r="J18" s="19" t="s">
        <v>131</v>
      </c>
      <c r="N18" t="s">
        <v>34</v>
      </c>
      <c r="P18" t="s">
        <v>35</v>
      </c>
    </row>
    <row r="19" spans="1:20" x14ac:dyDescent="0.2">
      <c r="B19" s="1" t="s">
        <v>41</v>
      </c>
      <c r="C19">
        <v>0.25223014522635423</v>
      </c>
      <c r="E19">
        <v>0.43591255820258973</v>
      </c>
      <c r="H19">
        <f>C19/N12</f>
        <v>0.91568959517786308</v>
      </c>
      <c r="J19">
        <f>E19/P12</f>
        <v>0.93846509556812607</v>
      </c>
      <c r="L19" s="1" t="s">
        <v>45</v>
      </c>
      <c r="N19">
        <f>N8/N$12</f>
        <v>0.47746186756893177</v>
      </c>
      <c r="P19">
        <f>P8/P$12</f>
        <v>0.53435281604943374</v>
      </c>
    </row>
    <row r="20" spans="1:20" x14ac:dyDescent="0.2">
      <c r="B20" s="1" t="s">
        <v>42</v>
      </c>
      <c r="C20">
        <v>0.33720032182326332</v>
      </c>
      <c r="E20">
        <v>0.50230238717544184</v>
      </c>
      <c r="H20">
        <f>C20/N12</f>
        <v>1.2241630591263968</v>
      </c>
      <c r="J20">
        <f>E20/P12</f>
        <v>1.0813940752897959</v>
      </c>
    </row>
    <row r="21" spans="1:20" x14ac:dyDescent="0.2">
      <c r="B21" s="1" t="s">
        <v>43</v>
      </c>
      <c r="C21">
        <v>0.23693082357101411</v>
      </c>
      <c r="E21">
        <v>0.45527073755628544</v>
      </c>
      <c r="H21">
        <f>C21/N12</f>
        <v>0.86014734569574003</v>
      </c>
      <c r="J21">
        <f>E21/P12</f>
        <v>0.98014082914207812</v>
      </c>
    </row>
    <row r="23" spans="1:20" x14ac:dyDescent="0.2">
      <c r="H23">
        <f>AVERAGE(H19:H21)</f>
        <v>1</v>
      </c>
      <c r="J23">
        <f t="shared" ref="J23" si="0">AVERAGE(J19:J21)</f>
        <v>1</v>
      </c>
      <c r="L23" s="1" t="s">
        <v>46</v>
      </c>
      <c r="N23">
        <f>N12/N$12</f>
        <v>1</v>
      </c>
      <c r="P23">
        <f>P12/P$12</f>
        <v>1</v>
      </c>
    </row>
    <row r="24" spans="1:20" x14ac:dyDescent="0.2">
      <c r="H24">
        <f>STDEV(H19:H21)</f>
        <v>0.19610722367384076</v>
      </c>
      <c r="J24">
        <f t="shared" ref="J24" si="1">STDEV(J19:J21)</f>
        <v>7.3504852298623649E-2</v>
      </c>
    </row>
    <row r="27" spans="1:20" ht="16" x14ac:dyDescent="0.2">
      <c r="A27" s="19" t="s">
        <v>47</v>
      </c>
    </row>
    <row r="28" spans="1:20" ht="16" x14ac:dyDescent="0.2">
      <c r="A28" t="s">
        <v>48</v>
      </c>
      <c r="B28" s="9">
        <v>26.849287029999999</v>
      </c>
      <c r="H28" s="2"/>
      <c r="I28" s="4"/>
      <c r="L28" s="19" t="s">
        <v>49</v>
      </c>
    </row>
    <row r="29" spans="1:20" ht="16" x14ac:dyDescent="0.2">
      <c r="A29" t="s">
        <v>48</v>
      </c>
      <c r="B29" s="9">
        <v>26.91672707</v>
      </c>
      <c r="C29">
        <f>AVERAGE(B28:B29)</f>
        <v>26.88300705</v>
      </c>
      <c r="D29" s="12">
        <v>11.922696119999999</v>
      </c>
      <c r="E29">
        <f>D29-C29</f>
        <v>-14.96031093</v>
      </c>
      <c r="F29">
        <f>2^E29</f>
        <v>3.1368782689815949E-5</v>
      </c>
      <c r="H29" s="10"/>
      <c r="I29" s="4"/>
      <c r="K29" t="s">
        <v>48</v>
      </c>
    </row>
    <row r="30" spans="1:20" ht="16" x14ac:dyDescent="0.2">
      <c r="A30" t="s">
        <v>50</v>
      </c>
      <c r="B30" s="9">
        <v>26.991207119999999</v>
      </c>
      <c r="D30" s="12"/>
      <c r="H30" s="10"/>
      <c r="I30" s="4"/>
      <c r="K30" t="s">
        <v>48</v>
      </c>
      <c r="L30" s="12">
        <v>3.1368799999999997E-5</v>
      </c>
      <c r="M30" s="12"/>
      <c r="N30">
        <f>L30/M34</f>
        <v>0.96235416110615135</v>
      </c>
      <c r="R30" s="19"/>
    </row>
    <row r="31" spans="1:20" ht="16" x14ac:dyDescent="0.2">
      <c r="A31" t="s">
        <v>50</v>
      </c>
      <c r="B31" s="9">
        <v>26.989030840000002</v>
      </c>
      <c r="C31">
        <f>AVERAGE(B30:B31)</f>
        <v>26.990118979999998</v>
      </c>
      <c r="D31" s="12">
        <v>12.229422570000001</v>
      </c>
      <c r="E31">
        <f>D31-C31</f>
        <v>-14.760696409999998</v>
      </c>
      <c r="F31">
        <f>2^E31</f>
        <v>3.6023642473379867E-5</v>
      </c>
      <c r="H31" s="2"/>
      <c r="I31" s="4"/>
      <c r="K31" t="s">
        <v>50</v>
      </c>
      <c r="L31" s="12"/>
      <c r="M31" s="12"/>
      <c r="N31" s="12"/>
      <c r="S31" s="12"/>
      <c r="T31" s="11"/>
    </row>
    <row r="32" spans="1:20" ht="16" x14ac:dyDescent="0.2">
      <c r="A32" t="s">
        <v>51</v>
      </c>
      <c r="B32" s="9">
        <v>27.634592059999999</v>
      </c>
      <c r="D32" s="12"/>
      <c r="H32" s="2"/>
      <c r="I32" s="4"/>
      <c r="K32" t="s">
        <v>50</v>
      </c>
      <c r="L32" s="12">
        <v>3.6023599999999998E-5</v>
      </c>
      <c r="M32" s="12"/>
      <c r="N32">
        <f>L32/M34</f>
        <v>1.1051573970959538</v>
      </c>
      <c r="S32" s="12"/>
      <c r="T32" s="11"/>
    </row>
    <row r="33" spans="1:20" ht="16" x14ac:dyDescent="0.2">
      <c r="A33" t="s">
        <v>51</v>
      </c>
      <c r="B33" s="9">
        <v>27.56698608</v>
      </c>
      <c r="C33">
        <f>AVERAGE(B32:B33)</f>
        <v>27.600789069999998</v>
      </c>
      <c r="D33" s="12">
        <v>12.594994549999999</v>
      </c>
      <c r="E33">
        <f>D33-C33</f>
        <v>-15.005794519999998</v>
      </c>
      <c r="F33">
        <f>2^E33</f>
        <v>3.039525146385124E-5</v>
      </c>
      <c r="G33">
        <f>AVERAGE(F29:F33)</f>
        <v>3.2595892209015689E-5</v>
      </c>
      <c r="H33" s="2">
        <f>STDEV(F29:F33)</f>
        <v>3.0081630055764303E-6</v>
      </c>
      <c r="I33" s="4">
        <f>_xlfn.T.TEST(F29:F33,F35:F39,2,3)</f>
        <v>0.41010423526208994</v>
      </c>
      <c r="K33" t="s">
        <v>51</v>
      </c>
      <c r="L33" s="12"/>
      <c r="M33" s="12"/>
    </row>
    <row r="34" spans="1:20" ht="16" x14ac:dyDescent="0.2">
      <c r="A34" t="s">
        <v>52</v>
      </c>
      <c r="B34" s="9">
        <v>26.948028560000001</v>
      </c>
      <c r="D34" s="12"/>
      <c r="K34" t="s">
        <v>51</v>
      </c>
      <c r="L34" s="12">
        <v>3.03953E-5</v>
      </c>
      <c r="M34" s="12">
        <v>3.2595899999999997E-5</v>
      </c>
      <c r="N34">
        <f>L34/M34</f>
        <v>0.93248844179789492</v>
      </c>
      <c r="O34">
        <f>AVERAGE(N30:N34)</f>
        <v>1</v>
      </c>
      <c r="P34" s="2">
        <f>STDEV(N30:N34)</f>
        <v>9.2285150053770706E-2</v>
      </c>
    </row>
    <row r="35" spans="1:20" ht="16" x14ac:dyDescent="0.2">
      <c r="A35" t="s">
        <v>52</v>
      </c>
      <c r="B35" s="9">
        <v>27.0257206</v>
      </c>
      <c r="C35">
        <f>AVERAGE(B34:B35)</f>
        <v>26.986874579999999</v>
      </c>
      <c r="D35" s="12">
        <v>11.69550037</v>
      </c>
      <c r="E35">
        <f>D35-C35</f>
        <v>-15.291374209999999</v>
      </c>
      <c r="F35">
        <f>2^E35</f>
        <v>2.4936625775541994E-5</v>
      </c>
      <c r="K35" t="s">
        <v>52</v>
      </c>
      <c r="L35" s="12"/>
    </row>
    <row r="36" spans="1:20" ht="16" x14ac:dyDescent="0.2">
      <c r="A36" t="s">
        <v>53</v>
      </c>
      <c r="B36" s="9">
        <v>27.45670891</v>
      </c>
      <c r="D36" s="12"/>
      <c r="K36" t="s">
        <v>52</v>
      </c>
      <c r="L36" s="12">
        <v>2.4936600000000001E-5</v>
      </c>
      <c r="N36">
        <f>L36/M40</f>
        <v>0.76502259486622559</v>
      </c>
    </row>
    <row r="37" spans="1:20" ht="16" x14ac:dyDescent="0.2">
      <c r="A37" t="s">
        <v>53</v>
      </c>
      <c r="B37" s="9">
        <v>27.474792480000001</v>
      </c>
      <c r="C37">
        <f>AVERAGE(B36:B37)</f>
        <v>27.465750695000001</v>
      </c>
      <c r="D37" s="12">
        <v>11.827446460000001</v>
      </c>
      <c r="E37">
        <f>D37-C37</f>
        <v>-15.638304235</v>
      </c>
      <c r="F37">
        <f>2^E37</f>
        <v>1.9606557345641578E-5</v>
      </c>
      <c r="K37" t="s">
        <v>53</v>
      </c>
      <c r="L37" s="12"/>
    </row>
    <row r="38" spans="1:20" ht="16" x14ac:dyDescent="0.2">
      <c r="A38" t="s">
        <v>54</v>
      </c>
      <c r="B38" s="9">
        <v>26.809932709999998</v>
      </c>
      <c r="D38" s="12"/>
      <c r="K38" t="s">
        <v>53</v>
      </c>
      <c r="L38" s="12">
        <v>1.96066E-5</v>
      </c>
      <c r="N38">
        <f>L38/M40</f>
        <v>0.60150509726683421</v>
      </c>
    </row>
    <row r="39" spans="1:20" ht="16" x14ac:dyDescent="0.2">
      <c r="A39" t="s">
        <v>54</v>
      </c>
      <c r="B39" s="9">
        <v>26.787342070000001</v>
      </c>
      <c r="C39">
        <f>AVERAGE(B38:B39)</f>
        <v>26.79863739</v>
      </c>
      <c r="D39" s="12">
        <v>12.079208380000001</v>
      </c>
      <c r="E39">
        <f>D39-C39</f>
        <v>-14.719429009999999</v>
      </c>
      <c r="F39">
        <f>2^E39</f>
        <v>3.7068955495841348E-5</v>
      </c>
      <c r="G39">
        <f>AVERAGE(F35:F39)</f>
        <v>2.7204046205674977E-5</v>
      </c>
      <c r="H39" s="2">
        <f>STDEV(F35:F39)</f>
        <v>8.9492867785239408E-6</v>
      </c>
      <c r="I39" s="4"/>
      <c r="K39" t="s">
        <v>54</v>
      </c>
      <c r="L39" s="12"/>
    </row>
    <row r="40" spans="1:20" ht="16" x14ac:dyDescent="0.2">
      <c r="K40" t="s">
        <v>54</v>
      </c>
      <c r="L40" s="12">
        <v>3.7069E-5</v>
      </c>
      <c r="M40" s="12">
        <v>3.2595899999999997E-5</v>
      </c>
      <c r="N40">
        <f>L40/M40</f>
        <v>1.1372289152930277</v>
      </c>
      <c r="O40">
        <f>AVERAGE(N36:N40)</f>
        <v>0.83458553580869577</v>
      </c>
      <c r="P40" s="2">
        <f>STDEV(N36:N40)</f>
        <v>0.27455282618207527</v>
      </c>
    </row>
    <row r="41" spans="1:20" ht="16" x14ac:dyDescent="0.2">
      <c r="A41" s="19" t="s">
        <v>55</v>
      </c>
    </row>
    <row r="42" spans="1:20" ht="16" x14ac:dyDescent="0.2">
      <c r="A42" t="s">
        <v>48</v>
      </c>
      <c r="B42" s="9">
        <v>24.934589389999999</v>
      </c>
      <c r="H42" s="2"/>
      <c r="I42" s="4"/>
    </row>
    <row r="43" spans="1:20" ht="16" x14ac:dyDescent="0.2">
      <c r="A43" t="s">
        <v>48</v>
      </c>
      <c r="B43" s="9">
        <v>25.008564</v>
      </c>
      <c r="C43">
        <f>AVERAGE(B42:B43)</f>
        <v>24.971576695</v>
      </c>
      <c r="D43" s="12">
        <v>11.922696119999999</v>
      </c>
      <c r="E43">
        <f>D43-C43</f>
        <v>-13.048880575</v>
      </c>
      <c r="F43">
        <f>2^E43</f>
        <v>1.180036761671851E-4</v>
      </c>
      <c r="H43" s="10"/>
      <c r="I43" s="4"/>
      <c r="L43" s="19" t="s">
        <v>49</v>
      </c>
    </row>
    <row r="44" spans="1:20" ht="16" x14ac:dyDescent="0.2">
      <c r="A44" t="s">
        <v>50</v>
      </c>
      <c r="B44" s="9">
        <v>25.04830742</v>
      </c>
      <c r="D44" s="12"/>
      <c r="H44" s="10"/>
      <c r="I44" s="4"/>
      <c r="K44" t="s">
        <v>48</v>
      </c>
    </row>
    <row r="45" spans="1:20" ht="16" x14ac:dyDescent="0.2">
      <c r="A45" t="s">
        <v>50</v>
      </c>
      <c r="B45" s="9">
        <v>24.955120090000001</v>
      </c>
      <c r="C45">
        <f>AVERAGE(B44:B45)</f>
        <v>25.001713755000001</v>
      </c>
      <c r="D45" s="12">
        <v>12.229422570000001</v>
      </c>
      <c r="E45">
        <f>D45-C45</f>
        <v>-12.772291185</v>
      </c>
      <c r="F45">
        <f>2^E45</f>
        <v>1.4294113952208613E-4</v>
      </c>
      <c r="H45" s="2"/>
      <c r="I45" s="4"/>
      <c r="K45" t="s">
        <v>48</v>
      </c>
      <c r="L45" s="12">
        <v>1.18004E-4</v>
      </c>
      <c r="M45" s="12"/>
      <c r="N45">
        <f>L45/M49</f>
        <v>0.97436193841911012</v>
      </c>
    </row>
    <row r="46" spans="1:20" ht="16" x14ac:dyDescent="0.2">
      <c r="A46" t="s">
        <v>51</v>
      </c>
      <c r="B46" s="9">
        <v>25.839179990000002</v>
      </c>
      <c r="D46" s="12"/>
      <c r="H46" s="2"/>
      <c r="I46" s="4"/>
      <c r="K46" t="s">
        <v>50</v>
      </c>
      <c r="L46" s="12"/>
      <c r="M46" s="12"/>
      <c r="N46" s="12"/>
      <c r="R46" s="19"/>
    </row>
    <row r="47" spans="1:20" ht="16" x14ac:dyDescent="0.2">
      <c r="A47" t="s">
        <v>51</v>
      </c>
      <c r="B47" s="9">
        <v>25.858312609999999</v>
      </c>
      <c r="C47">
        <f>AVERAGE(B46:B47)</f>
        <v>25.848746300000002</v>
      </c>
      <c r="D47" s="12">
        <v>12.594994549999999</v>
      </c>
      <c r="E47">
        <f>D47-C47</f>
        <v>-13.253751750000003</v>
      </c>
      <c r="F47">
        <f>2^E47</f>
        <v>1.0238189605224885E-4</v>
      </c>
      <c r="G47">
        <f>AVERAGE(F43:F47)</f>
        <v>1.2110890391384002E-4</v>
      </c>
      <c r="H47" s="2">
        <f>STDEV(F43:F47)</f>
        <v>2.0457147582943507E-5</v>
      </c>
      <c r="I47" s="4">
        <f>_xlfn.T.TEST(F43:F47,F49:F53,2,3)</f>
        <v>4.8651000374048646E-2</v>
      </c>
      <c r="K47" t="s">
        <v>50</v>
      </c>
      <c r="L47" s="12">
        <v>1.42941E-4</v>
      </c>
      <c r="M47" s="12"/>
      <c r="N47">
        <f>L47/M49</f>
        <v>1.1802673624586117</v>
      </c>
      <c r="S47" s="12"/>
      <c r="T47" s="11"/>
    </row>
    <row r="48" spans="1:20" ht="16" x14ac:dyDescent="0.2">
      <c r="A48" t="s">
        <v>52</v>
      </c>
      <c r="B48" s="9">
        <v>23.164485930000001</v>
      </c>
      <c r="D48" s="12"/>
      <c r="K48" t="s">
        <v>51</v>
      </c>
      <c r="L48" s="12"/>
      <c r="M48" s="12"/>
      <c r="S48" s="12"/>
      <c r="T48" s="11"/>
    </row>
    <row r="49" spans="1:20" ht="16" x14ac:dyDescent="0.2">
      <c r="A49" t="s">
        <v>52</v>
      </c>
      <c r="B49" s="9">
        <v>23.172723770000001</v>
      </c>
      <c r="C49">
        <f>AVERAGE(B48:B49)</f>
        <v>23.168604850000001</v>
      </c>
      <c r="D49" s="12">
        <v>11.69550037</v>
      </c>
      <c r="E49">
        <f>D49-C49</f>
        <v>-11.473104480000002</v>
      </c>
      <c r="F49">
        <f>2^E49</f>
        <v>3.5176401378391169E-4</v>
      </c>
      <c r="K49" t="s">
        <v>51</v>
      </c>
      <c r="L49" s="12">
        <v>1.02382E-4</v>
      </c>
      <c r="M49" s="12">
        <v>1.21109E-4</v>
      </c>
      <c r="N49">
        <f>L49/M49</f>
        <v>0.84537069912227825</v>
      </c>
      <c r="O49">
        <f>AVERAGE(N45:N49)</f>
        <v>1</v>
      </c>
      <c r="P49" s="2">
        <f>STDEV(N45:N49)</f>
        <v>0.16891396161854563</v>
      </c>
    </row>
    <row r="50" spans="1:20" ht="16" x14ac:dyDescent="0.2">
      <c r="A50" t="s">
        <v>53</v>
      </c>
      <c r="B50" s="9">
        <v>23.685491559999999</v>
      </c>
      <c r="D50" s="12"/>
      <c r="K50" t="s">
        <v>52</v>
      </c>
      <c r="L50" s="12"/>
    </row>
    <row r="51" spans="1:20" ht="16" x14ac:dyDescent="0.2">
      <c r="A51" t="s">
        <v>53</v>
      </c>
      <c r="B51" s="9">
        <v>23.730297090000001</v>
      </c>
      <c r="C51">
        <f>AVERAGE(B50:B51)</f>
        <v>23.707894324999998</v>
      </c>
      <c r="D51" s="12">
        <v>11.827446460000001</v>
      </c>
      <c r="E51">
        <f>D51-C51</f>
        <v>-11.880447864999997</v>
      </c>
      <c r="F51">
        <f>2^E51</f>
        <v>2.6523377755570236E-4</v>
      </c>
      <c r="K51" t="s">
        <v>52</v>
      </c>
      <c r="L51" s="12">
        <v>3.5176400000000002E-4</v>
      </c>
      <c r="N51">
        <f>L51/M55</f>
        <v>2.9045240238132592</v>
      </c>
    </row>
    <row r="52" spans="1:20" ht="16" x14ac:dyDescent="0.2">
      <c r="A52" t="s">
        <v>54</v>
      </c>
      <c r="B52" s="9">
        <v>23.128618240000002</v>
      </c>
      <c r="D52" s="12"/>
      <c r="K52" t="s">
        <v>53</v>
      </c>
      <c r="L52" s="12"/>
    </row>
    <row r="53" spans="1:20" ht="16" x14ac:dyDescent="0.2">
      <c r="A53" t="s">
        <v>54</v>
      </c>
      <c r="B53" s="9">
        <v>23.170286180000002</v>
      </c>
      <c r="C53">
        <f>AVERAGE(B52:B53)</f>
        <v>23.14945221</v>
      </c>
      <c r="D53" s="12">
        <v>12.079208380000001</v>
      </c>
      <c r="E53">
        <f>D53-C53</f>
        <v>-11.070243829999999</v>
      </c>
      <c r="F53">
        <f>2^E53</f>
        <v>4.6507666319702364E-4</v>
      </c>
      <c r="G53">
        <f>AVERAGE(F49:F53)</f>
        <v>3.6069148484554588E-4</v>
      </c>
      <c r="H53" s="2">
        <f>STDEV(F49:F53)</f>
        <v>1.002201054680636E-4</v>
      </c>
      <c r="I53" s="4"/>
      <c r="K53" t="s">
        <v>53</v>
      </c>
      <c r="L53" s="12">
        <v>2.6523399999999999E-4</v>
      </c>
      <c r="N53">
        <f>L53/M55</f>
        <v>2.1900436796604712</v>
      </c>
    </row>
    <row r="54" spans="1:20" ht="16" x14ac:dyDescent="0.2">
      <c r="K54" t="s">
        <v>54</v>
      </c>
      <c r="L54" s="12"/>
    </row>
    <row r="55" spans="1:20" ht="16" x14ac:dyDescent="0.2">
      <c r="A55" s="19" t="s">
        <v>56</v>
      </c>
      <c r="K55" t="s">
        <v>54</v>
      </c>
      <c r="L55" s="12">
        <v>4.6507699999999999E-4</v>
      </c>
      <c r="M55" s="12">
        <v>1.21109E-4</v>
      </c>
      <c r="N55">
        <f>L55/M55</f>
        <v>3.8401522595347992</v>
      </c>
      <c r="O55">
        <f>AVERAGE(N51:N55)</f>
        <v>2.9782399876695096</v>
      </c>
      <c r="P55" s="2">
        <f>STDEV(N51:N55)</f>
        <v>0.82752046128126855</v>
      </c>
    </row>
    <row r="56" spans="1:20" ht="16" x14ac:dyDescent="0.2">
      <c r="A56" t="s">
        <v>48</v>
      </c>
      <c r="B56" s="9">
        <v>24.463178630000002</v>
      </c>
      <c r="H56" s="2"/>
      <c r="I56" s="4"/>
    </row>
    <row r="57" spans="1:20" ht="16" x14ac:dyDescent="0.2">
      <c r="A57" t="s">
        <v>48</v>
      </c>
      <c r="B57" s="9">
        <v>24.433115010000002</v>
      </c>
      <c r="C57">
        <f>AVERAGE(B56:B57)</f>
        <v>24.448146820000002</v>
      </c>
      <c r="D57" s="12">
        <v>11.922696119999999</v>
      </c>
      <c r="E57">
        <f>D57-C57</f>
        <v>-12.525450700000002</v>
      </c>
      <c r="F57">
        <f>2^E57</f>
        <v>1.6961475527516593E-4</v>
      </c>
      <c r="H57" s="10"/>
      <c r="I57" s="4"/>
    </row>
    <row r="58" spans="1:20" ht="16" x14ac:dyDescent="0.2">
      <c r="A58" t="s">
        <v>50</v>
      </c>
      <c r="B58" s="9">
        <v>25.22625923</v>
      </c>
      <c r="D58" s="12"/>
      <c r="H58" s="10"/>
      <c r="I58" s="4"/>
      <c r="L58" s="19" t="s">
        <v>49</v>
      </c>
    </row>
    <row r="59" spans="1:20" ht="16" x14ac:dyDescent="0.2">
      <c r="A59" t="s">
        <v>50</v>
      </c>
      <c r="B59" s="9">
        <v>25.241218570000001</v>
      </c>
      <c r="C59">
        <f>AVERAGE(B58:B59)</f>
        <v>25.233738899999999</v>
      </c>
      <c r="D59" s="12">
        <v>12.229422570000001</v>
      </c>
      <c r="E59">
        <f>D59-C59</f>
        <v>-13.004316329999998</v>
      </c>
      <c r="F59">
        <f>2^E59</f>
        <v>1.2170564198720012E-4</v>
      </c>
      <c r="H59" s="2"/>
      <c r="I59" s="4"/>
      <c r="K59" t="s">
        <v>48</v>
      </c>
    </row>
    <row r="60" spans="1:20" ht="16" x14ac:dyDescent="0.2">
      <c r="A60" t="s">
        <v>51</v>
      </c>
      <c r="B60" s="9">
        <v>25.648981089999999</v>
      </c>
      <c r="D60" s="12"/>
      <c r="H60" s="2"/>
      <c r="I60" s="4"/>
      <c r="K60" t="s">
        <v>48</v>
      </c>
      <c r="L60" s="12">
        <v>1.6961499999999999E-4</v>
      </c>
      <c r="M60" s="12"/>
      <c r="N60">
        <f>L60/M64</f>
        <v>1.2433111961413847</v>
      </c>
      <c r="R60" s="19"/>
    </row>
    <row r="61" spans="1:20" ht="16" x14ac:dyDescent="0.2">
      <c r="A61" t="s">
        <v>51</v>
      </c>
      <c r="B61" s="9">
        <v>25.640207289999999</v>
      </c>
      <c r="C61">
        <f>AVERAGE(B60:B61)</f>
        <v>25.644594189999999</v>
      </c>
      <c r="D61" s="12">
        <v>12.594994549999999</v>
      </c>
      <c r="E61">
        <f>D61-C61</f>
        <v>-13.04959964</v>
      </c>
      <c r="F61">
        <f>2^E61</f>
        <v>1.1794487568020988E-4</v>
      </c>
      <c r="G61">
        <f>AVERAGE(F57:F61)</f>
        <v>1.364217576475253E-4</v>
      </c>
      <c r="H61" s="2">
        <f>STDEV(F57:F61)</f>
        <v>2.8807415007864988E-5</v>
      </c>
      <c r="I61" s="4">
        <f>_xlfn.T.TEST(F57:F61,F63:F67,2,3)</f>
        <v>9.2428837872851055E-3</v>
      </c>
      <c r="K61" t="s">
        <v>50</v>
      </c>
      <c r="L61" s="12"/>
      <c r="M61" s="12"/>
      <c r="N61" s="12"/>
      <c r="S61" s="12"/>
      <c r="T61" s="11"/>
    </row>
    <row r="62" spans="1:20" ht="16" x14ac:dyDescent="0.2">
      <c r="A62" t="s">
        <v>52</v>
      </c>
      <c r="B62" s="9">
        <v>20.833751679999999</v>
      </c>
      <c r="D62" s="12"/>
      <c r="K62" t="s">
        <v>50</v>
      </c>
      <c r="L62" s="12">
        <v>1.21706E-4</v>
      </c>
      <c r="M62" s="12"/>
      <c r="N62">
        <f>L62/M64</f>
        <v>0.89212883552506195</v>
      </c>
      <c r="S62" s="12"/>
      <c r="T62" s="11"/>
    </row>
    <row r="63" spans="1:20" ht="16" x14ac:dyDescent="0.2">
      <c r="A63" t="s">
        <v>52</v>
      </c>
      <c r="B63" s="9">
        <v>20.891702649999999</v>
      </c>
      <c r="C63">
        <f>AVERAGE(B62:B63)</f>
        <v>20.862727164999999</v>
      </c>
      <c r="D63" s="12">
        <v>11.69550037</v>
      </c>
      <c r="E63">
        <f>D63-C63</f>
        <v>-9.1672267949999995</v>
      </c>
      <c r="F63">
        <f>2^E63</f>
        <v>1.7393611184101457E-3</v>
      </c>
      <c r="K63" t="s">
        <v>51</v>
      </c>
      <c r="L63" s="12"/>
      <c r="M63" s="12"/>
    </row>
    <row r="64" spans="1:20" ht="16" x14ac:dyDescent="0.2">
      <c r="A64" t="s">
        <v>53</v>
      </c>
      <c r="B64" s="9">
        <v>20.92656517</v>
      </c>
      <c r="D64" s="12"/>
      <c r="K64" t="s">
        <v>51</v>
      </c>
      <c r="L64" s="12">
        <v>1.17945E-4</v>
      </c>
      <c r="M64" s="12">
        <v>1.36422E-4</v>
      </c>
      <c r="N64">
        <f>L64/M64</f>
        <v>0.8645599683335532</v>
      </c>
      <c r="O64">
        <f>AVERAGE(N60:N64)</f>
        <v>1</v>
      </c>
      <c r="P64" s="2">
        <f>STDEV(N60:N64)</f>
        <v>0.21116406947056421</v>
      </c>
    </row>
    <row r="65" spans="1:20" ht="16" x14ac:dyDescent="0.2">
      <c r="A65" t="s">
        <v>53</v>
      </c>
      <c r="B65" s="9">
        <v>20.962388990000001</v>
      </c>
      <c r="C65">
        <f>AVERAGE(B64:B65)</f>
        <v>20.944477079999999</v>
      </c>
      <c r="D65" s="12">
        <v>11.827446460000001</v>
      </c>
      <c r="E65">
        <f>D65-C65</f>
        <v>-9.1170306199999978</v>
      </c>
      <c r="F65">
        <f>2^E65</f>
        <v>1.8009444282227705E-3</v>
      </c>
      <c r="K65" t="s">
        <v>52</v>
      </c>
      <c r="L65" s="12"/>
    </row>
    <row r="66" spans="1:20" ht="16" x14ac:dyDescent="0.2">
      <c r="A66" t="s">
        <v>54</v>
      </c>
      <c r="B66" s="9">
        <v>21.646759029999998</v>
      </c>
      <c r="D66" s="12"/>
      <c r="K66" t="s">
        <v>52</v>
      </c>
      <c r="L66" s="12">
        <v>1.739361E-3</v>
      </c>
      <c r="N66">
        <f>L66/M70</f>
        <v>12.749857061177815</v>
      </c>
    </row>
    <row r="67" spans="1:20" ht="16" x14ac:dyDescent="0.2">
      <c r="A67" t="s">
        <v>54</v>
      </c>
      <c r="B67" s="9">
        <v>21.6285305</v>
      </c>
      <c r="C67">
        <f>AVERAGE(B66:B67)</f>
        <v>21.637644764999997</v>
      </c>
      <c r="D67" s="12">
        <v>12.079208380000001</v>
      </c>
      <c r="E67">
        <f>D67-C67</f>
        <v>-9.5584363849999967</v>
      </c>
      <c r="F67">
        <f>2^E67</f>
        <v>1.3262455401095666E-3</v>
      </c>
      <c r="G67">
        <f>AVERAGE(F63:F67)</f>
        <v>1.6221836955808277E-3</v>
      </c>
      <c r="H67" s="2">
        <f>STDEV(F63:F67)</f>
        <v>2.5813304691509102E-4</v>
      </c>
      <c r="I67" s="4"/>
      <c r="K67" t="s">
        <v>53</v>
      </c>
      <c r="L67" s="12"/>
    </row>
    <row r="68" spans="1:20" ht="16" x14ac:dyDescent="0.2">
      <c r="K68" t="s">
        <v>53</v>
      </c>
      <c r="L68" s="12">
        <v>1.8009440000000001E-3</v>
      </c>
      <c r="N68">
        <f>L68/M70</f>
        <v>13.201272522027239</v>
      </c>
    </row>
    <row r="69" spans="1:20" ht="16" x14ac:dyDescent="0.2">
      <c r="A69" s="19" t="s">
        <v>57</v>
      </c>
      <c r="K69" t="s">
        <v>54</v>
      </c>
      <c r="L69" s="12"/>
    </row>
    <row r="70" spans="1:20" ht="16" x14ac:dyDescent="0.2">
      <c r="A70" t="s">
        <v>48</v>
      </c>
      <c r="B70" s="9">
        <v>21.909673690000002</v>
      </c>
      <c r="H70" s="2"/>
      <c r="I70" s="4"/>
      <c r="K70" t="s">
        <v>54</v>
      </c>
      <c r="L70" s="12">
        <v>1.3262459999999999E-3</v>
      </c>
      <c r="M70" s="12">
        <v>1.36422E-4</v>
      </c>
      <c r="N70">
        <f>L70/M70</f>
        <v>9.7216431367374749</v>
      </c>
      <c r="O70">
        <f>AVERAGE(N66:N70)</f>
        <v>11.890924239980842</v>
      </c>
      <c r="P70" s="2">
        <f>STDEV(N66:N70)</f>
        <v>1.8921626141111823</v>
      </c>
    </row>
    <row r="71" spans="1:20" ht="16" x14ac:dyDescent="0.2">
      <c r="A71" t="s">
        <v>48</v>
      </c>
      <c r="B71" s="9">
        <v>21.77592087</v>
      </c>
      <c r="C71">
        <f>AVERAGE(B70:B71)</f>
        <v>21.842797279999999</v>
      </c>
      <c r="D71" s="12">
        <v>11.922696119999999</v>
      </c>
      <c r="E71">
        <f>D71-C71</f>
        <v>-9.9201011599999998</v>
      </c>
      <c r="F71">
        <f>2^E71</f>
        <v>1.032171803082248E-3</v>
      </c>
      <c r="H71" s="10"/>
      <c r="I71" s="4"/>
    </row>
    <row r="72" spans="1:20" ht="16" x14ac:dyDescent="0.2">
      <c r="A72" t="s">
        <v>50</v>
      </c>
      <c r="B72" s="9">
        <v>22.056262969999999</v>
      </c>
      <c r="D72" s="12"/>
      <c r="H72" s="10"/>
      <c r="I72" s="4"/>
      <c r="L72" s="19" t="s">
        <v>49</v>
      </c>
    </row>
    <row r="73" spans="1:20" ht="16" x14ac:dyDescent="0.2">
      <c r="A73" t="s">
        <v>50</v>
      </c>
      <c r="B73" s="9">
        <v>21.92700005</v>
      </c>
      <c r="C73">
        <f>AVERAGE(B72:B73)</f>
        <v>21.991631509999998</v>
      </c>
      <c r="D73" s="12">
        <v>12.229422570000001</v>
      </c>
      <c r="E73">
        <f>D73-C73</f>
        <v>-9.7622089399999972</v>
      </c>
      <c r="F73">
        <f>2^E73</f>
        <v>1.1515486356721972E-3</v>
      </c>
      <c r="H73" s="2"/>
      <c r="I73" s="4"/>
      <c r="K73" t="s">
        <v>48</v>
      </c>
      <c r="R73" s="19"/>
    </row>
    <row r="74" spans="1:20" ht="16" x14ac:dyDescent="0.2">
      <c r="A74" t="s">
        <v>51</v>
      </c>
      <c r="B74" s="9">
        <v>22.479518890000001</v>
      </c>
      <c r="D74" s="12"/>
      <c r="H74" s="2"/>
      <c r="I74" s="4"/>
      <c r="K74" t="s">
        <v>48</v>
      </c>
      <c r="L74" s="12">
        <v>1.032172E-3</v>
      </c>
      <c r="M74" s="12"/>
      <c r="N74">
        <f>L74/M78</f>
        <v>0.94539079716503294</v>
      </c>
      <c r="S74" s="12"/>
      <c r="T74" s="11"/>
    </row>
    <row r="75" spans="1:20" ht="16" x14ac:dyDescent="0.2">
      <c r="A75" t="s">
        <v>51</v>
      </c>
      <c r="B75" s="9">
        <v>22.38898468</v>
      </c>
      <c r="C75">
        <f>AVERAGE(B74:B75)</f>
        <v>22.434251785000001</v>
      </c>
      <c r="D75" s="12">
        <v>12.594994549999999</v>
      </c>
      <c r="E75">
        <f>D75-C75</f>
        <v>-9.8392572350000016</v>
      </c>
      <c r="F75">
        <f>2^E75</f>
        <v>1.091662613663812E-3</v>
      </c>
      <c r="G75">
        <f>AVERAGE(F71:F75)</f>
        <v>1.0917943508060857E-3</v>
      </c>
      <c r="H75" s="2">
        <f>STDEV(F71:F75)</f>
        <v>5.968852532780639E-5</v>
      </c>
      <c r="I75" s="4">
        <f>_xlfn.T.TEST(F71:F75,F77:F81,2,3)</f>
        <v>9.696841232187902E-3</v>
      </c>
      <c r="K75" t="s">
        <v>50</v>
      </c>
      <c r="L75" s="12"/>
      <c r="M75" s="12"/>
      <c r="N75" s="12"/>
      <c r="S75" s="12"/>
      <c r="T75" s="11"/>
    </row>
    <row r="76" spans="1:20" ht="16" x14ac:dyDescent="0.2">
      <c r="A76" t="s">
        <v>52</v>
      </c>
      <c r="B76" s="9">
        <v>18.245571139999999</v>
      </c>
      <c r="D76" s="12"/>
      <c r="K76" t="s">
        <v>50</v>
      </c>
      <c r="L76" s="12">
        <v>1.151549E-3</v>
      </c>
      <c r="M76" s="12"/>
      <c r="N76">
        <f>L76/M78</f>
        <v>1.0547310206870526</v>
      </c>
    </row>
    <row r="77" spans="1:20" ht="16" x14ac:dyDescent="0.2">
      <c r="A77" t="s">
        <v>52</v>
      </c>
      <c r="B77" s="9">
        <v>18.091547009999999</v>
      </c>
      <c r="C77">
        <f>AVERAGE(B76:B77)</f>
        <v>18.168559074999997</v>
      </c>
      <c r="D77" s="12">
        <v>11.69550037</v>
      </c>
      <c r="E77">
        <f>D77-C77</f>
        <v>-6.4730587049999979</v>
      </c>
      <c r="F77">
        <f>2^E77</f>
        <v>1.1256805600489804E-2</v>
      </c>
      <c r="K77" t="s">
        <v>51</v>
      </c>
      <c r="L77" s="12"/>
      <c r="M77" s="12"/>
    </row>
    <row r="78" spans="1:20" ht="16" x14ac:dyDescent="0.2">
      <c r="A78" t="s">
        <v>53</v>
      </c>
      <c r="B78" s="9">
        <v>18.27346992</v>
      </c>
      <c r="D78" s="12"/>
      <c r="K78" t="s">
        <v>51</v>
      </c>
      <c r="L78" s="12">
        <v>1.0916630000000001E-3</v>
      </c>
      <c r="M78" s="12">
        <v>1.0917940000000001E-3</v>
      </c>
      <c r="N78">
        <f>L78/M78</f>
        <v>0.99988001399531412</v>
      </c>
      <c r="O78">
        <f>AVERAGE(N74:N78)</f>
        <v>1.0000006106157999</v>
      </c>
      <c r="P78" s="2">
        <f>STDEV(N74:N78)</f>
        <v>5.4670211519802628E-2</v>
      </c>
    </row>
    <row r="79" spans="1:20" ht="16" x14ac:dyDescent="0.2">
      <c r="A79" t="s">
        <v>53</v>
      </c>
      <c r="B79" s="9">
        <v>18.41600227</v>
      </c>
      <c r="C79">
        <f>AVERAGE(B78:B79)</f>
        <v>18.344736095000002</v>
      </c>
      <c r="D79" s="12">
        <v>11.827446460000001</v>
      </c>
      <c r="E79">
        <f>D79-C79</f>
        <v>-6.5172896350000009</v>
      </c>
      <c r="F79">
        <f>2^E79</f>
        <v>1.0916925069148171E-2</v>
      </c>
      <c r="K79" t="s">
        <v>52</v>
      </c>
      <c r="L79" s="12"/>
    </row>
    <row r="80" spans="1:20" ht="16" x14ac:dyDescent="0.2">
      <c r="A80" t="s">
        <v>54</v>
      </c>
      <c r="B80" s="9">
        <v>19.110733029999999</v>
      </c>
      <c r="D80" s="12"/>
      <c r="K80" t="s">
        <v>52</v>
      </c>
      <c r="L80" s="12">
        <v>1.1256805999999999E-2</v>
      </c>
      <c r="N80">
        <f>L80/M84</f>
        <v>10.310375400487636</v>
      </c>
    </row>
    <row r="81" spans="1:20" ht="16" x14ac:dyDescent="0.2">
      <c r="A81" t="s">
        <v>54</v>
      </c>
      <c r="B81" s="9">
        <v>18.843584060000001</v>
      </c>
      <c r="C81">
        <f>AVERAGE(B80:B81)</f>
        <v>18.977158545000002</v>
      </c>
      <c r="D81" s="12">
        <v>12.079208380000001</v>
      </c>
      <c r="E81">
        <f>D81-C81</f>
        <v>-6.897950165000001</v>
      </c>
      <c r="F81">
        <f>2^E81</f>
        <v>8.3851356301003228E-3</v>
      </c>
      <c r="G81">
        <f>AVERAGE(F77:F81)</f>
        <v>1.0186288766579432E-2</v>
      </c>
      <c r="H81" s="2">
        <f>STDEV(F77:F81)</f>
        <v>1.5690743002428752E-3</v>
      </c>
      <c r="I81" s="4"/>
      <c r="K81" t="s">
        <v>53</v>
      </c>
      <c r="L81" s="12"/>
    </row>
    <row r="82" spans="1:20" ht="16" x14ac:dyDescent="0.2">
      <c r="K82" t="s">
        <v>53</v>
      </c>
      <c r="L82" s="12">
        <v>1.0916924999999999E-2</v>
      </c>
      <c r="N82">
        <f>L82/M84</f>
        <v>9.999070337444607</v>
      </c>
    </row>
    <row r="83" spans="1:20" ht="16" x14ac:dyDescent="0.2">
      <c r="A83" s="19" t="s">
        <v>58</v>
      </c>
      <c r="K83" t="s">
        <v>54</v>
      </c>
      <c r="L83" s="12"/>
    </row>
    <row r="84" spans="1:20" ht="16" x14ac:dyDescent="0.2">
      <c r="A84" t="s">
        <v>48</v>
      </c>
      <c r="B84" s="9">
        <v>18.889047619999999</v>
      </c>
      <c r="H84" s="2"/>
      <c r="I84" s="4"/>
      <c r="K84" t="s">
        <v>54</v>
      </c>
      <c r="L84" s="12">
        <v>8.3851359999999996E-3</v>
      </c>
      <c r="M84" s="12">
        <v>1.0917940000000001E-3</v>
      </c>
      <c r="N84">
        <f>L84/M84</f>
        <v>7.6801447892184775</v>
      </c>
      <c r="O84">
        <f>AVERAGE(N80:N84)</f>
        <v>9.3298635090502398</v>
      </c>
      <c r="P84" s="2">
        <f>STDEV(N80:N84)</f>
        <v>1.4371522541093411</v>
      </c>
    </row>
    <row r="85" spans="1:20" ht="16" x14ac:dyDescent="0.2">
      <c r="A85" t="s">
        <v>48</v>
      </c>
      <c r="B85" s="9">
        <v>18.914394380000001</v>
      </c>
      <c r="C85">
        <f>AVERAGE(B84:B85)</f>
        <v>18.901721000000002</v>
      </c>
      <c r="D85" s="12">
        <v>11.922696119999999</v>
      </c>
      <c r="E85">
        <f>D85-C85</f>
        <v>-6.9790248800000025</v>
      </c>
      <c r="F85">
        <f>2^E85</f>
        <v>7.9269144403666825E-3</v>
      </c>
      <c r="H85" s="10"/>
      <c r="I85" s="4"/>
    </row>
    <row r="86" spans="1:20" ht="16" x14ac:dyDescent="0.2">
      <c r="A86" t="s">
        <v>50</v>
      </c>
      <c r="B86" s="9">
        <v>19.852739329999999</v>
      </c>
      <c r="D86" s="12"/>
      <c r="H86" s="10"/>
      <c r="I86" s="4"/>
      <c r="L86" s="19" t="s">
        <v>49</v>
      </c>
    </row>
    <row r="87" spans="1:20" ht="16" x14ac:dyDescent="0.2">
      <c r="A87" t="s">
        <v>50</v>
      </c>
      <c r="B87" s="9">
        <v>19.917808529999999</v>
      </c>
      <c r="C87">
        <f>AVERAGE(B86:B87)</f>
        <v>19.885273929999997</v>
      </c>
      <c r="D87" s="12">
        <v>12.229422570000001</v>
      </c>
      <c r="E87">
        <f>D87-C87</f>
        <v>-7.6558513599999962</v>
      </c>
      <c r="F87">
        <f>2^E87</f>
        <v>4.9586002537915777E-3</v>
      </c>
      <c r="H87" s="2"/>
      <c r="I87" s="4"/>
      <c r="K87" t="s">
        <v>48</v>
      </c>
      <c r="R87" s="19"/>
    </row>
    <row r="88" spans="1:20" ht="16" x14ac:dyDescent="0.2">
      <c r="A88" t="s">
        <v>51</v>
      </c>
      <c r="B88" s="9">
        <v>20.044202800000001</v>
      </c>
      <c r="D88" s="12"/>
      <c r="H88" s="2"/>
      <c r="I88" s="4"/>
      <c r="K88" t="s">
        <v>48</v>
      </c>
      <c r="L88" s="12">
        <v>7.9269140000000002E-3</v>
      </c>
      <c r="M88" s="12"/>
      <c r="N88">
        <f>L88/M92</f>
        <v>1.2749705621270606</v>
      </c>
      <c r="S88" s="12"/>
      <c r="T88" s="11"/>
    </row>
    <row r="89" spans="1:20" ht="16" x14ac:dyDescent="0.2">
      <c r="A89" t="s">
        <v>51</v>
      </c>
      <c r="B89" s="9">
        <v>20.02197456</v>
      </c>
      <c r="C89">
        <f>AVERAGE(B88:B89)</f>
        <v>20.033088679999999</v>
      </c>
      <c r="D89" s="12">
        <v>12.594994549999999</v>
      </c>
      <c r="E89">
        <f>D89-C89</f>
        <v>-7.4380941299999996</v>
      </c>
      <c r="F89">
        <f>2^E89</f>
        <v>5.766476895695035E-3</v>
      </c>
      <c r="G89">
        <f>AVERAGE(F85:F89)</f>
        <v>6.2173305299510978E-3</v>
      </c>
      <c r="H89" s="2">
        <f>STDEV(F85:F89)</f>
        <v>1.5346576253996139E-3</v>
      </c>
      <c r="I89" s="4">
        <f>_xlfn.T.TEST(F85:F89,F91:F95,2,3)</f>
        <v>0.16128044663776911</v>
      </c>
      <c r="K89" t="s">
        <v>50</v>
      </c>
      <c r="L89" s="12"/>
      <c r="M89" s="12"/>
      <c r="N89" s="12"/>
      <c r="S89" s="12"/>
      <c r="T89" s="11"/>
    </row>
    <row r="90" spans="1:20" ht="16" x14ac:dyDescent="0.2">
      <c r="A90" t="s">
        <v>52</v>
      </c>
      <c r="B90" s="9">
        <v>19.753669739999999</v>
      </c>
      <c r="D90" s="12"/>
      <c r="K90" t="s">
        <v>50</v>
      </c>
      <c r="L90" s="12">
        <v>4.9585999999999996E-3</v>
      </c>
      <c r="M90" s="12"/>
      <c r="N90">
        <f>L90/M92</f>
        <v>0.79754479856388527</v>
      </c>
    </row>
    <row r="91" spans="1:20" ht="16" x14ac:dyDescent="0.2">
      <c r="A91" t="s">
        <v>52</v>
      </c>
      <c r="B91" s="9">
        <v>19.81458473</v>
      </c>
      <c r="C91">
        <f>AVERAGE(B90:B91)</f>
        <v>19.784127235</v>
      </c>
      <c r="D91" s="12">
        <v>11.69550037</v>
      </c>
      <c r="E91">
        <f>D91-C91</f>
        <v>-8.0886268650000002</v>
      </c>
      <c r="F91">
        <f>2^E91</f>
        <v>3.6735054618658477E-3</v>
      </c>
      <c r="K91" t="s">
        <v>51</v>
      </c>
      <c r="L91" s="12"/>
      <c r="M91" s="12"/>
    </row>
    <row r="92" spans="1:20" ht="16" x14ac:dyDescent="0.2">
      <c r="A92" t="s">
        <v>53</v>
      </c>
      <c r="B92" s="9">
        <v>19.58073997</v>
      </c>
      <c r="D92" s="12"/>
      <c r="K92" t="s">
        <v>51</v>
      </c>
      <c r="L92" s="12">
        <v>5.7664769999999999E-3</v>
      </c>
      <c r="M92" s="12">
        <v>6.2173310000000004E-3</v>
      </c>
      <c r="N92">
        <f>L92/M92</f>
        <v>0.92748431762761219</v>
      </c>
      <c r="O92">
        <f>AVERAGE(N88:N92)</f>
        <v>0.99999989277285251</v>
      </c>
      <c r="P92" s="2">
        <f>STDEV(N88:N92)</f>
        <v>0.24683541360075309</v>
      </c>
    </row>
    <row r="93" spans="1:20" ht="16" x14ac:dyDescent="0.2">
      <c r="A93" t="s">
        <v>53</v>
      </c>
      <c r="B93" s="9">
        <v>19.45118141</v>
      </c>
      <c r="C93">
        <f>AVERAGE(B92:B93)</f>
        <v>19.51596069</v>
      </c>
      <c r="D93" s="12">
        <v>11.827446460000001</v>
      </c>
      <c r="E93">
        <f>D93-C93</f>
        <v>-7.6885142299999991</v>
      </c>
      <c r="F93">
        <f>2^E93</f>
        <v>4.8475979671614182E-3</v>
      </c>
      <c r="K93" t="s">
        <v>52</v>
      </c>
      <c r="L93" s="12"/>
    </row>
    <row r="94" spans="1:20" ht="16" x14ac:dyDescent="0.2">
      <c r="A94" t="s">
        <v>54</v>
      </c>
      <c r="B94" s="9">
        <v>19.85539627</v>
      </c>
      <c r="D94" s="12"/>
      <c r="K94" t="s">
        <v>52</v>
      </c>
      <c r="L94" s="12">
        <v>3.6735050000000001E-3</v>
      </c>
      <c r="N94">
        <f>L94/M98</f>
        <v>0.59084919236244615</v>
      </c>
    </row>
    <row r="95" spans="1:20" ht="16" x14ac:dyDescent="0.2">
      <c r="A95" t="s">
        <v>54</v>
      </c>
      <c r="B95" s="9">
        <v>19.83865166</v>
      </c>
      <c r="C95">
        <f>AVERAGE(B94:B95)</f>
        <v>19.847023964999998</v>
      </c>
      <c r="D95" s="12">
        <v>12.079208380000001</v>
      </c>
      <c r="E95">
        <f>D95-C95</f>
        <v>-7.7678155849999975</v>
      </c>
      <c r="F95">
        <f>2^E95</f>
        <v>4.5883285486370889E-3</v>
      </c>
      <c r="G95">
        <f>AVERAGE(F91:F95)</f>
        <v>4.3698106592214509E-3</v>
      </c>
      <c r="H95" s="2">
        <f>STDEV(F91:F95)</f>
        <v>6.1679482305204681E-4</v>
      </c>
      <c r="I95" s="4"/>
      <c r="K95" t="s">
        <v>53</v>
      </c>
      <c r="L95" s="12"/>
    </row>
    <row r="96" spans="1:20" ht="16" x14ac:dyDescent="0.2">
      <c r="K96" t="s">
        <v>53</v>
      </c>
      <c r="L96" s="12">
        <v>4.8475979999999998E-3</v>
      </c>
      <c r="N96">
        <f>L96/M98</f>
        <v>0.77969115686457735</v>
      </c>
    </row>
    <row r="97" spans="1:20" ht="16" x14ac:dyDescent="0.2">
      <c r="A97" s="19" t="s">
        <v>59</v>
      </c>
      <c r="K97" t="s">
        <v>54</v>
      </c>
      <c r="L97" s="12"/>
    </row>
    <row r="98" spans="1:20" ht="16" x14ac:dyDescent="0.2">
      <c r="A98" t="s">
        <v>48</v>
      </c>
      <c r="B98" s="9">
        <v>21.91988564</v>
      </c>
      <c r="H98" s="2"/>
      <c r="I98" s="4"/>
      <c r="K98" t="s">
        <v>54</v>
      </c>
      <c r="L98" s="12">
        <v>4.5883290000000004E-3</v>
      </c>
      <c r="M98" s="12">
        <v>6.2173310000000004E-3</v>
      </c>
      <c r="N98">
        <f>L98/M98</f>
        <v>0.73799014400230578</v>
      </c>
      <c r="O98">
        <f>AVERAGE(N94:N98)</f>
        <v>0.70284349774310984</v>
      </c>
      <c r="P98" s="2">
        <f>STDEV(N94:N98)</f>
        <v>9.9205780812953573E-2</v>
      </c>
    </row>
    <row r="99" spans="1:20" ht="16" x14ac:dyDescent="0.2">
      <c r="A99" t="s">
        <v>48</v>
      </c>
      <c r="B99" s="9">
        <v>21.902359010000001</v>
      </c>
      <c r="C99">
        <f>AVERAGE(B98:B99)</f>
        <v>21.911122325000001</v>
      </c>
      <c r="D99" s="12">
        <v>11.922696119999999</v>
      </c>
      <c r="E99">
        <f>D99-C99</f>
        <v>-9.9884262050000014</v>
      </c>
      <c r="F99">
        <f>2^E99</f>
        <v>9.8442832870351609E-4</v>
      </c>
      <c r="H99" s="10"/>
      <c r="I99" s="4"/>
    </row>
    <row r="100" spans="1:20" ht="16" x14ac:dyDescent="0.2">
      <c r="A100" t="s">
        <v>50</v>
      </c>
      <c r="B100" s="9">
        <v>22.496065139999999</v>
      </c>
      <c r="D100" s="12"/>
      <c r="H100" s="10"/>
      <c r="I100" s="4"/>
      <c r="L100" s="19" t="s">
        <v>49</v>
      </c>
    </row>
    <row r="101" spans="1:20" ht="16" x14ac:dyDescent="0.2">
      <c r="A101" t="s">
        <v>50</v>
      </c>
      <c r="B101" s="9">
        <v>22.76255798</v>
      </c>
      <c r="C101">
        <f>AVERAGE(B100:B101)</f>
        <v>22.629311559999998</v>
      </c>
      <c r="D101" s="12">
        <v>12.229422570000001</v>
      </c>
      <c r="E101">
        <f>D101-C101</f>
        <v>-10.399888989999997</v>
      </c>
      <c r="F101">
        <f>2^E101</f>
        <v>7.4015292955639984E-4</v>
      </c>
      <c r="H101" s="2"/>
      <c r="I101" s="4"/>
      <c r="K101" t="s">
        <v>48</v>
      </c>
      <c r="R101" s="19"/>
    </row>
    <row r="102" spans="1:20" ht="16" x14ac:dyDescent="0.2">
      <c r="A102" t="s">
        <v>51</v>
      </c>
      <c r="B102" s="9">
        <v>22.759790420000002</v>
      </c>
      <c r="D102" s="12"/>
      <c r="H102" s="2"/>
      <c r="I102" s="4"/>
      <c r="K102" t="s">
        <v>48</v>
      </c>
      <c r="L102" s="12">
        <v>9.8442800000000008E-4</v>
      </c>
      <c r="M102" s="12"/>
      <c r="N102">
        <f>L102/M106</f>
        <v>1.1332902010715529</v>
      </c>
      <c r="S102" s="12"/>
      <c r="T102" s="11"/>
    </row>
    <row r="103" spans="1:20" ht="16" x14ac:dyDescent="0.2">
      <c r="A103" t="s">
        <v>51</v>
      </c>
      <c r="B103" s="9">
        <v>22.72616768</v>
      </c>
      <c r="C103">
        <f>AVERAGE(B102:B103)</f>
        <v>22.742979050000002</v>
      </c>
      <c r="D103" s="12">
        <v>12.594994549999999</v>
      </c>
      <c r="E103">
        <f>D103-C103</f>
        <v>-10.147984500000003</v>
      </c>
      <c r="F103">
        <f>2^E103</f>
        <v>8.8135783572749365E-4</v>
      </c>
      <c r="G103">
        <f>AVERAGE(F99:F103)</f>
        <v>8.6864636466246986E-4</v>
      </c>
      <c r="H103" s="2">
        <f>STDEV(F99:F103)</f>
        <v>1.2263280058613375E-4</v>
      </c>
      <c r="I103" s="4">
        <f>_xlfn.T.TEST(F99:F103,F105:F109,2,3)</f>
        <v>0.29722315537877847</v>
      </c>
      <c r="K103" t="s">
        <v>50</v>
      </c>
      <c r="L103" s="12"/>
      <c r="M103" s="12"/>
      <c r="N103" s="12"/>
      <c r="S103" s="12"/>
      <c r="T103" s="11"/>
    </row>
    <row r="104" spans="1:20" ht="16" x14ac:dyDescent="0.2">
      <c r="A104" t="s">
        <v>52</v>
      </c>
      <c r="B104" s="9">
        <v>21.67379189</v>
      </c>
      <c r="D104" s="12"/>
      <c r="K104" t="s">
        <v>50</v>
      </c>
      <c r="L104" s="12">
        <v>7.4015300000000001E-4</v>
      </c>
      <c r="M104" s="12"/>
      <c r="N104">
        <f>L104/M106</f>
        <v>0.85207668025870142</v>
      </c>
    </row>
    <row r="105" spans="1:20" ht="16" x14ac:dyDescent="0.2">
      <c r="A105" t="s">
        <v>52</v>
      </c>
      <c r="B105" s="9">
        <v>21.692857740000001</v>
      </c>
      <c r="C105">
        <f>AVERAGE(B104:B105)</f>
        <v>21.683324814999999</v>
      </c>
      <c r="D105" s="12">
        <v>11.69550037</v>
      </c>
      <c r="E105">
        <f>D105-C105</f>
        <v>-9.9878244449999993</v>
      </c>
      <c r="F105">
        <f>2^E105</f>
        <v>9.8483902752534653E-4</v>
      </c>
      <c r="K105" t="s">
        <v>51</v>
      </c>
      <c r="L105" s="12"/>
      <c r="M105" s="12"/>
    </row>
    <row r="106" spans="1:20" ht="16" x14ac:dyDescent="0.2">
      <c r="A106" t="s">
        <v>53</v>
      </c>
      <c r="B106" s="9">
        <v>21.66290665</v>
      </c>
      <c r="D106" s="12"/>
      <c r="K106" t="s">
        <v>51</v>
      </c>
      <c r="L106" s="12">
        <v>8.8135799999999995E-4</v>
      </c>
      <c r="M106" s="12">
        <v>8.6864600000000004E-4</v>
      </c>
      <c r="N106">
        <f>L106/M106</f>
        <v>1.014634269886697</v>
      </c>
      <c r="O106">
        <f>AVERAGE(N102:N106)</f>
        <v>1.0000003837389837</v>
      </c>
      <c r="P106" s="2">
        <f>STDEV(N102:N106)</f>
        <v>0.14117674751823792</v>
      </c>
    </row>
    <row r="107" spans="1:20" ht="16" x14ac:dyDescent="0.2">
      <c r="A107" t="s">
        <v>53</v>
      </c>
      <c r="B107" s="9">
        <v>21.52302933</v>
      </c>
      <c r="C107">
        <f>AVERAGE(B106:B107)</f>
        <v>21.592967989999998</v>
      </c>
      <c r="D107" s="12">
        <v>11.827446460000001</v>
      </c>
      <c r="E107">
        <f>D107-C107</f>
        <v>-9.7655215299999973</v>
      </c>
      <c r="F107">
        <f>2^E107</f>
        <v>1.1489075837852691E-3</v>
      </c>
      <c r="K107" t="s">
        <v>52</v>
      </c>
      <c r="L107" s="12"/>
    </row>
    <row r="108" spans="1:20" ht="16" x14ac:dyDescent="0.2">
      <c r="A108" t="s">
        <v>54</v>
      </c>
      <c r="B108" s="9">
        <v>22.21240616</v>
      </c>
      <c r="D108" s="12"/>
      <c r="K108" t="s">
        <v>52</v>
      </c>
      <c r="L108" s="12">
        <v>9.8483899999999994E-4</v>
      </c>
      <c r="N108">
        <f>L108/M112</f>
        <v>1.1337633512385943</v>
      </c>
    </row>
    <row r="109" spans="1:20" ht="16" x14ac:dyDescent="0.2">
      <c r="A109" t="s">
        <v>54</v>
      </c>
      <c r="B109" s="9">
        <v>22.2989006</v>
      </c>
      <c r="C109">
        <f>AVERAGE(B108:B109)</f>
        <v>22.255653379999998</v>
      </c>
      <c r="D109" s="12">
        <v>12.079208380000001</v>
      </c>
      <c r="E109">
        <f>D109-C109</f>
        <v>-10.176444999999998</v>
      </c>
      <c r="F109">
        <f>2^E109</f>
        <v>8.6414138727108751E-4</v>
      </c>
      <c r="G109">
        <f>AVERAGE(F105:F109)</f>
        <v>9.9929599952723429E-4</v>
      </c>
      <c r="H109" s="2">
        <f>STDEV(F105:F109)</f>
        <v>1.4293250049896242E-4</v>
      </c>
      <c r="I109" s="4"/>
      <c r="K109" t="s">
        <v>53</v>
      </c>
      <c r="L109" s="12"/>
    </row>
    <row r="110" spans="1:20" ht="16" x14ac:dyDescent="0.2">
      <c r="K110" t="s">
        <v>53</v>
      </c>
      <c r="L110" s="12">
        <v>1.1489079999999999E-3</v>
      </c>
      <c r="N110">
        <f>L110/M112</f>
        <v>1.3226423652442996</v>
      </c>
    </row>
    <row r="111" spans="1:20" ht="16" x14ac:dyDescent="0.2">
      <c r="A111" s="19" t="s">
        <v>60</v>
      </c>
      <c r="K111" t="s">
        <v>54</v>
      </c>
      <c r="L111" s="12"/>
    </row>
    <row r="112" spans="1:20" ht="16" x14ac:dyDescent="0.2">
      <c r="A112" t="s">
        <v>48</v>
      </c>
      <c r="B112" s="9">
        <v>11.943557739999999</v>
      </c>
      <c r="H112" s="2"/>
      <c r="I112" s="4"/>
      <c r="K112" t="s">
        <v>54</v>
      </c>
      <c r="L112" s="12">
        <v>8.6414100000000002E-4</v>
      </c>
      <c r="M112" s="12">
        <v>8.6864600000000004E-4</v>
      </c>
      <c r="N112">
        <f>L112/M112</f>
        <v>0.99481376763376561</v>
      </c>
      <c r="O112">
        <f>AVERAGE(N108:N112)</f>
        <v>1.150406494705553</v>
      </c>
      <c r="P112" s="2">
        <f>STDEV(N108:N112)</f>
        <v>0.16454678064662559</v>
      </c>
    </row>
    <row r="113" spans="1:20" ht="16" x14ac:dyDescent="0.2">
      <c r="A113" t="s">
        <v>48</v>
      </c>
      <c r="B113" s="9">
        <v>11.901834490000001</v>
      </c>
      <c r="C113">
        <f>AVERAGE(B112:B113)</f>
        <v>11.922696115000001</v>
      </c>
      <c r="D113" s="12">
        <v>11.93812323</v>
      </c>
      <c r="E113">
        <f>D113-C113</f>
        <v>1.5427114999999603E-2</v>
      </c>
      <c r="F113">
        <f>2^E113</f>
        <v>1.0107506385189549</v>
      </c>
      <c r="H113" s="10"/>
      <c r="I113" s="4"/>
    </row>
    <row r="114" spans="1:20" ht="16" x14ac:dyDescent="0.2">
      <c r="A114" t="s">
        <v>50</v>
      </c>
      <c r="B114" s="9">
        <v>12.20361042</v>
      </c>
      <c r="D114" s="12"/>
      <c r="H114" s="10"/>
      <c r="I114" s="4"/>
      <c r="L114" s="19" t="s">
        <v>49</v>
      </c>
    </row>
    <row r="115" spans="1:20" ht="16" x14ac:dyDescent="0.2">
      <c r="A115" t="s">
        <v>50</v>
      </c>
      <c r="B115" s="9">
        <v>12.255234720000001</v>
      </c>
      <c r="C115">
        <f>AVERAGE(B114:B115)</f>
        <v>12.229422570000001</v>
      </c>
      <c r="D115" s="12">
        <v>10.58723927</v>
      </c>
      <c r="E115">
        <f>D115-C115</f>
        <v>-1.642183300000001</v>
      </c>
      <c r="F115">
        <f>2^E115</f>
        <v>0.32037127404128202</v>
      </c>
      <c r="H115" s="2"/>
      <c r="I115" s="4"/>
      <c r="K115" t="s">
        <v>48</v>
      </c>
      <c r="R115" s="19"/>
    </row>
    <row r="116" spans="1:20" ht="16" x14ac:dyDescent="0.2">
      <c r="A116" t="s">
        <v>51</v>
      </c>
      <c r="B116" s="9">
        <v>12.566881179999999</v>
      </c>
      <c r="D116" s="12"/>
      <c r="H116" s="2"/>
      <c r="I116" s="4"/>
      <c r="K116" t="s">
        <v>48</v>
      </c>
      <c r="L116" s="12">
        <v>1.0107506390000001</v>
      </c>
      <c r="M116" s="12"/>
      <c r="N116">
        <f>L116/M120</f>
        <v>1.9393250066876693</v>
      </c>
      <c r="S116" s="12"/>
      <c r="T116" s="11"/>
    </row>
    <row r="117" spans="1:20" ht="16" x14ac:dyDescent="0.2">
      <c r="A117" t="s">
        <v>51</v>
      </c>
      <c r="B117" s="9">
        <v>12.62310791</v>
      </c>
      <c r="C117">
        <f>AVERAGE(B116:B117)</f>
        <v>12.594994544999999</v>
      </c>
      <c r="D117" s="12">
        <v>10.489915849999999</v>
      </c>
      <c r="E117">
        <f>D117-C117</f>
        <v>-2.1050786949999996</v>
      </c>
      <c r="F117">
        <f>2^E117</f>
        <v>0.23243855643102179</v>
      </c>
      <c r="G117">
        <f>AVERAGE(F113:F117)</f>
        <v>0.5211868229970863</v>
      </c>
      <c r="H117" s="2">
        <f>STDEV(F113:F117)</f>
        <v>0.4262482701523011</v>
      </c>
      <c r="I117" s="4">
        <f>_xlfn.T.TEST(F113:F117,F119:F123,2,3)</f>
        <v>5.1303673024230882E-2</v>
      </c>
      <c r="K117" t="s">
        <v>50</v>
      </c>
      <c r="L117" s="12"/>
      <c r="M117" s="12"/>
      <c r="N117" s="12"/>
      <c r="S117" s="12"/>
      <c r="T117" s="11"/>
    </row>
    <row r="118" spans="1:20" ht="16" x14ac:dyDescent="0.2">
      <c r="A118" t="s">
        <v>52</v>
      </c>
      <c r="B118" s="9">
        <v>11.710229869999999</v>
      </c>
      <c r="D118" s="12"/>
      <c r="K118" t="s">
        <v>50</v>
      </c>
      <c r="L118" s="12">
        <v>0.32037127399999998</v>
      </c>
      <c r="M118" s="12"/>
      <c r="N118">
        <f>L118/M120</f>
        <v>0.61469565204260734</v>
      </c>
    </row>
    <row r="119" spans="1:20" ht="16" x14ac:dyDescent="0.2">
      <c r="A119" t="s">
        <v>52</v>
      </c>
      <c r="B119" s="9">
        <v>11.68077087</v>
      </c>
      <c r="C119">
        <f>AVERAGE(B118:B119)</f>
        <v>11.69550037</v>
      </c>
      <c r="D119" s="12">
        <v>12.52612543</v>
      </c>
      <c r="E119">
        <f>D119-C119</f>
        <v>0.83062506000000091</v>
      </c>
      <c r="F119">
        <f>2^E119</f>
        <v>1.7784557266344319</v>
      </c>
      <c r="K119" t="s">
        <v>51</v>
      </c>
      <c r="L119" s="12"/>
      <c r="M119" s="12"/>
    </row>
    <row r="120" spans="1:20" ht="16" x14ac:dyDescent="0.2">
      <c r="A120" t="s">
        <v>53</v>
      </c>
      <c r="B120" s="9">
        <v>11.86832905</v>
      </c>
      <c r="D120" s="12"/>
      <c r="K120" t="s">
        <v>51</v>
      </c>
      <c r="L120" s="12">
        <v>0.23243855599999999</v>
      </c>
      <c r="M120" s="12">
        <v>0.52118682299999997</v>
      </c>
      <c r="N120">
        <f>L120/M120</f>
        <v>0.44597934126972355</v>
      </c>
      <c r="O120">
        <f>AVERAGE(N116:N120)</f>
        <v>1</v>
      </c>
      <c r="P120" s="2">
        <f>STDEV(N116:N120)</f>
        <v>0.81784161029003377</v>
      </c>
    </row>
    <row r="121" spans="1:20" ht="16" x14ac:dyDescent="0.2">
      <c r="A121" t="s">
        <v>53</v>
      </c>
      <c r="B121" s="9">
        <v>11.78656387</v>
      </c>
      <c r="C121">
        <f>AVERAGE(B120:B121)</f>
        <v>11.827446460000001</v>
      </c>
      <c r="D121" s="12">
        <v>12.1682272</v>
      </c>
      <c r="E121">
        <f>D121-C121</f>
        <v>0.34078073999999958</v>
      </c>
      <c r="F121">
        <f>2^E121</f>
        <v>1.2664417659724216</v>
      </c>
      <c r="K121" t="s">
        <v>52</v>
      </c>
      <c r="L121" s="12"/>
    </row>
    <row r="122" spans="1:20" ht="16" x14ac:dyDescent="0.2">
      <c r="A122" t="s">
        <v>54</v>
      </c>
      <c r="B122" s="9">
        <v>12.105780599999999</v>
      </c>
      <c r="D122" s="12"/>
      <c r="K122" t="s">
        <v>52</v>
      </c>
      <c r="L122" s="12">
        <v>1.7784557270000001</v>
      </c>
      <c r="N122">
        <f>L122/M126</f>
        <v>3.4123190543518409</v>
      </c>
    </row>
    <row r="123" spans="1:20" ht="16" x14ac:dyDescent="0.2">
      <c r="A123" t="s">
        <v>54</v>
      </c>
      <c r="B123" s="9">
        <v>12.05263615</v>
      </c>
      <c r="C123">
        <f>AVERAGE(B122:B123)</f>
        <v>12.079208375</v>
      </c>
      <c r="D123" s="12">
        <v>12.287488460000001</v>
      </c>
      <c r="E123">
        <f>D123-C123</f>
        <v>0.20828008500000017</v>
      </c>
      <c r="F123">
        <f>2^E123</f>
        <v>1.1553100548249513</v>
      </c>
      <c r="G123">
        <f>AVERAGE(F119:F123)</f>
        <v>1.4000691824772684</v>
      </c>
      <c r="H123" s="2">
        <f>STDEV(F119:F123)</f>
        <v>0.33237004513800716</v>
      </c>
      <c r="I123" s="4"/>
      <c r="K123" t="s">
        <v>53</v>
      </c>
      <c r="L123" s="12"/>
    </row>
    <row r="124" spans="1:20" ht="16" x14ac:dyDescent="0.2">
      <c r="K124" t="s">
        <v>53</v>
      </c>
      <c r="L124" s="12">
        <v>1.266441766</v>
      </c>
      <c r="N124">
        <f>L124/M126</f>
        <v>2.4299190043029926</v>
      </c>
    </row>
    <row r="125" spans="1:20" ht="16" x14ac:dyDescent="0.2">
      <c r="K125" t="s">
        <v>54</v>
      </c>
      <c r="L125" s="12"/>
    </row>
    <row r="126" spans="1:20" ht="16" x14ac:dyDescent="0.2">
      <c r="A126" s="19" t="s">
        <v>61</v>
      </c>
      <c r="K126" t="s">
        <v>54</v>
      </c>
      <c r="L126" s="12">
        <v>1.1553100549999999</v>
      </c>
      <c r="M126" s="12">
        <v>0.52118682299999997</v>
      </c>
      <c r="N126">
        <f>L126/M126</f>
        <v>2.2166908371741396</v>
      </c>
      <c r="O126">
        <f>AVERAGE(N122:N126)</f>
        <v>2.6863096319429913</v>
      </c>
      <c r="P126" s="2">
        <f>STDEV(N122:N126)</f>
        <v>0.63771766784691253</v>
      </c>
    </row>
    <row r="127" spans="1:20" x14ac:dyDescent="0.2">
      <c r="A127" t="s">
        <v>48</v>
      </c>
      <c r="B127" s="9">
        <v>11.93489742</v>
      </c>
    </row>
    <row r="128" spans="1:20" x14ac:dyDescent="0.2">
      <c r="A128" t="s">
        <v>48</v>
      </c>
      <c r="B128" s="9">
        <v>11.94134903</v>
      </c>
      <c r="C128">
        <f>AVERAGE(B127:B128)</f>
        <v>11.938123225</v>
      </c>
    </row>
    <row r="129" spans="1:16" x14ac:dyDescent="0.2">
      <c r="A129" t="s">
        <v>50</v>
      </c>
      <c r="B129" s="9">
        <v>10.709927560000001</v>
      </c>
    </row>
    <row r="130" spans="1:16" x14ac:dyDescent="0.2">
      <c r="A130" t="s">
        <v>50</v>
      </c>
      <c r="B130" s="9">
        <v>10.464550969999999</v>
      </c>
      <c r="C130">
        <f>AVERAGE(B129:B130)</f>
        <v>10.587239265000001</v>
      </c>
    </row>
    <row r="131" spans="1:16" x14ac:dyDescent="0.2">
      <c r="A131" t="s">
        <v>51</v>
      </c>
      <c r="B131" s="9">
        <v>10.51912308</v>
      </c>
    </row>
    <row r="132" spans="1:16" x14ac:dyDescent="0.2">
      <c r="A132" t="s">
        <v>51</v>
      </c>
      <c r="B132" s="9">
        <v>10.46070862</v>
      </c>
      <c r="C132">
        <f>AVERAGE(B131:B132)</f>
        <v>10.489915849999999</v>
      </c>
    </row>
    <row r="133" spans="1:16" x14ac:dyDescent="0.2">
      <c r="A133" t="s">
        <v>52</v>
      </c>
      <c r="B133" s="9">
        <v>12.578774449999999</v>
      </c>
    </row>
    <row r="134" spans="1:16" x14ac:dyDescent="0.2">
      <c r="A134" t="s">
        <v>52</v>
      </c>
      <c r="B134" s="9">
        <v>12.47347641</v>
      </c>
      <c r="C134">
        <f>AVERAGE(B133:B134)</f>
        <v>12.52612543</v>
      </c>
    </row>
    <row r="135" spans="1:16" x14ac:dyDescent="0.2">
      <c r="A135" t="s">
        <v>53</v>
      </c>
      <c r="B135" s="9">
        <v>12.1513586</v>
      </c>
    </row>
    <row r="136" spans="1:16" x14ac:dyDescent="0.2">
      <c r="A136" t="s">
        <v>53</v>
      </c>
      <c r="B136" s="9">
        <v>12.18509579</v>
      </c>
      <c r="C136">
        <f>AVERAGE(B135:B136)</f>
        <v>12.168227195</v>
      </c>
    </row>
    <row r="137" spans="1:16" x14ac:dyDescent="0.2">
      <c r="A137" t="s">
        <v>54</v>
      </c>
      <c r="B137" s="9">
        <v>12.25663662</v>
      </c>
    </row>
    <row r="138" spans="1:16" x14ac:dyDescent="0.2">
      <c r="A138" t="s">
        <v>54</v>
      </c>
      <c r="B138" s="9">
        <v>12.318340299999999</v>
      </c>
      <c r="C138">
        <f>AVERAGE(B137:B138)</f>
        <v>12.287488459999999</v>
      </c>
    </row>
    <row r="144" spans="1:16" ht="16" x14ac:dyDescent="0.2">
      <c r="J144" s="19"/>
      <c r="K144" s="19"/>
      <c r="L144" s="19"/>
      <c r="M144" s="19"/>
      <c r="N144" s="19"/>
      <c r="O144" s="19"/>
      <c r="P144" s="19"/>
    </row>
    <row r="145" spans="8:16" ht="16" x14ac:dyDescent="0.2">
      <c r="H145" s="24"/>
      <c r="I145" s="24"/>
      <c r="J145" s="12"/>
      <c r="K145" s="12"/>
      <c r="L145" s="12"/>
      <c r="M145" s="12"/>
      <c r="N145" s="12"/>
      <c r="O145" s="12"/>
      <c r="P145" s="12"/>
    </row>
    <row r="146" spans="8:16" ht="16" x14ac:dyDescent="0.2">
      <c r="H146" s="24"/>
      <c r="I146" s="24"/>
      <c r="J146" s="12"/>
      <c r="K146" s="12"/>
      <c r="L146" s="12"/>
      <c r="M146" s="12"/>
      <c r="N146" s="12"/>
      <c r="O146" s="12"/>
      <c r="P146" s="12"/>
    </row>
    <row r="148" spans="8:16" ht="16" x14ac:dyDescent="0.2">
      <c r="H148" s="24"/>
      <c r="I148" s="24"/>
      <c r="J148" s="11"/>
      <c r="K148" s="11"/>
      <c r="L148" s="11"/>
      <c r="M148" s="11"/>
      <c r="N148" s="11"/>
      <c r="O148" s="11"/>
      <c r="P148" s="11"/>
    </row>
    <row r="149" spans="8:16" ht="16" x14ac:dyDescent="0.2">
      <c r="H149" s="24"/>
      <c r="I149" s="24"/>
      <c r="J149" s="11"/>
      <c r="K149" s="11"/>
      <c r="L149" s="11"/>
      <c r="M149" s="11"/>
      <c r="N149" s="11"/>
      <c r="O149" s="11"/>
      <c r="P149" s="11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03694-FC14-EE4D-A41F-5956E6066976}">
  <dimension ref="A1:X138"/>
  <sheetViews>
    <sheetView workbookViewId="0">
      <selection activeCell="J1" sqref="J1:J1048576"/>
    </sheetView>
  </sheetViews>
  <sheetFormatPr baseColWidth="10" defaultRowHeight="15" x14ac:dyDescent="0.2"/>
  <cols>
    <col min="1" max="1" width="30.1640625" customWidth="1"/>
    <col min="2" max="2" width="22.6640625" customWidth="1"/>
    <col min="3" max="3" width="33.33203125" customWidth="1"/>
    <col min="8" max="9" width="12.1640625" bestFit="1" customWidth="1"/>
    <col min="14" max="14" width="31.83203125" customWidth="1"/>
  </cols>
  <sheetData>
    <row r="1" spans="1:20" ht="16" x14ac:dyDescent="0.2">
      <c r="A1" s="2" t="s">
        <v>77</v>
      </c>
    </row>
    <row r="2" spans="1:20" x14ac:dyDescent="0.2">
      <c r="A2" t="s">
        <v>78</v>
      </c>
    </row>
    <row r="3" spans="1:20" x14ac:dyDescent="0.2">
      <c r="A3" t="s">
        <v>79</v>
      </c>
    </row>
    <row r="4" spans="1:20" x14ac:dyDescent="0.2">
      <c r="A4" t="s">
        <v>80</v>
      </c>
    </row>
    <row r="7" spans="1:20" ht="21" x14ac:dyDescent="0.25">
      <c r="B7" s="22" t="s">
        <v>117</v>
      </c>
      <c r="D7" s="5" t="s">
        <v>2</v>
      </c>
      <c r="E7" s="6"/>
      <c r="F7" s="6" t="s">
        <v>3</v>
      </c>
      <c r="G7" s="6" t="s">
        <v>4</v>
      </c>
      <c r="H7" s="6" t="s">
        <v>2</v>
      </c>
      <c r="I7" s="7" t="s">
        <v>5</v>
      </c>
      <c r="J7" s="8"/>
      <c r="O7" s="5" t="s">
        <v>4</v>
      </c>
    </row>
    <row r="8" spans="1:20" ht="16" x14ac:dyDescent="0.2">
      <c r="A8" t="s">
        <v>83</v>
      </c>
      <c r="B8" t="s">
        <v>84</v>
      </c>
      <c r="C8">
        <v>15.850903511047363</v>
      </c>
      <c r="E8" s="12"/>
      <c r="N8" t="s">
        <v>84</v>
      </c>
      <c r="O8" s="12"/>
    </row>
    <row r="9" spans="1:20" ht="16" x14ac:dyDescent="0.2">
      <c r="A9" t="s">
        <v>83</v>
      </c>
      <c r="B9" t="s">
        <v>84</v>
      </c>
      <c r="C9">
        <v>15.553620338439941</v>
      </c>
      <c r="D9">
        <f>AVERAGE(C8:C9)</f>
        <v>15.702261924743652</v>
      </c>
      <c r="E9" s="12">
        <v>15.59595442</v>
      </c>
      <c r="F9">
        <f>E9-D9</f>
        <v>-0.10630750474365236</v>
      </c>
      <c r="G9">
        <f>2^F9</f>
        <v>0.9289626484319915</v>
      </c>
      <c r="N9" t="s">
        <v>84</v>
      </c>
      <c r="O9" s="12">
        <v>0.92896264799999995</v>
      </c>
      <c r="Q9">
        <f>O9/P13</f>
        <v>1.0035613210463479</v>
      </c>
    </row>
    <row r="10" spans="1:20" ht="16" x14ac:dyDescent="0.2">
      <c r="A10" t="s">
        <v>85</v>
      </c>
      <c r="B10" t="s">
        <v>86</v>
      </c>
      <c r="C10">
        <v>15.498146057128906</v>
      </c>
      <c r="E10" s="12"/>
      <c r="N10" t="s">
        <v>86</v>
      </c>
      <c r="O10" s="12"/>
    </row>
    <row r="11" spans="1:20" ht="16" x14ac:dyDescent="0.2">
      <c r="A11" t="s">
        <v>85</v>
      </c>
      <c r="B11" t="s">
        <v>86</v>
      </c>
      <c r="C11">
        <v>15.391987800598145</v>
      </c>
      <c r="D11">
        <f>AVERAGE(C10:C11)</f>
        <v>15.445066928863525</v>
      </c>
      <c r="E11" s="12">
        <v>15.32848358</v>
      </c>
      <c r="F11">
        <f>E11-D11</f>
        <v>-0.11658334886352506</v>
      </c>
      <c r="G11">
        <f>2^F11</f>
        <v>0.92236946026800548</v>
      </c>
      <c r="H11">
        <f>AVERAGE(G9:G13)</f>
        <v>0.91209907545328184</v>
      </c>
      <c r="I11" s="2">
        <f>STDEV(G9:G13)</f>
        <v>2.3728807001054571E-2</v>
      </c>
      <c r="N11" t="s">
        <v>86</v>
      </c>
      <c r="O11" s="12">
        <v>0.92236945999999997</v>
      </c>
      <c r="Q11">
        <f>O11/P13</f>
        <v>0.99643867895365201</v>
      </c>
      <c r="R11">
        <f>AVERAGE(Q9:Q11)</f>
        <v>1</v>
      </c>
      <c r="S11" s="2">
        <f>STDEV(Q9:Q13)</f>
        <v>9.1807845563617995E-3</v>
      </c>
    </row>
    <row r="12" spans="1:20" ht="16" x14ac:dyDescent="0.2">
      <c r="A12" t="s">
        <v>87</v>
      </c>
      <c r="B12" t="s">
        <v>12</v>
      </c>
      <c r="C12">
        <v>15.750903511047399</v>
      </c>
      <c r="E12" s="12"/>
      <c r="I12" s="2"/>
      <c r="N12" t="s">
        <v>12</v>
      </c>
      <c r="O12" s="12"/>
      <c r="P12" s="12"/>
      <c r="S12" s="2"/>
    </row>
    <row r="13" spans="1:20" ht="16" x14ac:dyDescent="0.2">
      <c r="A13" t="s">
        <v>87</v>
      </c>
      <c r="B13" t="s">
        <v>12</v>
      </c>
      <c r="C13">
        <v>15.793620338439901</v>
      </c>
      <c r="D13">
        <f>AVERAGE(C12:C13)</f>
        <v>15.772261924743649</v>
      </c>
      <c r="E13" s="12">
        <v>15.59595442</v>
      </c>
      <c r="F13">
        <f>E13-D13</f>
        <v>-0.17630750474364909</v>
      </c>
      <c r="G13">
        <f>2^F13</f>
        <v>0.88496511765984853</v>
      </c>
      <c r="I13" s="2"/>
      <c r="N13" t="s">
        <v>12</v>
      </c>
      <c r="O13" s="12">
        <v>0.91209907999999995</v>
      </c>
      <c r="P13" s="12">
        <v>0.92566605400000002</v>
      </c>
      <c r="Q13">
        <f>O13/P13</f>
        <v>0.98534355457740475</v>
      </c>
      <c r="S13" s="2"/>
    </row>
    <row r="14" spans="1:20" ht="16" x14ac:dyDescent="0.2">
      <c r="A14" t="s">
        <v>93</v>
      </c>
      <c r="B14" s="12" t="s">
        <v>94</v>
      </c>
      <c r="C14">
        <v>17.048601150512695</v>
      </c>
      <c r="E14" s="12"/>
      <c r="J14" s="4"/>
      <c r="N14" s="12" t="s">
        <v>94</v>
      </c>
      <c r="O14" s="12"/>
      <c r="T14" s="4"/>
    </row>
    <row r="15" spans="1:20" ht="16" x14ac:dyDescent="0.2">
      <c r="A15" t="s">
        <v>93</v>
      </c>
      <c r="B15" s="12" t="s">
        <v>94</v>
      </c>
      <c r="C15">
        <v>17.083301544189453</v>
      </c>
      <c r="D15">
        <f>AVERAGE(C14:C15)</f>
        <v>17.065951347351074</v>
      </c>
      <c r="E15" s="12">
        <v>16.762218480000001</v>
      </c>
      <c r="F15">
        <f>E15-D15</f>
        <v>-0.30373286735107285</v>
      </c>
      <c r="G15">
        <f>2^F15</f>
        <v>0.81015346957797152</v>
      </c>
      <c r="I15" s="2"/>
      <c r="N15" s="12" t="s">
        <v>94</v>
      </c>
      <c r="O15" s="12">
        <v>0.81015347000000004</v>
      </c>
      <c r="Q15">
        <f>O15/P19</f>
        <v>0.87521138589792125</v>
      </c>
      <c r="S15" s="2"/>
    </row>
    <row r="16" spans="1:20" ht="16" x14ac:dyDescent="0.2">
      <c r="A16" t="s">
        <v>93</v>
      </c>
      <c r="B16" s="12" t="s">
        <v>95</v>
      </c>
      <c r="C16">
        <v>15.144145011901855</v>
      </c>
      <c r="E16" s="12"/>
      <c r="N16" s="12" t="s">
        <v>95</v>
      </c>
      <c r="O16" s="12"/>
    </row>
    <row r="17" spans="1:20" ht="16" x14ac:dyDescent="0.2">
      <c r="A17" t="s">
        <v>93</v>
      </c>
      <c r="B17" s="12" t="s">
        <v>95</v>
      </c>
      <c r="C17">
        <v>15.145308494567871</v>
      </c>
      <c r="D17">
        <f>AVERAGE(C16:C17)</f>
        <v>15.144726753234863</v>
      </c>
      <c r="E17" s="12">
        <v>14.9553566</v>
      </c>
      <c r="F17">
        <f>E17-D17</f>
        <v>-0.18937015323486328</v>
      </c>
      <c r="G17">
        <f>2^F17</f>
        <v>0.8769885103342685</v>
      </c>
      <c r="H17">
        <f>AVERAGE(G15:G19)</f>
        <v>0.83243181649673215</v>
      </c>
      <c r="I17" s="2">
        <f>STDEV(G15:G19)</f>
        <v>3.8587228771951962E-2</v>
      </c>
      <c r="J17" s="4"/>
      <c r="N17" s="12" t="s">
        <v>95</v>
      </c>
      <c r="O17" s="12">
        <v>0.87698851</v>
      </c>
      <c r="Q17">
        <f>O17/P19</f>
        <v>0.94741349346272985</v>
      </c>
      <c r="R17">
        <f>AVERAGE(Q15:Q19)</f>
        <v>0.90730121268261765</v>
      </c>
      <c r="S17" s="2">
        <f>STDEV(Q15:Q19)</f>
        <v>3.6763513301661915E-2</v>
      </c>
      <c r="T17" s="4"/>
    </row>
    <row r="18" spans="1:20" ht="16" x14ac:dyDescent="0.2">
      <c r="A18" t="s">
        <v>93</v>
      </c>
      <c r="B18" t="s">
        <v>96</v>
      </c>
      <c r="C18">
        <v>16.048601150512699</v>
      </c>
      <c r="E18" s="12"/>
      <c r="I18" s="2"/>
      <c r="J18" s="4"/>
      <c r="N18" t="s">
        <v>96</v>
      </c>
      <c r="O18" s="12"/>
      <c r="P18" s="12"/>
      <c r="S18" s="2"/>
      <c r="T18" s="4"/>
    </row>
    <row r="19" spans="1:20" ht="16" x14ac:dyDescent="0.2">
      <c r="A19" t="s">
        <v>93</v>
      </c>
      <c r="B19" t="s">
        <v>96</v>
      </c>
      <c r="C19">
        <v>16.083301544189499</v>
      </c>
      <c r="D19">
        <f>AVERAGE(C18:C19)</f>
        <v>16.065951347351099</v>
      </c>
      <c r="E19" s="12">
        <v>15.76221848</v>
      </c>
      <c r="F19">
        <f>E19-D19</f>
        <v>-0.3037328673510995</v>
      </c>
      <c r="G19">
        <f>2^F19</f>
        <v>0.81015346957795664</v>
      </c>
      <c r="I19" s="2"/>
      <c r="J19" s="4"/>
      <c r="N19" t="s">
        <v>96</v>
      </c>
      <c r="O19" s="12">
        <v>0.83243182000000004</v>
      </c>
      <c r="P19" s="12">
        <v>0.92566605400000002</v>
      </c>
      <c r="Q19">
        <f>O19/P19</f>
        <v>0.89927875868720153</v>
      </c>
      <c r="S19" s="2"/>
      <c r="T19" s="4"/>
    </row>
    <row r="20" spans="1:20" ht="16" x14ac:dyDescent="0.2">
      <c r="A20" t="s">
        <v>101</v>
      </c>
      <c r="B20" t="s">
        <v>102</v>
      </c>
      <c r="C20">
        <v>17.541105270385742</v>
      </c>
      <c r="E20" s="12"/>
      <c r="N20" t="s">
        <v>102</v>
      </c>
      <c r="O20" s="12"/>
    </row>
    <row r="21" spans="1:20" ht="16" x14ac:dyDescent="0.2">
      <c r="A21" t="s">
        <v>101</v>
      </c>
      <c r="B21" t="s">
        <v>102</v>
      </c>
      <c r="C21">
        <v>17.427244186401367</v>
      </c>
      <c r="D21">
        <f>AVERAGE(C20:C21)</f>
        <v>17.484174728393555</v>
      </c>
      <c r="E21" s="12">
        <v>15.02666473</v>
      </c>
      <c r="F21">
        <f>E21-D21</f>
        <v>-2.4575099983935544</v>
      </c>
      <c r="G21">
        <f>2^F21</f>
        <v>0.18206051874805229</v>
      </c>
      <c r="N21" t="s">
        <v>102</v>
      </c>
      <c r="O21" s="12">
        <v>0.182060519</v>
      </c>
      <c r="Q21">
        <f>O21/P25</f>
        <v>0.19668056121673444</v>
      </c>
    </row>
    <row r="22" spans="1:20" ht="16" x14ac:dyDescent="0.2">
      <c r="A22" t="s">
        <v>101</v>
      </c>
      <c r="B22" t="s">
        <v>103</v>
      </c>
      <c r="C22">
        <v>17.36773681640625</v>
      </c>
      <c r="E22" s="12"/>
      <c r="N22" t="s">
        <v>103</v>
      </c>
      <c r="O22" s="12"/>
    </row>
    <row r="23" spans="1:20" ht="16" x14ac:dyDescent="0.2">
      <c r="A23" t="s">
        <v>101</v>
      </c>
      <c r="B23" t="s">
        <v>103</v>
      </c>
      <c r="C23">
        <v>17.321210861206055</v>
      </c>
      <c r="D23">
        <f>AVERAGE(C22:C23)</f>
        <v>17.344473838806152</v>
      </c>
      <c r="E23" s="12">
        <v>15.032673839999999</v>
      </c>
      <c r="F23">
        <f>E23-D23</f>
        <v>-2.3117999988061531</v>
      </c>
      <c r="G23">
        <f>2^F23</f>
        <v>0.20140899220858882</v>
      </c>
      <c r="H23">
        <f>AVERAGE(G21:G25)</f>
        <v>0.19850623974969075</v>
      </c>
      <c r="I23" s="2">
        <f>STDEV(G21:G25)</f>
        <v>1.5203613189814936E-2</v>
      </c>
      <c r="N23" t="s">
        <v>103</v>
      </c>
      <c r="O23" s="12">
        <v>0.20140899200000001</v>
      </c>
      <c r="Q23">
        <f>O23/P25</f>
        <v>0.21758277850815516</v>
      </c>
      <c r="R23">
        <f>AVERAGE(Q21:Q25)</f>
        <v>0.21444692659468889</v>
      </c>
      <c r="S23" s="2">
        <f>STDEV(Q21:Q23)</f>
        <v>1.4780099588598302E-2</v>
      </c>
    </row>
    <row r="24" spans="1:20" ht="16" x14ac:dyDescent="0.2">
      <c r="A24" t="s">
        <v>101</v>
      </c>
      <c r="B24" t="s">
        <v>104</v>
      </c>
      <c r="C24">
        <v>17.3411052703857</v>
      </c>
      <c r="E24" s="12"/>
      <c r="I24" s="2"/>
      <c r="N24" t="s">
        <v>104</v>
      </c>
      <c r="O24" s="12"/>
      <c r="P24" s="12"/>
      <c r="S24" s="2"/>
    </row>
    <row r="25" spans="1:20" ht="16" x14ac:dyDescent="0.2">
      <c r="A25" t="s">
        <v>101</v>
      </c>
      <c r="B25" t="s">
        <v>104</v>
      </c>
      <c r="C25">
        <v>17.3872441864014</v>
      </c>
      <c r="D25">
        <f>AVERAGE(C24:C25)</f>
        <v>17.36417472839355</v>
      </c>
      <c r="E25" s="12">
        <v>15.12664573</v>
      </c>
      <c r="F25">
        <f>E25-D25</f>
        <v>-2.2375289983935502</v>
      </c>
      <c r="G25">
        <f>2^F25</f>
        <v>0.21204920829243123</v>
      </c>
      <c r="I25" s="2"/>
      <c r="N25" t="s">
        <v>104</v>
      </c>
      <c r="O25" s="12">
        <v>0.21204920999999999</v>
      </c>
      <c r="P25" s="12">
        <v>0.92566605400000002</v>
      </c>
      <c r="Q25">
        <f>O25/P25</f>
        <v>0.2290774400591771</v>
      </c>
      <c r="S25" s="2"/>
    </row>
    <row r="26" spans="1:20" ht="16" x14ac:dyDescent="0.2">
      <c r="A26" t="s">
        <v>109</v>
      </c>
      <c r="B26" t="s">
        <v>110</v>
      </c>
      <c r="C26">
        <v>17.73466682434082</v>
      </c>
      <c r="E26" s="12"/>
      <c r="N26" t="s">
        <v>110</v>
      </c>
      <c r="O26" s="12"/>
    </row>
    <row r="27" spans="1:20" ht="16" x14ac:dyDescent="0.2">
      <c r="A27" t="s">
        <v>109</v>
      </c>
      <c r="B27" t="s">
        <v>110</v>
      </c>
      <c r="C27">
        <v>17.699916839599609</v>
      </c>
      <c r="D27">
        <f>AVERAGE(C26:C27)</f>
        <v>17.717291831970215</v>
      </c>
      <c r="E27" s="12">
        <v>16.454579349999999</v>
      </c>
      <c r="F27">
        <f>E27-D27</f>
        <v>-1.2627124819702154</v>
      </c>
      <c r="G27">
        <f>2^F27</f>
        <v>0.41675965229838091</v>
      </c>
      <c r="I27" s="2"/>
      <c r="N27" t="s">
        <v>110</v>
      </c>
      <c r="O27" s="12">
        <v>0.41675965199999998</v>
      </c>
      <c r="Q27">
        <f>O27/P31</f>
        <v>0.45022678556601792</v>
      </c>
      <c r="S27" s="2"/>
    </row>
    <row r="28" spans="1:20" ht="16" x14ac:dyDescent="0.2">
      <c r="A28" t="s">
        <v>109</v>
      </c>
      <c r="B28" t="s">
        <v>111</v>
      </c>
      <c r="C28">
        <v>18.338827133178711</v>
      </c>
      <c r="E28" s="12"/>
      <c r="N28" t="s">
        <v>111</v>
      </c>
      <c r="O28" s="12"/>
    </row>
    <row r="29" spans="1:20" ht="16" x14ac:dyDescent="0.2">
      <c r="A29" t="s">
        <v>109</v>
      </c>
      <c r="B29" t="s">
        <v>111</v>
      </c>
      <c r="C29">
        <v>18.247819900512695</v>
      </c>
      <c r="D29">
        <f>AVERAGE(C28:C29)</f>
        <v>18.293323516845703</v>
      </c>
      <c r="E29" s="12">
        <v>17.11017609</v>
      </c>
      <c r="F29">
        <f>E29-D29</f>
        <v>-1.1831474268457036</v>
      </c>
      <c r="G29">
        <f>2^F29</f>
        <v>0.44038968200193579</v>
      </c>
      <c r="H29">
        <f>AVERAGE(G27:G31)</f>
        <v>0.43684257323369358</v>
      </c>
      <c r="I29" s="2">
        <f>STDEV(G27:G31)</f>
        <v>1.8565273737981829E-2</v>
      </c>
      <c r="N29" t="s">
        <v>111</v>
      </c>
      <c r="O29" s="12">
        <v>0.440389682</v>
      </c>
      <c r="Q29">
        <f>O29/P31</f>
        <v>0.47575438258428349</v>
      </c>
    </row>
    <row r="30" spans="1:20" ht="16" x14ac:dyDescent="0.2">
      <c r="A30" t="s">
        <v>109</v>
      </c>
      <c r="B30" t="s">
        <v>112</v>
      </c>
      <c r="C30">
        <v>17.5346668243408</v>
      </c>
      <c r="E30" s="12"/>
      <c r="I30" s="2"/>
      <c r="N30" t="s">
        <v>112</v>
      </c>
      <c r="O30" s="12"/>
      <c r="P30" s="12"/>
      <c r="S30" s="2"/>
    </row>
    <row r="31" spans="1:20" ht="16" x14ac:dyDescent="0.2">
      <c r="A31" t="s">
        <v>109</v>
      </c>
      <c r="B31" t="s">
        <v>112</v>
      </c>
      <c r="C31">
        <v>17.656916839599599</v>
      </c>
      <c r="D31">
        <f>AVERAGE(C30:C31)</f>
        <v>17.5957918319702</v>
      </c>
      <c r="E31" s="12">
        <v>16.454579349999999</v>
      </c>
      <c r="F31">
        <f>E31-D31</f>
        <v>-1.1412124819702001</v>
      </c>
      <c r="G31">
        <f>2^F31</f>
        <v>0.45337838540076403</v>
      </c>
      <c r="I31" s="2"/>
      <c r="N31" t="s">
        <v>112</v>
      </c>
      <c r="O31" s="12">
        <v>0.45337839000000002</v>
      </c>
      <c r="P31" s="12">
        <v>0.92566605400000002</v>
      </c>
      <c r="Q31">
        <f>O31/P31</f>
        <v>0.48978612539679456</v>
      </c>
      <c r="R31">
        <f>AVERAGE(Q27:Q31)</f>
        <v>0.47192243118236532</v>
      </c>
      <c r="S31" s="2">
        <f>STDEV(Q27:Q31)</f>
        <v>2.0056127009512946E-2</v>
      </c>
    </row>
    <row r="34" spans="1:24" ht="21" x14ac:dyDescent="0.25">
      <c r="M34" s="22" t="s">
        <v>82</v>
      </c>
      <c r="O34" s="12"/>
      <c r="S34" s="2"/>
      <c r="T34" s="4"/>
    </row>
    <row r="35" spans="1:24" ht="16" x14ac:dyDescent="0.2">
      <c r="N35" s="5"/>
      <c r="O35" s="12"/>
      <c r="P35" s="12"/>
      <c r="S35" s="2"/>
      <c r="T35" s="4"/>
      <c r="V35" s="2"/>
    </row>
    <row r="36" spans="1:24" ht="16" x14ac:dyDescent="0.2">
      <c r="O36" s="5" t="s">
        <v>4</v>
      </c>
      <c r="X36" s="2"/>
    </row>
    <row r="37" spans="1:24" ht="21" x14ac:dyDescent="0.25">
      <c r="B37" s="22" t="s">
        <v>10</v>
      </c>
      <c r="D37" s="5"/>
      <c r="E37" s="6"/>
      <c r="F37" s="6"/>
      <c r="G37" s="6"/>
      <c r="H37" s="6"/>
      <c r="I37" s="7"/>
      <c r="J37" s="8"/>
      <c r="N37" s="22" t="s">
        <v>10</v>
      </c>
    </row>
    <row r="38" spans="1:24" ht="16" x14ac:dyDescent="0.2">
      <c r="D38" s="5" t="s">
        <v>2</v>
      </c>
      <c r="E38" s="6"/>
      <c r="F38" s="6" t="s">
        <v>3</v>
      </c>
      <c r="G38" s="6" t="s">
        <v>4</v>
      </c>
      <c r="H38" s="6" t="s">
        <v>2</v>
      </c>
      <c r="I38" s="7" t="s">
        <v>5</v>
      </c>
      <c r="J38" s="8"/>
    </row>
    <row r="39" spans="1:24" ht="16" x14ac:dyDescent="0.2">
      <c r="A39" t="s">
        <v>83</v>
      </c>
      <c r="B39" t="s">
        <v>84</v>
      </c>
      <c r="C39">
        <v>29.589437484741211</v>
      </c>
      <c r="N39" t="s">
        <v>84</v>
      </c>
      <c r="O39" s="12"/>
    </row>
    <row r="40" spans="1:24" ht="16" x14ac:dyDescent="0.2">
      <c r="A40" t="s">
        <v>83</v>
      </c>
      <c r="B40" t="s">
        <v>84</v>
      </c>
      <c r="C40">
        <v>29.435005187988281</v>
      </c>
      <c r="D40">
        <f>AVERAGE(C39:C40)</f>
        <v>29.512221336364746</v>
      </c>
      <c r="E40" s="12">
        <v>14.97655058</v>
      </c>
      <c r="F40">
        <f>E40-D40</f>
        <v>-14.535670756364746</v>
      </c>
      <c r="G40">
        <f>2^F40</f>
        <v>4.2104362415568044E-5</v>
      </c>
      <c r="N40" t="s">
        <v>84</v>
      </c>
      <c r="O40" s="12">
        <v>4.2104000000000002E-5</v>
      </c>
      <c r="Q40">
        <f>O40/P44</f>
        <v>1.0482236661936417</v>
      </c>
    </row>
    <row r="41" spans="1:24" ht="16" x14ac:dyDescent="0.2">
      <c r="A41" t="s">
        <v>85</v>
      </c>
      <c r="B41" t="s">
        <v>86</v>
      </c>
      <c r="C41">
        <v>29.508028030395508</v>
      </c>
      <c r="E41" s="12"/>
      <c r="N41" t="s">
        <v>86</v>
      </c>
      <c r="O41" s="12"/>
    </row>
    <row r="42" spans="1:24" ht="16" x14ac:dyDescent="0.2">
      <c r="A42" t="s">
        <v>85</v>
      </c>
      <c r="B42" t="s">
        <v>86</v>
      </c>
      <c r="C42">
        <v>29.442403793334961</v>
      </c>
      <c r="D42">
        <f>AVERAGE(C41:C42)</f>
        <v>29.475215911865234</v>
      </c>
      <c r="E42" s="12">
        <v>14.74808264</v>
      </c>
      <c r="F42">
        <f>E42-D42</f>
        <v>-14.727133271865235</v>
      </c>
      <c r="G42">
        <f>2^F42</f>
        <v>3.6871527946370045E-5</v>
      </c>
      <c r="H42">
        <f>AVERAGE(G40:G44)</f>
        <v>4.0166863192670731E-5</v>
      </c>
      <c r="I42" s="2">
        <f>STDEV(G40:G44)</f>
        <v>2.8685236874297563E-6</v>
      </c>
      <c r="N42" t="s">
        <v>86</v>
      </c>
      <c r="O42" s="12">
        <v>3.6872000000000002E-5</v>
      </c>
      <c r="Q42">
        <f>O42/P44</f>
        <v>0.91796748574700637</v>
      </c>
      <c r="R42">
        <f>AVERAGE(Q40:Q42)</f>
        <v>0.98309557597032404</v>
      </c>
      <c r="S42" s="2">
        <f>STDEV(Q40:Q44)</f>
        <v>7.1406909969987359E-2</v>
      </c>
    </row>
    <row r="43" spans="1:24" ht="16" x14ac:dyDescent="0.2">
      <c r="A43" t="s">
        <v>87</v>
      </c>
      <c r="B43" t="s">
        <v>88</v>
      </c>
      <c r="C43">
        <v>29.389437484741201</v>
      </c>
      <c r="I43" s="2"/>
      <c r="N43" t="s">
        <v>12</v>
      </c>
      <c r="O43" s="12"/>
      <c r="P43" s="12"/>
      <c r="S43" s="2"/>
    </row>
    <row r="44" spans="1:24" ht="16" x14ac:dyDescent="0.2">
      <c r="A44" t="s">
        <v>87</v>
      </c>
      <c r="B44" t="s">
        <v>88</v>
      </c>
      <c r="C44">
        <v>29.335005187988301</v>
      </c>
      <c r="D44">
        <f>AVERAGE(C43:C44)</f>
        <v>29.362221336364751</v>
      </c>
      <c r="E44" s="12">
        <v>14.80655058</v>
      </c>
      <c r="F44">
        <f>E44-D44</f>
        <v>-14.555670756364751</v>
      </c>
      <c r="G44">
        <f>2^F44</f>
        <v>4.1524699216074117E-5</v>
      </c>
      <c r="N44" t="s">
        <v>12</v>
      </c>
      <c r="O44" s="12">
        <v>4.1525E-5</v>
      </c>
      <c r="P44" s="12">
        <v>4.0166999999999997E-5</v>
      </c>
      <c r="Q44">
        <f>O44/P44</f>
        <v>1.0338088480593524</v>
      </c>
      <c r="S44" s="2"/>
    </row>
    <row r="45" spans="1:24" ht="16" x14ac:dyDescent="0.2">
      <c r="B45" t="s">
        <v>118</v>
      </c>
      <c r="C45">
        <v>33.585289001464844</v>
      </c>
      <c r="E45" s="12"/>
      <c r="I45" s="2"/>
      <c r="J45" s="4"/>
    </row>
    <row r="46" spans="1:24" ht="16" x14ac:dyDescent="0.2">
      <c r="B46" t="s">
        <v>118</v>
      </c>
      <c r="C46">
        <v>33.271759033203125</v>
      </c>
      <c r="D46">
        <f>AVERAGE(C45:C46)</f>
        <v>33.428524017333984</v>
      </c>
      <c r="E46" s="12">
        <v>26.19841671</v>
      </c>
      <c r="F46">
        <f>E46-D46</f>
        <v>-7.2301073073339843</v>
      </c>
      <c r="G46">
        <f>2^F46</f>
        <v>6.6607146510482239E-3</v>
      </c>
    </row>
    <row r="47" spans="1:24" ht="16" x14ac:dyDescent="0.2">
      <c r="A47" t="s">
        <v>93</v>
      </c>
      <c r="B47" s="12" t="s">
        <v>94</v>
      </c>
      <c r="C47">
        <v>31.063961029052734</v>
      </c>
      <c r="E47" s="12"/>
      <c r="N47" s="12" t="s">
        <v>94</v>
      </c>
      <c r="O47" s="12"/>
      <c r="T47" s="4"/>
    </row>
    <row r="48" spans="1:24" ht="16" x14ac:dyDescent="0.2">
      <c r="A48" t="s">
        <v>93</v>
      </c>
      <c r="B48" s="12" t="s">
        <v>94</v>
      </c>
      <c r="C48">
        <v>31.260635375976562</v>
      </c>
      <c r="D48">
        <f>AVERAGE(C47:C48)</f>
        <v>31.162298202514648</v>
      </c>
      <c r="E48" s="12">
        <v>16.38499165</v>
      </c>
      <c r="F48">
        <f>E48-D48</f>
        <v>-14.777306552514649</v>
      </c>
      <c r="G48">
        <f>2^F48</f>
        <v>3.56112708555863E-5</v>
      </c>
      <c r="I48" s="2"/>
      <c r="J48" s="4"/>
      <c r="N48" s="12" t="s">
        <v>94</v>
      </c>
      <c r="O48" s="12">
        <v>3.5611000000000002E-5</v>
      </c>
      <c r="Q48">
        <f>O48/P52</f>
        <v>0.88657355540617933</v>
      </c>
      <c r="S48" s="2"/>
    </row>
    <row r="49" spans="1:20" ht="16" x14ac:dyDescent="0.2">
      <c r="A49" t="s">
        <v>93</v>
      </c>
      <c r="B49" s="12" t="s">
        <v>95</v>
      </c>
      <c r="C49">
        <v>29.300765991210938</v>
      </c>
      <c r="E49" s="12"/>
      <c r="N49" s="12" t="s">
        <v>95</v>
      </c>
      <c r="O49" s="12"/>
    </row>
    <row r="50" spans="1:20" ht="16" x14ac:dyDescent="0.2">
      <c r="A50" t="s">
        <v>93</v>
      </c>
      <c r="B50" s="12" t="s">
        <v>95</v>
      </c>
      <c r="C50">
        <v>29.312450408935547</v>
      </c>
      <c r="D50">
        <f>AVERAGE(C49:C50)</f>
        <v>29.306608200073242</v>
      </c>
      <c r="E50" s="12">
        <v>14.17101431</v>
      </c>
      <c r="F50">
        <f>E50-D50</f>
        <v>-15.135593890073242</v>
      </c>
      <c r="G50">
        <f>2^F50</f>
        <v>2.7779999712017917E-5</v>
      </c>
      <c r="H50">
        <f>AVERAGE(G48:G52)</f>
        <v>3.1572230689381425E-5</v>
      </c>
      <c r="I50" s="2">
        <f>STDEV(G48:G52)</f>
        <v>3.9214650339884597E-6</v>
      </c>
      <c r="N50" s="12" t="s">
        <v>95</v>
      </c>
      <c r="O50" s="12">
        <v>2.7780000000000002E-5</v>
      </c>
      <c r="Q50">
        <f>O50/P52</f>
        <v>0.69161251773844212</v>
      </c>
      <c r="R50">
        <f>AVERAGE(Q48:Q52)</f>
        <v>0.78601837329150814</v>
      </c>
      <c r="S50" s="2">
        <f>STDEV(Q48:Q52)</f>
        <v>9.7625878818021247E-2</v>
      </c>
      <c r="T50" s="4"/>
    </row>
    <row r="51" spans="1:20" ht="16" x14ac:dyDescent="0.2">
      <c r="A51" t="s">
        <v>93</v>
      </c>
      <c r="B51" s="12" t="s">
        <v>119</v>
      </c>
      <c r="C51">
        <v>31.233961029052701</v>
      </c>
      <c r="E51" s="12"/>
      <c r="N51" t="s">
        <v>96</v>
      </c>
      <c r="O51" s="12"/>
      <c r="P51" s="12"/>
      <c r="S51" s="2"/>
      <c r="T51" s="4"/>
    </row>
    <row r="52" spans="1:20" ht="16" x14ac:dyDescent="0.2">
      <c r="A52" t="s">
        <v>93</v>
      </c>
      <c r="B52" s="12" t="s">
        <v>119</v>
      </c>
      <c r="C52">
        <v>31.260635375976602</v>
      </c>
      <c r="D52">
        <f>AVERAGE(C51:C52)</f>
        <v>31.247298202514649</v>
      </c>
      <c r="E52" s="12">
        <v>16.284991649999998</v>
      </c>
      <c r="F52">
        <f>E52-D52</f>
        <v>-14.962306552514651</v>
      </c>
      <c r="G52">
        <f>2^F52</f>
        <v>3.1325421500540053E-5</v>
      </c>
      <c r="I52" s="2"/>
      <c r="J52" s="4"/>
      <c r="N52" t="s">
        <v>96</v>
      </c>
      <c r="O52" s="12">
        <v>3.1325000000000002E-5</v>
      </c>
      <c r="P52" s="12">
        <v>4.0166999999999997E-5</v>
      </c>
      <c r="Q52">
        <f>O52/P52</f>
        <v>0.77986904672990276</v>
      </c>
      <c r="S52" s="2"/>
      <c r="T52" s="4"/>
    </row>
    <row r="53" spans="1:20" ht="16" x14ac:dyDescent="0.2">
      <c r="B53" t="s">
        <v>118</v>
      </c>
      <c r="C53">
        <v>32.941909790039062</v>
      </c>
      <c r="E53" s="12"/>
      <c r="I53" s="2"/>
      <c r="J53" s="4"/>
    </row>
    <row r="54" spans="1:20" ht="16" x14ac:dyDescent="0.2">
      <c r="B54" t="s">
        <v>118</v>
      </c>
      <c r="C54">
        <v>33.684043884277344</v>
      </c>
      <c r="D54">
        <f>AVERAGE(C53:C54)</f>
        <v>33.312976837158203</v>
      </c>
      <c r="E54" s="12">
        <v>32.373852730000003</v>
      </c>
      <c r="F54">
        <f>E54-D54</f>
        <v>-0.93912410715820016</v>
      </c>
      <c r="G54">
        <f>2^F54</f>
        <v>0.5215494287922724</v>
      </c>
      <c r="I54" s="2"/>
      <c r="J54" s="4"/>
    </row>
    <row r="55" spans="1:20" ht="16" x14ac:dyDescent="0.2">
      <c r="A55" t="s">
        <v>101</v>
      </c>
      <c r="B55" t="s">
        <v>102</v>
      </c>
      <c r="C55">
        <v>29.919769287109375</v>
      </c>
      <c r="E55" s="12"/>
      <c r="N55" t="s">
        <v>102</v>
      </c>
      <c r="O55" s="12"/>
    </row>
    <row r="56" spans="1:20" ht="16" x14ac:dyDescent="0.2">
      <c r="A56" t="s">
        <v>101</v>
      </c>
      <c r="B56" t="s">
        <v>102</v>
      </c>
      <c r="C56">
        <v>29.948232650756836</v>
      </c>
      <c r="D56">
        <f>AVERAGE(C55:C56)</f>
        <v>29.934000968933105</v>
      </c>
      <c r="E56" s="12">
        <v>15.311594960000001</v>
      </c>
      <c r="F56">
        <f>E56-D56</f>
        <v>-14.622406008933105</v>
      </c>
      <c r="G56">
        <f>2^F56</f>
        <v>3.964762550352221E-5</v>
      </c>
      <c r="N56" t="s">
        <v>102</v>
      </c>
      <c r="O56" s="12">
        <v>3.9647999999999997E-5</v>
      </c>
      <c r="Q56">
        <f>O56/P60</f>
        <v>0.98707894540294272</v>
      </c>
    </row>
    <row r="57" spans="1:20" ht="16" x14ac:dyDescent="0.2">
      <c r="A57" t="s">
        <v>101</v>
      </c>
      <c r="B57" t="s">
        <v>103</v>
      </c>
      <c r="C57">
        <v>29.751710891723633</v>
      </c>
      <c r="E57" s="12"/>
      <c r="N57" t="s">
        <v>103</v>
      </c>
      <c r="O57" s="12"/>
    </row>
    <row r="58" spans="1:20" ht="16" x14ac:dyDescent="0.2">
      <c r="A58" t="s">
        <v>101</v>
      </c>
      <c r="B58" t="s">
        <v>103</v>
      </c>
      <c r="C58">
        <v>29.521610260009766</v>
      </c>
      <c r="D58">
        <f>AVERAGE(C57:C58)</f>
        <v>29.636660575866699</v>
      </c>
      <c r="E58" s="12">
        <v>14.99472475</v>
      </c>
      <c r="F58">
        <f>E58-D58</f>
        <v>-14.6419358258667</v>
      </c>
      <c r="G58">
        <f>2^F58</f>
        <v>3.9114530512829052E-5</v>
      </c>
      <c r="H58">
        <f>AVERAGE(G56:G60)</f>
        <v>3.7919744614706727E-5</v>
      </c>
      <c r="I58" s="2">
        <f>STDEV(G56:G60)</f>
        <v>2.5450998856385899E-6</v>
      </c>
      <c r="N58" t="s">
        <v>103</v>
      </c>
      <c r="O58" s="12">
        <v>3.9115000000000001E-5</v>
      </c>
      <c r="Q58">
        <f>O58/P60</f>
        <v>0.97380934598053137</v>
      </c>
      <c r="R58">
        <f>AVERAGE(Q56:Q60)</f>
        <v>0.94405855553065943</v>
      </c>
      <c r="S58" s="2">
        <f>STDEV(Q56:Q58)</f>
        <v>9.3830237352161595E-3</v>
      </c>
    </row>
    <row r="59" spans="1:20" ht="16" x14ac:dyDescent="0.2">
      <c r="A59" t="s">
        <v>101</v>
      </c>
      <c r="B59" t="s">
        <v>104</v>
      </c>
      <c r="C59">
        <v>29.5097692871094</v>
      </c>
      <c r="E59" s="12"/>
      <c r="N59" t="s">
        <v>104</v>
      </c>
      <c r="O59" s="12"/>
      <c r="P59" s="12"/>
      <c r="S59" s="2"/>
    </row>
    <row r="60" spans="1:20" ht="16" x14ac:dyDescent="0.2">
      <c r="A60" t="s">
        <v>101</v>
      </c>
      <c r="B60" t="s">
        <v>104</v>
      </c>
      <c r="C60">
        <v>29.518232650756801</v>
      </c>
      <c r="D60">
        <f>AVERAGE(C59:C60)</f>
        <v>29.5140009689331</v>
      </c>
      <c r="E60" s="12">
        <v>14.711594959999999</v>
      </c>
      <c r="F60">
        <f>E60-D60</f>
        <v>-14.802406008933101</v>
      </c>
      <c r="G60">
        <f>2^F60</f>
        <v>3.4997077827768919E-5</v>
      </c>
      <c r="N60" t="s">
        <v>104</v>
      </c>
      <c r="O60" s="12">
        <v>3.4996999999999997E-5</v>
      </c>
      <c r="P60" s="12">
        <v>4.0166999999999997E-5</v>
      </c>
      <c r="Q60">
        <f>O60/P60</f>
        <v>0.87128737520850452</v>
      </c>
      <c r="S60" s="2"/>
    </row>
    <row r="61" spans="1:20" ht="16" x14ac:dyDescent="0.2">
      <c r="B61" t="s">
        <v>118</v>
      </c>
      <c r="C61">
        <v>33.139907836914062</v>
      </c>
      <c r="E61" s="12"/>
      <c r="I61" s="2"/>
      <c r="J61" s="4"/>
    </row>
    <row r="62" spans="1:20" ht="16" x14ac:dyDescent="0.2">
      <c r="B62" t="s">
        <v>118</v>
      </c>
      <c r="C62">
        <v>33.146358489990234</v>
      </c>
      <c r="D62">
        <f>AVERAGE(C61:C62)</f>
        <v>33.143133163452148</v>
      </c>
      <c r="E62" s="12">
        <v>26.20594788</v>
      </c>
      <c r="F62">
        <f>E62-D62</f>
        <v>-6.9371852834521484</v>
      </c>
      <c r="G62">
        <f>2^F62</f>
        <v>8.1601688301825709E-3</v>
      </c>
    </row>
    <row r="63" spans="1:20" ht="16" x14ac:dyDescent="0.2">
      <c r="A63" t="s">
        <v>109</v>
      </c>
      <c r="B63" t="s">
        <v>110</v>
      </c>
      <c r="C63">
        <v>30.927734375</v>
      </c>
      <c r="E63" s="12"/>
      <c r="N63" t="s">
        <v>110</v>
      </c>
      <c r="O63" s="12"/>
    </row>
    <row r="64" spans="1:20" ht="16" x14ac:dyDescent="0.2">
      <c r="A64" t="s">
        <v>109</v>
      </c>
      <c r="B64" t="s">
        <v>110</v>
      </c>
      <c r="C64">
        <v>30.885936737060547</v>
      </c>
      <c r="D64">
        <f>AVERAGE(C63:C64)</f>
        <v>30.906835556030273</v>
      </c>
      <c r="E64" s="12">
        <v>16.26009178</v>
      </c>
      <c r="F64">
        <f>E64-D64</f>
        <v>-14.646743776030274</v>
      </c>
      <c r="G64">
        <f>2^F64</f>
        <v>3.8984393728059919E-5</v>
      </c>
      <c r="I64" s="2"/>
      <c r="J64" s="4"/>
      <c r="N64" t="s">
        <v>110</v>
      </c>
      <c r="O64" s="12">
        <v>3.8983999999999998E-5</v>
      </c>
      <c r="Q64">
        <f>O64/P68</f>
        <v>0.97054796225757467</v>
      </c>
      <c r="S64" s="2"/>
    </row>
    <row r="65" spans="1:20" ht="16" x14ac:dyDescent="0.2">
      <c r="A65" t="s">
        <v>109</v>
      </c>
      <c r="B65" t="s">
        <v>111</v>
      </c>
      <c r="C65">
        <v>31.289670944213867</v>
      </c>
      <c r="E65" s="12"/>
      <c r="N65" t="s">
        <v>111</v>
      </c>
      <c r="O65" s="12"/>
    </row>
    <row r="66" spans="1:20" ht="16" x14ac:dyDescent="0.2">
      <c r="A66" t="s">
        <v>109</v>
      </c>
      <c r="B66" t="s">
        <v>111</v>
      </c>
      <c r="C66">
        <v>30.930387496948242</v>
      </c>
      <c r="D66">
        <f>AVERAGE(C65:C67)</f>
        <v>30.982597605387369</v>
      </c>
      <c r="E66" s="12">
        <v>16.468416210000001</v>
      </c>
      <c r="F66">
        <f>E66-D66</f>
        <v>-14.514181395387368</v>
      </c>
      <c r="G66">
        <f>2^F66</f>
        <v>4.2736213221047378E-5</v>
      </c>
      <c r="H66">
        <f>AVERAGE(G64:G68)</f>
        <v>4.0693260784330035E-5</v>
      </c>
      <c r="I66" s="2">
        <f>STDEV(G64:G68)</f>
        <v>1.8980903977581234E-6</v>
      </c>
      <c r="N66" t="s">
        <v>111</v>
      </c>
      <c r="O66" s="12">
        <v>4.2735999999999999E-5</v>
      </c>
      <c r="Q66">
        <f>O66/P68</f>
        <v>1.0639579754524859</v>
      </c>
    </row>
    <row r="67" spans="1:20" ht="16" x14ac:dyDescent="0.2">
      <c r="A67" t="s">
        <v>109</v>
      </c>
      <c r="B67" t="s">
        <v>110</v>
      </c>
      <c r="C67">
        <v>30.727734375000001</v>
      </c>
      <c r="E67" s="12"/>
      <c r="N67" t="s">
        <v>112</v>
      </c>
      <c r="O67" s="12"/>
      <c r="P67" s="12"/>
      <c r="S67" s="2"/>
    </row>
    <row r="68" spans="1:20" ht="16" x14ac:dyDescent="0.2">
      <c r="A68" t="s">
        <v>109</v>
      </c>
      <c r="B68" t="s">
        <v>110</v>
      </c>
      <c r="C68">
        <v>30.785936737060499</v>
      </c>
      <c r="D68">
        <f>AVERAGE(C67:C68)</f>
        <v>30.75683555603025</v>
      </c>
      <c r="E68" s="12">
        <v>16.160091779999998</v>
      </c>
      <c r="F68">
        <f>E68-D68</f>
        <v>-14.596743776030252</v>
      </c>
      <c r="G68">
        <f>2^F68</f>
        <v>4.0359175403882815E-5</v>
      </c>
      <c r="I68" s="2"/>
      <c r="J68" s="4"/>
      <c r="N68" t="s">
        <v>112</v>
      </c>
      <c r="O68" s="12">
        <v>4.0358999999999998E-5</v>
      </c>
      <c r="P68" s="12">
        <v>4.0166999999999997E-5</v>
      </c>
      <c r="Q68">
        <f>O68/P68</f>
        <v>1.0047800433191425</v>
      </c>
      <c r="R68">
        <f>AVERAGE(Q64:Q68)</f>
        <v>1.0130953270097345</v>
      </c>
      <c r="S68" s="2">
        <f>STDEV(Q64:Q68)</f>
        <v>4.7256910588924894E-2</v>
      </c>
    </row>
    <row r="71" spans="1:20" ht="21" x14ac:dyDescent="0.25">
      <c r="B71" s="22" t="s">
        <v>74</v>
      </c>
      <c r="D71" s="5" t="s">
        <v>2</v>
      </c>
      <c r="E71" s="6"/>
      <c r="F71" s="6" t="s">
        <v>3</v>
      </c>
      <c r="G71" s="6" t="s">
        <v>4</v>
      </c>
      <c r="H71" s="6" t="s">
        <v>2</v>
      </c>
      <c r="I71" s="7" t="s">
        <v>5</v>
      </c>
      <c r="J71" s="8"/>
      <c r="N71" s="22" t="s">
        <v>126</v>
      </c>
    </row>
    <row r="72" spans="1:20" ht="16" x14ac:dyDescent="0.2">
      <c r="A72" t="s">
        <v>83</v>
      </c>
      <c r="B72" t="s">
        <v>84</v>
      </c>
      <c r="C72">
        <v>23.63380241394043</v>
      </c>
      <c r="N72" t="s">
        <v>84</v>
      </c>
      <c r="O72" s="12"/>
    </row>
    <row r="73" spans="1:20" ht="16" x14ac:dyDescent="0.2">
      <c r="A73" t="s">
        <v>83</v>
      </c>
      <c r="B73" t="s">
        <v>84</v>
      </c>
      <c r="C73">
        <v>23.502525329589844</v>
      </c>
      <c r="D73">
        <f>AVERAGE(C72:C73)</f>
        <v>23.568163871765137</v>
      </c>
      <c r="E73" s="12">
        <v>14.97655058</v>
      </c>
      <c r="F73">
        <f>E73-D73</f>
        <v>-8.5916132917651371</v>
      </c>
      <c r="G73">
        <f>2^F73</f>
        <v>2.5921891473280455E-3</v>
      </c>
      <c r="N73" t="s">
        <v>84</v>
      </c>
      <c r="O73" s="12">
        <v>2.5921899999999999E-3</v>
      </c>
      <c r="Q73">
        <f>O73/P77</f>
        <v>1.057972824498765</v>
      </c>
    </row>
    <row r="74" spans="1:20" ht="16" x14ac:dyDescent="0.2">
      <c r="A74" t="s">
        <v>85</v>
      </c>
      <c r="B74" t="s">
        <v>86</v>
      </c>
      <c r="C74">
        <v>23.505105972290039</v>
      </c>
      <c r="E74" s="12"/>
      <c r="N74" t="s">
        <v>86</v>
      </c>
      <c r="O74" s="12"/>
    </row>
    <row r="75" spans="1:20" ht="16" x14ac:dyDescent="0.2">
      <c r="A75" t="s">
        <v>85</v>
      </c>
      <c r="B75" t="s">
        <v>86</v>
      </c>
      <c r="C75">
        <v>23.48040771484375</v>
      </c>
      <c r="D75">
        <f>AVERAGE(C74:C75)</f>
        <v>23.492756843566895</v>
      </c>
      <c r="E75" s="12">
        <v>14.74808264</v>
      </c>
      <c r="F75">
        <f>E75-D75</f>
        <v>-8.7446742035668947</v>
      </c>
      <c r="G75">
        <f>2^F75</f>
        <v>2.3312602702383572E-3</v>
      </c>
      <c r="N75" t="s">
        <v>86</v>
      </c>
      <c r="O75" s="12">
        <v>2.3312599999999999E-3</v>
      </c>
      <c r="Q75">
        <f>O75/P77</f>
        <v>0.95147721688649001</v>
      </c>
    </row>
    <row r="76" spans="1:20" ht="16" x14ac:dyDescent="0.2">
      <c r="A76" t="s">
        <v>87</v>
      </c>
      <c r="B76" t="s">
        <v>88</v>
      </c>
      <c r="C76">
        <v>23.453802413940402</v>
      </c>
      <c r="I76" s="2"/>
      <c r="N76" t="s">
        <v>12</v>
      </c>
      <c r="O76" s="12"/>
      <c r="P76" s="12"/>
      <c r="S76" s="2"/>
    </row>
    <row r="77" spans="1:20" ht="16" x14ac:dyDescent="0.2">
      <c r="A77" t="s">
        <v>87</v>
      </c>
      <c r="B77" t="s">
        <v>88</v>
      </c>
      <c r="C77">
        <v>23.4725253295898</v>
      </c>
      <c r="D77">
        <f>AVERAGE(C76:C77)</f>
        <v>23.463163871765101</v>
      </c>
      <c r="E77" s="12">
        <v>14.77655058</v>
      </c>
      <c r="F77">
        <f>E77-D77</f>
        <v>-8.6866132917651004</v>
      </c>
      <c r="G77">
        <f>2^F77</f>
        <v>2.4269947587441912E-3</v>
      </c>
      <c r="H77">
        <f>AVERAGE(G73:G77)</f>
        <v>2.450148058770198E-3</v>
      </c>
      <c r="I77" s="2">
        <f>STDEV(G73:G77)</f>
        <v>1.3199631131737027E-4</v>
      </c>
      <c r="N77" t="s">
        <v>12</v>
      </c>
      <c r="O77" s="12">
        <v>2.42699E-3</v>
      </c>
      <c r="P77" s="12">
        <v>2.4501480000000001E-3</v>
      </c>
      <c r="Q77">
        <f>O77/P77</f>
        <v>0.9905483260603033</v>
      </c>
      <c r="R77">
        <f>AVERAGE(Q73:Q77)</f>
        <v>0.99999945581518601</v>
      </c>
      <c r="S77" s="2">
        <f>STDEV(Q73:Q77)</f>
        <v>5.3873198349546979E-2</v>
      </c>
    </row>
    <row r="78" spans="1:20" ht="16" x14ac:dyDescent="0.2">
      <c r="B78" t="s">
        <v>118</v>
      </c>
      <c r="C78">
        <v>27.994396209716797</v>
      </c>
      <c r="E78" s="12"/>
      <c r="I78" s="2"/>
      <c r="J78" s="4"/>
    </row>
    <row r="79" spans="1:20" ht="16" x14ac:dyDescent="0.2">
      <c r="B79" t="s">
        <v>118</v>
      </c>
      <c r="C79">
        <v>28.622568130493164</v>
      </c>
      <c r="D79">
        <f>AVERAGE(C78:C79)</f>
        <v>28.30848217010498</v>
      </c>
      <c r="E79" s="12">
        <v>26.19841671</v>
      </c>
      <c r="F79">
        <f>E79-D79</f>
        <v>-2.1100654601049804</v>
      </c>
      <c r="G79">
        <f>2^F79</f>
        <v>0.2316365050781482</v>
      </c>
    </row>
    <row r="80" spans="1:20" ht="16" x14ac:dyDescent="0.2">
      <c r="A80" t="s">
        <v>93</v>
      </c>
      <c r="B80" s="12" t="s">
        <v>94</v>
      </c>
      <c r="C80">
        <v>25.672662734985352</v>
      </c>
      <c r="E80" s="12"/>
      <c r="N80" s="12" t="s">
        <v>94</v>
      </c>
      <c r="O80" s="12"/>
      <c r="T80" s="4"/>
    </row>
    <row r="81" spans="1:20" ht="16" x14ac:dyDescent="0.2">
      <c r="A81" t="s">
        <v>93</v>
      </c>
      <c r="B81" s="12" t="s">
        <v>94</v>
      </c>
      <c r="C81">
        <v>25.694053649902344</v>
      </c>
      <c r="D81">
        <f>AVERAGE(C80:C81)</f>
        <v>25.683358192443848</v>
      </c>
      <c r="E81" s="12">
        <v>16.38499165</v>
      </c>
      <c r="F81">
        <f>E81-D81</f>
        <v>-9.2983665424438477</v>
      </c>
      <c r="G81">
        <f>2^F81</f>
        <v>1.5882276774774333E-3</v>
      </c>
      <c r="I81" s="2"/>
      <c r="J81" s="4"/>
      <c r="N81" s="12" t="s">
        <v>94</v>
      </c>
      <c r="O81" s="12">
        <v>1.5882299999999999E-3</v>
      </c>
      <c r="Q81">
        <f>O81/P85</f>
        <v>0.64821798519926144</v>
      </c>
      <c r="S81" s="2"/>
    </row>
    <row r="82" spans="1:20" ht="16" x14ac:dyDescent="0.2">
      <c r="A82" t="s">
        <v>93</v>
      </c>
      <c r="B82" s="12" t="s">
        <v>95</v>
      </c>
      <c r="C82">
        <v>24.127708435058594</v>
      </c>
      <c r="E82" s="12"/>
      <c r="N82" s="12" t="s">
        <v>95</v>
      </c>
      <c r="O82" s="12"/>
    </row>
    <row r="83" spans="1:20" ht="16" x14ac:dyDescent="0.2">
      <c r="A83" t="s">
        <v>93</v>
      </c>
      <c r="B83" s="12" t="s">
        <v>95</v>
      </c>
      <c r="C83">
        <v>24.121700286865234</v>
      </c>
      <c r="D83">
        <f>AVERAGE(C82:C83)</f>
        <v>24.124704360961914</v>
      </c>
      <c r="E83" s="12">
        <v>14.17101431</v>
      </c>
      <c r="F83">
        <f>E83-D83</f>
        <v>-9.9536900509619137</v>
      </c>
      <c r="G83">
        <f>2^F83</f>
        <v>1.0084183204334329E-3</v>
      </c>
      <c r="N83" s="12" t="s">
        <v>95</v>
      </c>
      <c r="O83" s="12">
        <v>1.0084200000000001E-3</v>
      </c>
      <c r="Q83">
        <f>O83/P85</f>
        <v>0.41157513750189789</v>
      </c>
      <c r="T83" s="4"/>
    </row>
    <row r="84" spans="1:20" ht="16" x14ac:dyDescent="0.2">
      <c r="A84" t="s">
        <v>93</v>
      </c>
      <c r="B84" s="12" t="s">
        <v>119</v>
      </c>
      <c r="C84">
        <v>25.272662734985399</v>
      </c>
      <c r="E84" s="12"/>
      <c r="N84" t="s">
        <v>96</v>
      </c>
      <c r="O84" s="12"/>
      <c r="P84" s="12"/>
      <c r="T84" s="4"/>
    </row>
    <row r="85" spans="1:20" ht="16" x14ac:dyDescent="0.2">
      <c r="A85" t="s">
        <v>93</v>
      </c>
      <c r="B85" s="12" t="s">
        <v>119</v>
      </c>
      <c r="C85">
        <v>25.2340536499023</v>
      </c>
      <c r="D85">
        <f>AVERAGE(C84:C85)</f>
        <v>25.253358192443848</v>
      </c>
      <c r="E85" s="12">
        <v>16.20499165</v>
      </c>
      <c r="F85">
        <f>E85-D85</f>
        <v>-9.0483665424438477</v>
      </c>
      <c r="G85">
        <f>2^F85</f>
        <v>1.8887316543004116E-3</v>
      </c>
      <c r="H85">
        <f>AVERAGE(G81:G85)</f>
        <v>1.495125884070426E-3</v>
      </c>
      <c r="I85" s="2">
        <f>STDEV(G81:G85)</f>
        <v>4.4748055756390075E-4</v>
      </c>
      <c r="J85" s="4"/>
      <c r="N85" t="s">
        <v>96</v>
      </c>
      <c r="O85" s="12">
        <v>1.8887299999999999E-3</v>
      </c>
      <c r="P85" s="12">
        <v>2.4501480000000001E-3</v>
      </c>
      <c r="Q85">
        <f>O85/P85</f>
        <v>0.77086363762515564</v>
      </c>
      <c r="R85">
        <f>AVERAGE(Q81:Q85)</f>
        <v>0.61021892010877166</v>
      </c>
      <c r="S85" s="2">
        <f>STDEV(Q81:Q85)</f>
        <v>0.18263352181628204</v>
      </c>
      <c r="T85" s="4"/>
    </row>
    <row r="86" spans="1:20" ht="16" x14ac:dyDescent="0.2">
      <c r="B86" t="s">
        <v>118</v>
      </c>
      <c r="C86">
        <v>28.221542358398438</v>
      </c>
      <c r="E86" s="12"/>
      <c r="I86" s="2"/>
      <c r="J86" s="4"/>
    </row>
    <row r="87" spans="1:20" ht="16" x14ac:dyDescent="0.2">
      <c r="B87" t="s">
        <v>118</v>
      </c>
      <c r="C87">
        <v>28.4227294921875</v>
      </c>
      <c r="D87">
        <f>AVERAGE(C86:C87)</f>
        <v>28.322135925292969</v>
      </c>
      <c r="E87" s="12">
        <v>32.373852730000003</v>
      </c>
      <c r="F87">
        <f>E87-D87</f>
        <v>4.0517168047070342</v>
      </c>
      <c r="G87">
        <f>2^F87</f>
        <v>16.583961931082847</v>
      </c>
      <c r="I87" s="2"/>
      <c r="J87" s="4"/>
    </row>
    <row r="88" spans="1:20" ht="16" x14ac:dyDescent="0.2">
      <c r="A88" t="s">
        <v>101</v>
      </c>
      <c r="B88" t="s">
        <v>102</v>
      </c>
      <c r="C88">
        <v>24.048460006713867</v>
      </c>
      <c r="E88" s="12"/>
      <c r="N88" t="s">
        <v>102</v>
      </c>
      <c r="O88" s="12"/>
    </row>
    <row r="89" spans="1:20" ht="16" x14ac:dyDescent="0.2">
      <c r="A89" t="s">
        <v>101</v>
      </c>
      <c r="B89" t="s">
        <v>102</v>
      </c>
      <c r="C89">
        <v>23.965888977050781</v>
      </c>
      <c r="D89">
        <f>AVERAGE(C88:C89)</f>
        <v>24.007174491882324</v>
      </c>
      <c r="E89" s="12">
        <v>15.311594960000001</v>
      </c>
      <c r="F89">
        <f>E89-D89</f>
        <v>-8.6955795318823235</v>
      </c>
      <c r="G89">
        <f>2^F89</f>
        <v>2.4119579453573989E-3</v>
      </c>
      <c r="N89" t="s">
        <v>102</v>
      </c>
      <c r="O89" s="12">
        <v>2.4119599999999999E-3</v>
      </c>
      <c r="Q89">
        <f>O89/P93</f>
        <v>0.98441400274595647</v>
      </c>
    </row>
    <row r="90" spans="1:20" ht="16" x14ac:dyDescent="0.2">
      <c r="A90" t="s">
        <v>101</v>
      </c>
      <c r="B90" t="s">
        <v>103</v>
      </c>
      <c r="C90">
        <v>23.713146209716797</v>
      </c>
      <c r="E90" s="12"/>
      <c r="N90" t="s">
        <v>103</v>
      </c>
      <c r="O90" s="12"/>
    </row>
    <row r="91" spans="1:20" ht="16" x14ac:dyDescent="0.2">
      <c r="A91" t="s">
        <v>101</v>
      </c>
      <c r="B91" t="s">
        <v>103</v>
      </c>
      <c r="C91">
        <v>23.686206817626953</v>
      </c>
      <c r="D91">
        <f>AVERAGE(C90:C91)</f>
        <v>23.699676513671875</v>
      </c>
      <c r="E91" s="12">
        <v>14.99472475</v>
      </c>
      <c r="F91">
        <f>E91-D91</f>
        <v>-8.7049517636718754</v>
      </c>
      <c r="G91">
        <f>2^F91</f>
        <v>2.3963398411820935E-3</v>
      </c>
      <c r="N91" t="s">
        <v>103</v>
      </c>
      <c r="O91" s="12">
        <v>2.3963399999999998E-3</v>
      </c>
      <c r="Q91">
        <f>O91/P93</f>
        <v>0.97803887765147235</v>
      </c>
    </row>
    <row r="92" spans="1:20" ht="16" x14ac:dyDescent="0.2">
      <c r="A92" t="s">
        <v>101</v>
      </c>
      <c r="B92" t="s">
        <v>104</v>
      </c>
      <c r="C92">
        <v>23.048460006713899</v>
      </c>
      <c r="E92" s="12"/>
      <c r="N92" t="s">
        <v>104</v>
      </c>
      <c r="O92" s="12"/>
      <c r="P92" s="12"/>
      <c r="S92" s="2"/>
    </row>
    <row r="93" spans="1:20" ht="16" x14ac:dyDescent="0.2">
      <c r="A93" t="s">
        <v>101</v>
      </c>
      <c r="B93" t="s">
        <v>104</v>
      </c>
      <c r="C93">
        <v>23.165888977050798</v>
      </c>
      <c r="D93">
        <f>AVERAGE(C92:C93)</f>
        <v>23.107174491882347</v>
      </c>
      <c r="E93" s="12">
        <v>14.51159496</v>
      </c>
      <c r="F93">
        <f>E93-D93</f>
        <v>-8.5955795318823469</v>
      </c>
      <c r="G93">
        <f>2^F93</f>
        <v>2.5850725185875812E-3</v>
      </c>
      <c r="H93">
        <f>AVERAGE(G89:G93)</f>
        <v>2.4644567683756915E-3</v>
      </c>
      <c r="I93" s="2">
        <f>STDEV(G89:G93)</f>
        <v>1.0474779565170073E-4</v>
      </c>
      <c r="N93" t="s">
        <v>104</v>
      </c>
      <c r="O93" s="12">
        <v>2.5850700000000001E-3</v>
      </c>
      <c r="P93" s="12">
        <v>2.4501480000000001E-3</v>
      </c>
      <c r="Q93">
        <f>O93/P93</f>
        <v>1.0550668775927006</v>
      </c>
      <c r="R93">
        <f>AVERAGE(Q89:Q93)</f>
        <v>1.0058399193300431</v>
      </c>
      <c r="S93" s="2">
        <f>STDEV(Q89:Q93)</f>
        <v>4.2750796715823242E-2</v>
      </c>
    </row>
    <row r="94" spans="1:20" ht="16" x14ac:dyDescent="0.2">
      <c r="B94" t="s">
        <v>118</v>
      </c>
      <c r="C94">
        <v>28.429973602294922</v>
      </c>
      <c r="E94" s="12"/>
      <c r="I94" s="2"/>
      <c r="J94" s="4"/>
    </row>
    <row r="95" spans="1:20" ht="16" x14ac:dyDescent="0.2">
      <c r="B95" t="s">
        <v>118</v>
      </c>
      <c r="C95">
        <v>28.587491989135742</v>
      </c>
      <c r="D95">
        <f>AVERAGE(C94:C95)</f>
        <v>28.508732795715332</v>
      </c>
      <c r="E95" s="12">
        <v>26.20594788</v>
      </c>
      <c r="F95">
        <f>E95-D95</f>
        <v>-2.3027849157153319</v>
      </c>
      <c r="G95">
        <f>2^F95</f>
        <v>0.2026714930119255</v>
      </c>
      <c r="L95" s="2"/>
    </row>
    <row r="96" spans="1:20" ht="16" x14ac:dyDescent="0.2">
      <c r="A96" t="s">
        <v>109</v>
      </c>
      <c r="B96" t="s">
        <v>110</v>
      </c>
      <c r="C96">
        <v>25.12434196472168</v>
      </c>
      <c r="E96" s="12"/>
      <c r="N96" t="s">
        <v>110</v>
      </c>
      <c r="O96" s="12"/>
    </row>
    <row r="97" spans="1:20" ht="16" x14ac:dyDescent="0.2">
      <c r="A97" t="s">
        <v>109</v>
      </c>
      <c r="B97" t="s">
        <v>110</v>
      </c>
      <c r="C97">
        <v>25.119125366210938</v>
      </c>
      <c r="D97">
        <f>AVERAGE(C96:C97)</f>
        <v>25.121733665466309</v>
      </c>
      <c r="E97" s="12">
        <v>16.26009178</v>
      </c>
      <c r="F97">
        <f>E97-D97</f>
        <v>-8.8616418854663088</v>
      </c>
      <c r="G97">
        <f>2^F97</f>
        <v>2.1497105194091962E-3</v>
      </c>
      <c r="I97" s="2"/>
      <c r="J97" s="4"/>
      <c r="N97" t="s">
        <v>110</v>
      </c>
      <c r="O97" s="12">
        <v>2.14971E-3</v>
      </c>
      <c r="Q97">
        <f>O97/P101</f>
        <v>0.87737965216795066</v>
      </c>
      <c r="S97" s="2"/>
    </row>
    <row r="98" spans="1:20" ht="16" x14ac:dyDescent="0.2">
      <c r="A98" t="s">
        <v>109</v>
      </c>
      <c r="B98" t="s">
        <v>111</v>
      </c>
      <c r="C98">
        <v>25.42132568359375</v>
      </c>
      <c r="E98" s="12"/>
      <c r="N98" t="s">
        <v>111</v>
      </c>
      <c r="O98" s="12"/>
    </row>
    <row r="99" spans="1:20" ht="16" x14ac:dyDescent="0.2">
      <c r="A99" t="s">
        <v>109</v>
      </c>
      <c r="B99" t="s">
        <v>111</v>
      </c>
      <c r="C99">
        <v>25.268972396850586</v>
      </c>
      <c r="D99">
        <f>AVERAGE(C98:C99)</f>
        <v>25.345149040222168</v>
      </c>
      <c r="E99" s="12">
        <v>16.468416210000001</v>
      </c>
      <c r="F99">
        <f>E99-D99</f>
        <v>-8.8767328302221671</v>
      </c>
      <c r="G99">
        <f>2^F99</f>
        <v>2.1273412171214558E-3</v>
      </c>
      <c r="N99" t="s">
        <v>111</v>
      </c>
      <c r="O99" s="12">
        <v>2.1273400000000001E-3</v>
      </c>
      <c r="Q99">
        <f>O99/P101</f>
        <v>0.86824959145325098</v>
      </c>
    </row>
    <row r="100" spans="1:20" ht="16" x14ac:dyDescent="0.2">
      <c r="A100" t="s">
        <v>109</v>
      </c>
      <c r="B100" t="s">
        <v>110</v>
      </c>
      <c r="C100">
        <v>25.224341964721699</v>
      </c>
      <c r="E100" s="12"/>
      <c r="N100" t="s">
        <v>112</v>
      </c>
      <c r="O100" s="12"/>
      <c r="P100" s="12"/>
      <c r="S100" s="2"/>
    </row>
    <row r="101" spans="1:20" ht="16" x14ac:dyDescent="0.2">
      <c r="A101" t="s">
        <v>109</v>
      </c>
      <c r="B101" t="s">
        <v>110</v>
      </c>
      <c r="C101">
        <v>25.291253662109</v>
      </c>
      <c r="D101">
        <f>AVERAGE(C100:C101)</f>
        <v>25.257797813415351</v>
      </c>
      <c r="E101" s="12">
        <v>16.250091780000002</v>
      </c>
      <c r="F101">
        <f>E101-D101</f>
        <v>-9.0077060334153494</v>
      </c>
      <c r="G101">
        <f>2^F101</f>
        <v>1.9427203606612365E-3</v>
      </c>
      <c r="H101">
        <f>AVERAGE(G97:G101)</f>
        <v>2.0732573657306296E-3</v>
      </c>
      <c r="I101" s="2">
        <f>STDEV(G97:G101)</f>
        <v>1.1360030233487552E-4</v>
      </c>
      <c r="J101" s="4"/>
      <c r="N101" t="s">
        <v>112</v>
      </c>
      <c r="O101" s="12">
        <v>1.94272E-3</v>
      </c>
      <c r="P101" s="12">
        <v>2.4501480000000001E-3</v>
      </c>
      <c r="Q101">
        <f>O101/P101</f>
        <v>0.79289904120077637</v>
      </c>
      <c r="R101">
        <f>AVERAGE(Q97:Q101)</f>
        <v>0.84617609494065926</v>
      </c>
      <c r="S101" s="2">
        <f>STDEV(Q97:Q101)</f>
        <v>4.6364564524702577E-2</v>
      </c>
    </row>
    <row r="102" spans="1:20" ht="16" x14ac:dyDescent="0.2">
      <c r="B102" t="s">
        <v>118</v>
      </c>
      <c r="C102">
        <v>29.085205078125</v>
      </c>
      <c r="E102" s="12"/>
      <c r="I102" s="2"/>
      <c r="J102" s="4"/>
    </row>
    <row r="103" spans="1:20" ht="16" x14ac:dyDescent="0.2">
      <c r="B103" t="s">
        <v>118</v>
      </c>
      <c r="C103">
        <v>28.472202301025391</v>
      </c>
      <c r="D103">
        <f>AVERAGE(C102:C103)</f>
        <v>28.778703689575195</v>
      </c>
      <c r="E103" s="12">
        <v>28.877160069999999</v>
      </c>
      <c r="F103">
        <f>E103-D103</f>
        <v>9.8456380424803314E-2</v>
      </c>
      <c r="G103">
        <f>2^F103</f>
        <v>1.0706273258318548</v>
      </c>
      <c r="J103" s="4"/>
    </row>
    <row r="104" spans="1:20" ht="16" x14ac:dyDescent="0.2">
      <c r="E104" s="12"/>
      <c r="I104" s="10"/>
      <c r="J104" s="4"/>
      <c r="O104" s="12"/>
      <c r="S104" s="10"/>
      <c r="T104" s="4"/>
    </row>
    <row r="105" spans="1:20" ht="16" x14ac:dyDescent="0.2">
      <c r="O105" s="12"/>
    </row>
    <row r="106" spans="1:20" ht="21" x14ac:dyDescent="0.25">
      <c r="B106" s="22" t="s">
        <v>27</v>
      </c>
      <c r="D106" s="5" t="s">
        <v>2</v>
      </c>
      <c r="E106" s="6"/>
      <c r="F106" s="6" t="s">
        <v>3</v>
      </c>
      <c r="G106" s="6" t="s">
        <v>4</v>
      </c>
      <c r="H106" s="6" t="s">
        <v>2</v>
      </c>
      <c r="I106" s="7" t="s">
        <v>5</v>
      </c>
      <c r="J106" s="8"/>
      <c r="N106" s="22" t="s">
        <v>27</v>
      </c>
    </row>
    <row r="107" spans="1:20" ht="16" x14ac:dyDescent="0.2">
      <c r="A107" t="s">
        <v>83</v>
      </c>
      <c r="B107" t="s">
        <v>84</v>
      </c>
      <c r="C107">
        <v>17.920476913452148</v>
      </c>
      <c r="N107" t="s">
        <v>84</v>
      </c>
      <c r="O107" s="12"/>
    </row>
    <row r="108" spans="1:20" ht="16" x14ac:dyDescent="0.2">
      <c r="A108" t="s">
        <v>83</v>
      </c>
      <c r="B108" t="s">
        <v>84</v>
      </c>
      <c r="C108">
        <v>17.929645538330078</v>
      </c>
      <c r="D108">
        <f>AVERAGE(C107:C108)</f>
        <v>17.925061225891113</v>
      </c>
      <c r="E108" s="12">
        <v>14.97655058</v>
      </c>
      <c r="F108">
        <f>E108-D108</f>
        <v>-2.9485106458911137</v>
      </c>
      <c r="G108">
        <f>2^F108</f>
        <v>0.12954177784208273</v>
      </c>
      <c r="N108" t="s">
        <v>84</v>
      </c>
      <c r="O108" s="12">
        <v>0.12954178</v>
      </c>
      <c r="P108" s="12"/>
      <c r="Q108">
        <f>O108/P112</f>
        <v>1.07172871528571</v>
      </c>
    </row>
    <row r="109" spans="1:20" ht="16" x14ac:dyDescent="0.2">
      <c r="A109" t="s">
        <v>85</v>
      </c>
      <c r="B109" t="s">
        <v>86</v>
      </c>
      <c r="C109">
        <v>18.147665023803711</v>
      </c>
      <c r="E109" s="12"/>
      <c r="N109" t="s">
        <v>86</v>
      </c>
      <c r="O109" s="12"/>
      <c r="P109" s="12"/>
    </row>
    <row r="110" spans="1:20" ht="16" x14ac:dyDescent="0.2">
      <c r="A110" t="s">
        <v>85</v>
      </c>
      <c r="B110" t="s">
        <v>86</v>
      </c>
      <c r="C110">
        <v>17.879743576049805</v>
      </c>
      <c r="D110">
        <f>AVERAGE(C109:C110)</f>
        <v>18.013704299926758</v>
      </c>
      <c r="E110" s="12">
        <v>14.74808264</v>
      </c>
      <c r="F110">
        <f>E110-D110</f>
        <v>-3.265621659926758</v>
      </c>
      <c r="G110">
        <f>2^F110</f>
        <v>0.10398002700078608</v>
      </c>
      <c r="N110" t="s">
        <v>86</v>
      </c>
      <c r="O110" s="12">
        <v>0.10398003</v>
      </c>
      <c r="P110" s="12"/>
      <c r="Q110">
        <f>O110/P112</f>
        <v>0.86025052278322556</v>
      </c>
    </row>
    <row r="111" spans="1:20" ht="16" x14ac:dyDescent="0.2">
      <c r="A111" t="s">
        <v>87</v>
      </c>
      <c r="B111" t="s">
        <v>88</v>
      </c>
      <c r="C111">
        <v>17.760476913452099</v>
      </c>
      <c r="I111" s="2"/>
      <c r="N111" t="s">
        <v>12</v>
      </c>
      <c r="O111" s="12"/>
      <c r="P111" s="12"/>
      <c r="S111" s="2"/>
    </row>
    <row r="112" spans="1:20" ht="16" x14ac:dyDescent="0.2">
      <c r="A112" t="s">
        <v>87</v>
      </c>
      <c r="B112" t="s">
        <v>88</v>
      </c>
      <c r="C112">
        <v>17.699645538330099</v>
      </c>
      <c r="D112">
        <f>AVERAGE(C111:C112)</f>
        <v>17.730061225891099</v>
      </c>
      <c r="E112" s="12">
        <v>14.77655058</v>
      </c>
      <c r="F112">
        <f>E112-D112</f>
        <v>-2.9535106458910985</v>
      </c>
      <c r="G112">
        <f>2^F112</f>
        <v>0.12909359733793976</v>
      </c>
      <c r="H112">
        <f>AVERAGE(G108:G112)</f>
        <v>0.12087180072693619</v>
      </c>
      <c r="I112" s="2">
        <f>STDEV(G108:G112)</f>
        <v>1.4630421427719191E-2</v>
      </c>
      <c r="N112" t="s">
        <v>12</v>
      </c>
      <c r="O112" s="12">
        <v>0.1290936</v>
      </c>
      <c r="P112" s="12">
        <v>0.120871801</v>
      </c>
      <c r="Q112">
        <f>O112/P112</f>
        <v>1.0680208198436623</v>
      </c>
      <c r="R112">
        <f>AVERAGE(Q108:Q112)</f>
        <v>1.0000000193041994</v>
      </c>
      <c r="S112" s="2">
        <f>STDEV(Q108:Q112)</f>
        <v>0.12104081318113954</v>
      </c>
    </row>
    <row r="113" spans="1:20" ht="16" x14ac:dyDescent="0.2">
      <c r="B113" t="s">
        <v>118</v>
      </c>
      <c r="C113">
        <v>36.195060729980469</v>
      </c>
      <c r="E113" s="12"/>
      <c r="I113" s="2"/>
      <c r="J113" s="4"/>
    </row>
    <row r="114" spans="1:20" ht="16" x14ac:dyDescent="0.2">
      <c r="B114" t="s">
        <v>118</v>
      </c>
      <c r="C114">
        <v>38.043849945068359</v>
      </c>
      <c r="D114">
        <f>AVERAGE(C113:C114)</f>
        <v>37.119455337524414</v>
      </c>
      <c r="E114" s="12">
        <v>26.19841671</v>
      </c>
      <c r="F114">
        <f>E114-D114</f>
        <v>-10.921038627524414</v>
      </c>
      <c r="G114">
        <f>2^F114</f>
        <v>5.1575065632226307E-4</v>
      </c>
    </row>
    <row r="115" spans="1:20" ht="16" x14ac:dyDescent="0.2">
      <c r="A115" t="s">
        <v>93</v>
      </c>
      <c r="B115" s="12" t="s">
        <v>94</v>
      </c>
      <c r="C115">
        <v>19.769403457641602</v>
      </c>
      <c r="E115" s="12"/>
      <c r="N115" s="12" t="s">
        <v>94</v>
      </c>
      <c r="O115" s="12"/>
      <c r="T115" s="4"/>
    </row>
    <row r="116" spans="1:20" ht="16" x14ac:dyDescent="0.2">
      <c r="A116" t="s">
        <v>93</v>
      </c>
      <c r="B116" s="12" t="s">
        <v>94</v>
      </c>
      <c r="C116">
        <v>19.43707275390625</v>
      </c>
      <c r="D116">
        <f>AVERAGE(C115:C116)</f>
        <v>19.603238105773926</v>
      </c>
      <c r="E116" s="12">
        <v>16.38499165</v>
      </c>
      <c r="F116">
        <f>E116-D116</f>
        <v>-3.2182464557739259</v>
      </c>
      <c r="G116">
        <f>2^F116</f>
        <v>0.10745120330994148</v>
      </c>
      <c r="I116" s="2"/>
      <c r="J116" s="4"/>
      <c r="N116" s="12" t="s">
        <v>94</v>
      </c>
      <c r="O116" s="12">
        <v>0.1074512</v>
      </c>
      <c r="Q116">
        <f>O116/P120</f>
        <v>0.88896830452621445</v>
      </c>
      <c r="S116" s="2"/>
    </row>
    <row r="117" spans="1:20" ht="16" x14ac:dyDescent="0.2">
      <c r="A117" t="s">
        <v>93</v>
      </c>
      <c r="B117" s="12" t="s">
        <v>95</v>
      </c>
      <c r="C117">
        <v>17.656522750854492</v>
      </c>
      <c r="E117" s="12"/>
      <c r="N117" s="12" t="s">
        <v>95</v>
      </c>
      <c r="O117" s="12"/>
    </row>
    <row r="118" spans="1:20" ht="16" x14ac:dyDescent="0.2">
      <c r="A118" t="s">
        <v>93</v>
      </c>
      <c r="B118" s="12" t="s">
        <v>95</v>
      </c>
      <c r="C118">
        <v>17.647027969360352</v>
      </c>
      <c r="D118">
        <f>AVERAGE(C117:C118)</f>
        <v>17.651775360107422</v>
      </c>
      <c r="E118" s="12">
        <v>14.17101431</v>
      </c>
      <c r="F118">
        <f>E118-D118</f>
        <v>-3.4807610501074215</v>
      </c>
      <c r="G118">
        <f>2^F118</f>
        <v>8.957493798781202E-2</v>
      </c>
      <c r="N118" s="12" t="s">
        <v>95</v>
      </c>
      <c r="O118" s="12">
        <v>8.9574940000000006E-2</v>
      </c>
      <c r="Q118">
        <f>O118/P120</f>
        <v>0.74107392509192449</v>
      </c>
      <c r="T118" s="4"/>
    </row>
    <row r="119" spans="1:20" ht="16" x14ac:dyDescent="0.2">
      <c r="A119" t="s">
        <v>93</v>
      </c>
      <c r="B119" s="12" t="s">
        <v>119</v>
      </c>
      <c r="C119">
        <v>19.1694034576416</v>
      </c>
      <c r="E119" s="12"/>
      <c r="N119" t="s">
        <v>96</v>
      </c>
      <c r="O119" s="12"/>
      <c r="P119" s="12"/>
      <c r="T119" s="4"/>
    </row>
    <row r="120" spans="1:20" ht="16" x14ac:dyDescent="0.2">
      <c r="A120" t="s">
        <v>93</v>
      </c>
      <c r="B120" s="12" t="s">
        <v>119</v>
      </c>
      <c r="C120">
        <v>19.183707275390599</v>
      </c>
      <c r="D120">
        <f>AVERAGE(C119:C120)</f>
        <v>19.176555366516098</v>
      </c>
      <c r="E120" s="12">
        <v>15.968499165000001</v>
      </c>
      <c r="F120">
        <f>E120-D120</f>
        <v>-3.2080562015160972</v>
      </c>
      <c r="G120">
        <f>2^F120</f>
        <v>0.10821285507625841</v>
      </c>
      <c r="H120">
        <f>AVERAGE(G116:G120)</f>
        <v>0.10174633212467064</v>
      </c>
      <c r="I120" s="2">
        <f>STDEV(G116:G120)</f>
        <v>1.0547613700707411E-2</v>
      </c>
      <c r="J120" s="4"/>
      <c r="N120" t="s">
        <v>96</v>
      </c>
      <c r="O120" s="12">
        <v>0.10821285999999999</v>
      </c>
      <c r="P120" s="12">
        <v>0.120871801</v>
      </c>
      <c r="Q120">
        <f>O120/P120</f>
        <v>0.89526969156354341</v>
      </c>
      <c r="R120">
        <f>AVERAGE(Q116:Q120)</f>
        <v>0.84177064039389415</v>
      </c>
      <c r="S120" s="2">
        <f>STDEV(Q116:Q120)</f>
        <v>8.726281123195033E-2</v>
      </c>
      <c r="T120" s="4"/>
    </row>
    <row r="121" spans="1:20" ht="16" x14ac:dyDescent="0.2">
      <c r="B121" t="s">
        <v>118</v>
      </c>
      <c r="C121">
        <v>31.571197509765625</v>
      </c>
      <c r="E121" s="12"/>
      <c r="I121" s="2"/>
      <c r="J121" s="4"/>
    </row>
    <row r="122" spans="1:20" ht="16" x14ac:dyDescent="0.2">
      <c r="B122" t="s">
        <v>118</v>
      </c>
      <c r="C122">
        <v>36.538120269775391</v>
      </c>
      <c r="D122">
        <f>AVERAGE(C121:C122)</f>
        <v>34.054658889770508</v>
      </c>
      <c r="E122" s="12">
        <v>32.373852730000003</v>
      </c>
      <c r="F122">
        <f>E122-D122</f>
        <v>-1.6808061597705048</v>
      </c>
      <c r="G122">
        <f>2^F122</f>
        <v>0.3119082981024856</v>
      </c>
      <c r="I122" s="2"/>
      <c r="J122" s="4"/>
    </row>
    <row r="123" spans="1:20" ht="16" x14ac:dyDescent="0.2">
      <c r="A123" t="s">
        <v>101</v>
      </c>
      <c r="B123" t="s">
        <v>102</v>
      </c>
      <c r="C123">
        <v>18.203329086303711</v>
      </c>
      <c r="E123" s="12"/>
      <c r="N123" t="s">
        <v>102</v>
      </c>
    </row>
    <row r="124" spans="1:20" ht="16" x14ac:dyDescent="0.2">
      <c r="A124" t="s">
        <v>101</v>
      </c>
      <c r="B124" t="s">
        <v>102</v>
      </c>
      <c r="C124">
        <v>17.954124450683594</v>
      </c>
      <c r="D124">
        <f>AVERAGE(C123:C124)</f>
        <v>18.078726768493652</v>
      </c>
      <c r="E124" s="12">
        <v>15.311594960000001</v>
      </c>
      <c r="F124">
        <f>E124-D124</f>
        <v>-2.7671318084936516</v>
      </c>
      <c r="G124">
        <f>2^F124</f>
        <v>0.14689611961535734</v>
      </c>
      <c r="N124" t="s">
        <v>102</v>
      </c>
      <c r="O124" s="12">
        <v>0.31190830000000003</v>
      </c>
      <c r="Q124">
        <f>O124/P128</f>
        <v>2.5804885624232572</v>
      </c>
    </row>
    <row r="125" spans="1:20" ht="16" x14ac:dyDescent="0.2">
      <c r="A125" t="s">
        <v>101</v>
      </c>
      <c r="B125" t="s">
        <v>103</v>
      </c>
      <c r="C125">
        <v>17.839136123657227</v>
      </c>
      <c r="E125" s="12"/>
      <c r="N125" t="s">
        <v>103</v>
      </c>
      <c r="O125" s="12"/>
    </row>
    <row r="126" spans="1:20" ht="16" x14ac:dyDescent="0.2">
      <c r="A126" t="s">
        <v>101</v>
      </c>
      <c r="B126" t="s">
        <v>103</v>
      </c>
      <c r="C126">
        <v>17.857822418212891</v>
      </c>
      <c r="D126">
        <f>AVERAGE(C125:C126)</f>
        <v>17.848479270935059</v>
      </c>
      <c r="E126" s="12">
        <v>14.99472475</v>
      </c>
      <c r="F126">
        <f>E126-D126</f>
        <v>-2.853754520935059</v>
      </c>
      <c r="G126">
        <f>2^F126</f>
        <v>0.13833570538621509</v>
      </c>
      <c r="N126" t="s">
        <v>103</v>
      </c>
      <c r="O126" s="12">
        <v>0.14689611999999999</v>
      </c>
      <c r="Q126">
        <f>O126/P128</f>
        <v>1.2153051314259808</v>
      </c>
    </row>
    <row r="127" spans="1:20" ht="16" x14ac:dyDescent="0.2">
      <c r="A127" t="s">
        <v>101</v>
      </c>
      <c r="B127" t="s">
        <v>104</v>
      </c>
      <c r="C127">
        <v>17.7391361236572</v>
      </c>
      <c r="E127" s="12"/>
      <c r="N127" t="s">
        <v>104</v>
      </c>
      <c r="O127" s="12"/>
      <c r="S127" s="2"/>
    </row>
    <row r="128" spans="1:20" ht="16" x14ac:dyDescent="0.2">
      <c r="A128" t="s">
        <v>101</v>
      </c>
      <c r="B128" t="s">
        <v>104</v>
      </c>
      <c r="C128">
        <v>17.7578224182129</v>
      </c>
      <c r="D128">
        <f>AVERAGE(C127:C128)</f>
        <v>17.74847927093505</v>
      </c>
      <c r="E128" s="12">
        <v>14.774724750000001</v>
      </c>
      <c r="F128">
        <f>E128-D128</f>
        <v>-2.9737545209350493</v>
      </c>
      <c r="G128">
        <f>2^F128</f>
        <v>0.12729480773687696</v>
      </c>
      <c r="H128">
        <f>AVERAGE(G124:G128)</f>
        <v>0.13750887757948313</v>
      </c>
      <c r="I128" s="2">
        <f>STDEV(G124:G128)</f>
        <v>9.8267792285088463E-3</v>
      </c>
      <c r="N128" t="s">
        <v>104</v>
      </c>
      <c r="O128" s="12">
        <v>0.13833571</v>
      </c>
      <c r="P128" s="12">
        <v>0.120871801</v>
      </c>
      <c r="Q128">
        <f>O128/P128</f>
        <v>1.1444829054876082</v>
      </c>
      <c r="R128">
        <f>AVERAGE(Q124:Q128)</f>
        <v>1.6467588664456156</v>
      </c>
      <c r="S128" s="2">
        <f>STDEV(Q124:Q128)</f>
        <v>0.80940861484456061</v>
      </c>
    </row>
    <row r="129" spans="1:19" ht="16" x14ac:dyDescent="0.2">
      <c r="B129" t="s">
        <v>118</v>
      </c>
      <c r="C129">
        <v>37.170429229736328</v>
      </c>
      <c r="E129" s="12"/>
      <c r="I129" s="2"/>
      <c r="J129" s="4"/>
    </row>
    <row r="130" spans="1:19" ht="16" x14ac:dyDescent="0.2">
      <c r="B130" t="s">
        <v>118</v>
      </c>
      <c r="C130">
        <v>35.963729858398438</v>
      </c>
      <c r="D130">
        <f>AVERAGE(C129:C130)</f>
        <v>36.567079544067383</v>
      </c>
      <c r="E130" s="12">
        <v>26.20594788</v>
      </c>
      <c r="F130">
        <f>E130-D130</f>
        <v>-10.361131664067383</v>
      </c>
      <c r="G130">
        <f>2^F130</f>
        <v>7.6030628418769614E-4</v>
      </c>
    </row>
    <row r="131" spans="1:19" ht="16" x14ac:dyDescent="0.2">
      <c r="A131" t="s">
        <v>109</v>
      </c>
      <c r="B131" t="s">
        <v>110</v>
      </c>
      <c r="C131">
        <v>19.448444366455078</v>
      </c>
      <c r="E131" s="12"/>
      <c r="N131" t="s">
        <v>110</v>
      </c>
      <c r="O131" s="12"/>
    </row>
    <row r="132" spans="1:19" ht="16" x14ac:dyDescent="0.2">
      <c r="A132" t="s">
        <v>109</v>
      </c>
      <c r="B132" t="s">
        <v>110</v>
      </c>
      <c r="C132">
        <v>19.404657363891602</v>
      </c>
      <c r="D132">
        <f>AVERAGE(C131:C132)</f>
        <v>19.42655086517334</v>
      </c>
      <c r="E132" s="12">
        <v>16.26009178</v>
      </c>
      <c r="F132">
        <f>E132-D132</f>
        <v>-3.1664590851733401</v>
      </c>
      <c r="G132">
        <f>2^F132</f>
        <v>0.11137836423791621</v>
      </c>
      <c r="I132" s="2"/>
      <c r="J132" s="4"/>
      <c r="N132" t="s">
        <v>110</v>
      </c>
      <c r="O132" s="12">
        <v>0.11137836</v>
      </c>
      <c r="Q132">
        <f>O132/P136</f>
        <v>0.92145859562397014</v>
      </c>
      <c r="S132" s="2"/>
    </row>
    <row r="133" spans="1:19" ht="16" x14ac:dyDescent="0.2">
      <c r="A133" t="s">
        <v>109</v>
      </c>
      <c r="B133" t="s">
        <v>111</v>
      </c>
      <c r="C133">
        <v>19.641319274902344</v>
      </c>
      <c r="E133" s="12"/>
      <c r="N133" t="s">
        <v>111</v>
      </c>
      <c r="O133" s="12"/>
    </row>
    <row r="134" spans="1:19" ht="16" x14ac:dyDescent="0.2">
      <c r="A134" t="s">
        <v>109</v>
      </c>
      <c r="B134" t="s">
        <v>111</v>
      </c>
      <c r="C134">
        <v>19.630718231201172</v>
      </c>
      <c r="D134">
        <f>AVERAGE(C133:C134)</f>
        <v>19.636018753051758</v>
      </c>
      <c r="E134" s="12">
        <v>16.468416210000001</v>
      </c>
      <c r="F134">
        <f>E134-D134</f>
        <v>-3.1676025430517569</v>
      </c>
      <c r="G134">
        <f>2^F134</f>
        <v>0.11129012243531183</v>
      </c>
      <c r="N134" t="s">
        <v>111</v>
      </c>
      <c r="O134" s="12">
        <v>0.11129012000000001</v>
      </c>
      <c r="Q134">
        <f>O134/P136</f>
        <v>0.9207285659622132</v>
      </c>
    </row>
    <row r="135" spans="1:19" ht="16" x14ac:dyDescent="0.2">
      <c r="A135" t="s">
        <v>109</v>
      </c>
      <c r="B135" t="s">
        <v>110</v>
      </c>
      <c r="C135">
        <v>19.3413192749023</v>
      </c>
      <c r="E135" s="12"/>
      <c r="N135" t="s">
        <v>112</v>
      </c>
      <c r="O135" s="12"/>
      <c r="P135" s="12"/>
      <c r="S135" s="2"/>
    </row>
    <row r="136" spans="1:19" ht="16" x14ac:dyDescent="0.2">
      <c r="A136" t="s">
        <v>109</v>
      </c>
      <c r="B136" t="s">
        <v>110</v>
      </c>
      <c r="C136">
        <v>19.230718231201202</v>
      </c>
      <c r="D136">
        <f>AVERAGE(C135:C136)</f>
        <v>19.286018753051749</v>
      </c>
      <c r="E136" s="12">
        <v>16.16841621</v>
      </c>
      <c r="F136">
        <f>E136-D136</f>
        <v>-3.1176025430517491</v>
      </c>
      <c r="G136">
        <f>2^F136</f>
        <v>0.11521476012729129</v>
      </c>
      <c r="H136">
        <f>AVERAGE(G132:G136)</f>
        <v>0.11262774893350642</v>
      </c>
      <c r="I136" s="2">
        <f>STDEV(G132:G136)</f>
        <v>2.2408518115903564E-3</v>
      </c>
      <c r="J136" s="4"/>
      <c r="N136" t="s">
        <v>112</v>
      </c>
      <c r="O136" s="12">
        <v>0.11521476</v>
      </c>
      <c r="P136" s="12">
        <v>0.120871801</v>
      </c>
      <c r="Q136">
        <f>O136/P136</f>
        <v>0.95319800852475089</v>
      </c>
      <c r="R136">
        <f>AVERAGE(Q132:Q136)</f>
        <v>0.93179505670364471</v>
      </c>
      <c r="S136" s="2">
        <f>STDEV(Q132:Q136)</f>
        <v>1.8539093716231237E-2</v>
      </c>
    </row>
    <row r="137" spans="1:19" ht="16" x14ac:dyDescent="0.2">
      <c r="B137" t="s">
        <v>118</v>
      </c>
      <c r="C137">
        <v>38.039165496826172</v>
      </c>
      <c r="E137" s="12"/>
      <c r="I137" s="2"/>
      <c r="J137" s="4"/>
    </row>
    <row r="138" spans="1:19" ht="16" x14ac:dyDescent="0.2">
      <c r="B138" t="s">
        <v>118</v>
      </c>
      <c r="C138">
        <v>29.614591598510742</v>
      </c>
      <c r="D138">
        <f>AVERAGE(C137:C138)</f>
        <v>33.826878547668457</v>
      </c>
      <c r="E138" s="12">
        <v>28.877160069999999</v>
      </c>
      <c r="F138">
        <f>E138-D138</f>
        <v>-4.9497184776684584</v>
      </c>
      <c r="G138">
        <f>2^F138</f>
        <v>3.235834254481891E-2</v>
      </c>
      <c r="J138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8574B-B62F-3345-AAE5-208F083C937F}">
  <dimension ref="A1:X120"/>
  <sheetViews>
    <sheetView workbookViewId="0">
      <selection activeCell="J19" sqref="J1:K1048576"/>
    </sheetView>
  </sheetViews>
  <sheetFormatPr baseColWidth="10" defaultRowHeight="15" x14ac:dyDescent="0.2"/>
  <cols>
    <col min="1" max="1" width="30.1640625" customWidth="1"/>
    <col min="2" max="2" width="22.6640625" customWidth="1"/>
    <col min="3" max="3" width="33.33203125" customWidth="1"/>
    <col min="8" max="9" width="12.1640625" bestFit="1" customWidth="1"/>
    <col min="11" max="11" width="12.1640625" bestFit="1" customWidth="1"/>
    <col min="14" max="14" width="31.83203125" customWidth="1"/>
  </cols>
  <sheetData>
    <row r="1" spans="1:20" ht="16" x14ac:dyDescent="0.2">
      <c r="A1" s="2" t="s">
        <v>77</v>
      </c>
    </row>
    <row r="2" spans="1:20" x14ac:dyDescent="0.2">
      <c r="A2" t="s">
        <v>78</v>
      </c>
    </row>
    <row r="3" spans="1:20" x14ac:dyDescent="0.2">
      <c r="A3" t="s">
        <v>79</v>
      </c>
    </row>
    <row r="4" spans="1:20" x14ac:dyDescent="0.2">
      <c r="A4" t="s">
        <v>80</v>
      </c>
    </row>
    <row r="6" spans="1:20" ht="21" x14ac:dyDescent="0.25">
      <c r="N6" s="22" t="s">
        <v>82</v>
      </c>
    </row>
    <row r="7" spans="1:20" ht="21" x14ac:dyDescent="0.25">
      <c r="B7" s="22" t="s">
        <v>117</v>
      </c>
      <c r="D7" s="5" t="s">
        <v>2</v>
      </c>
      <c r="E7" s="6"/>
      <c r="F7" s="6" t="s">
        <v>3</v>
      </c>
      <c r="G7" s="6" t="s">
        <v>4</v>
      </c>
      <c r="H7" s="6" t="s">
        <v>2</v>
      </c>
      <c r="I7" s="7" t="s">
        <v>5</v>
      </c>
      <c r="J7" s="8"/>
      <c r="O7" s="5" t="s">
        <v>4</v>
      </c>
    </row>
    <row r="8" spans="1:20" ht="16" x14ac:dyDescent="0.2">
      <c r="A8" t="s">
        <v>83</v>
      </c>
      <c r="B8" t="s">
        <v>84</v>
      </c>
      <c r="C8">
        <v>15.850903511047363</v>
      </c>
      <c r="E8" s="12"/>
      <c r="N8" t="s">
        <v>84</v>
      </c>
      <c r="O8" s="12"/>
    </row>
    <row r="9" spans="1:20" ht="16" x14ac:dyDescent="0.2">
      <c r="A9" t="s">
        <v>83</v>
      </c>
      <c r="B9" t="s">
        <v>84</v>
      </c>
      <c r="C9">
        <v>15.553620338439941</v>
      </c>
      <c r="D9">
        <f>AVERAGE(C8:C9)</f>
        <v>15.702261924743652</v>
      </c>
      <c r="E9" s="12">
        <v>15.59595442</v>
      </c>
      <c r="F9">
        <f>E9-D9</f>
        <v>-0.10630750474365236</v>
      </c>
      <c r="G9">
        <f>2^F9</f>
        <v>0.9289626484319915</v>
      </c>
      <c r="N9" t="s">
        <v>84</v>
      </c>
      <c r="O9" s="12">
        <v>0.92896264799999995</v>
      </c>
      <c r="Q9">
        <f>O9/P13</f>
        <v>1.0035613210463479</v>
      </c>
    </row>
    <row r="10" spans="1:20" ht="16" x14ac:dyDescent="0.2">
      <c r="A10" t="s">
        <v>85</v>
      </c>
      <c r="B10" t="s">
        <v>86</v>
      </c>
      <c r="C10">
        <v>15.498146057128906</v>
      </c>
      <c r="E10" s="12"/>
      <c r="N10" t="s">
        <v>86</v>
      </c>
      <c r="O10" s="12"/>
    </row>
    <row r="11" spans="1:20" ht="16" x14ac:dyDescent="0.2">
      <c r="A11" t="s">
        <v>85</v>
      </c>
      <c r="B11" t="s">
        <v>86</v>
      </c>
      <c r="C11">
        <v>15.391987800598145</v>
      </c>
      <c r="D11">
        <f>AVERAGE(C10:C11)</f>
        <v>15.445066928863525</v>
      </c>
      <c r="E11" s="12">
        <v>15.32848358</v>
      </c>
      <c r="F11">
        <f>E11-D11</f>
        <v>-0.11658334886352506</v>
      </c>
      <c r="G11">
        <f>2^F11</f>
        <v>0.92236946026800548</v>
      </c>
      <c r="H11">
        <f>AVERAGE(G9:G13)</f>
        <v>0.91209907545328184</v>
      </c>
      <c r="I11" s="2">
        <f>STDEV(G9:G13)</f>
        <v>2.3728807001054571E-2</v>
      </c>
      <c r="N11" t="s">
        <v>86</v>
      </c>
      <c r="O11" s="12">
        <v>0.92236945999999997</v>
      </c>
      <c r="Q11">
        <f>O11/P13</f>
        <v>0.99643867895365201</v>
      </c>
      <c r="R11">
        <f>AVERAGE(Q9:Q11)</f>
        <v>1</v>
      </c>
      <c r="S11" s="2">
        <f>STDEV(Q9:Q13)</f>
        <v>9.1807845563617995E-3</v>
      </c>
    </row>
    <row r="12" spans="1:20" ht="16" x14ac:dyDescent="0.2">
      <c r="A12" t="s">
        <v>87</v>
      </c>
      <c r="B12" t="s">
        <v>12</v>
      </c>
      <c r="C12">
        <v>15.750903511047399</v>
      </c>
      <c r="E12" s="12"/>
      <c r="I12" s="2"/>
      <c r="N12" t="s">
        <v>12</v>
      </c>
      <c r="O12" s="12"/>
      <c r="P12" s="12"/>
      <c r="S12" s="2"/>
    </row>
    <row r="13" spans="1:20" ht="16" x14ac:dyDescent="0.2">
      <c r="A13" t="s">
        <v>87</v>
      </c>
      <c r="B13" t="s">
        <v>12</v>
      </c>
      <c r="C13">
        <v>15.793620338439901</v>
      </c>
      <c r="D13">
        <f>AVERAGE(C12:C13)</f>
        <v>15.772261924743649</v>
      </c>
      <c r="E13" s="12">
        <v>15.59595442</v>
      </c>
      <c r="F13">
        <f>E13-D13</f>
        <v>-0.17630750474364909</v>
      </c>
      <c r="G13">
        <f>2^F13</f>
        <v>0.88496511765984853</v>
      </c>
      <c r="I13" s="2"/>
      <c r="N13" t="s">
        <v>12</v>
      </c>
      <c r="O13" s="12">
        <v>0.91209907999999995</v>
      </c>
      <c r="P13" s="12">
        <v>0.92566605400000002</v>
      </c>
      <c r="Q13">
        <f>O13/P13</f>
        <v>0.98534355457740475</v>
      </c>
      <c r="S13" s="2"/>
    </row>
    <row r="14" spans="1:20" ht="16" x14ac:dyDescent="0.2">
      <c r="A14" t="s">
        <v>89</v>
      </c>
      <c r="B14" t="s">
        <v>90</v>
      </c>
      <c r="C14">
        <v>15.731472969055176</v>
      </c>
      <c r="E14" s="12"/>
      <c r="N14" t="s">
        <v>90</v>
      </c>
      <c r="O14" s="12"/>
    </row>
    <row r="15" spans="1:20" ht="16" x14ac:dyDescent="0.2">
      <c r="A15" t="s">
        <v>89</v>
      </c>
      <c r="B15" t="s">
        <v>90</v>
      </c>
      <c r="C15">
        <v>15.714229583740234</v>
      </c>
      <c r="D15">
        <f>AVERAGE(C14:C15)</f>
        <v>15.722851276397705</v>
      </c>
      <c r="E15" s="12">
        <v>15.73787212</v>
      </c>
      <c r="F15">
        <f>E15-D15</f>
        <v>1.5020843602295386E-2</v>
      </c>
      <c r="G15">
        <f>2^F15</f>
        <v>1.0104660452755845</v>
      </c>
      <c r="J15" s="4"/>
      <c r="N15" t="s">
        <v>90</v>
      </c>
      <c r="O15" s="12">
        <v>1.010466045</v>
      </c>
      <c r="Q15">
        <f>O15/P19</f>
        <v>1.0916097016127591</v>
      </c>
      <c r="T15" s="4"/>
    </row>
    <row r="16" spans="1:20" ht="16" x14ac:dyDescent="0.2">
      <c r="A16" t="s">
        <v>89</v>
      </c>
      <c r="B16" t="s">
        <v>91</v>
      </c>
      <c r="C16">
        <v>15.704814910888672</v>
      </c>
      <c r="E16" s="12"/>
      <c r="I16" s="2"/>
      <c r="J16" s="4"/>
      <c r="N16" t="s">
        <v>91</v>
      </c>
      <c r="O16" s="12"/>
      <c r="S16" s="2"/>
      <c r="T16" s="4"/>
    </row>
    <row r="17" spans="1:20" ht="16" x14ac:dyDescent="0.2">
      <c r="A17" t="s">
        <v>89</v>
      </c>
      <c r="B17" t="s">
        <v>91</v>
      </c>
      <c r="C17">
        <v>15.754955291748047</v>
      </c>
      <c r="D17">
        <f>AVERAGE(C16:C17)</f>
        <v>15.729885101318359</v>
      </c>
      <c r="E17" s="12">
        <v>15.696263310000001</v>
      </c>
      <c r="F17">
        <f>E17-D17</f>
        <v>-3.3621791318358518E-2</v>
      </c>
      <c r="G17">
        <f>2^F17</f>
        <v>0.97696461084973407</v>
      </c>
      <c r="I17" s="10"/>
      <c r="J17" s="4"/>
      <c r="N17" t="s">
        <v>91</v>
      </c>
      <c r="O17" s="12">
        <v>0.97696461099999998</v>
      </c>
      <c r="P17" s="12"/>
      <c r="Q17">
        <f>O17/P19</f>
        <v>1.0554179952676541</v>
      </c>
      <c r="S17" s="10"/>
      <c r="T17" s="4"/>
    </row>
    <row r="18" spans="1:20" ht="16" x14ac:dyDescent="0.2">
      <c r="A18" t="s">
        <v>89</v>
      </c>
      <c r="B18" t="s">
        <v>92</v>
      </c>
      <c r="C18">
        <v>15.844438934326201</v>
      </c>
      <c r="E18" s="12"/>
      <c r="I18" s="10"/>
      <c r="J18" s="4"/>
      <c r="N18" t="s">
        <v>92</v>
      </c>
      <c r="O18" s="12"/>
      <c r="S18" s="10"/>
      <c r="T18" s="4"/>
    </row>
    <row r="19" spans="1:20" ht="16" x14ac:dyDescent="0.2">
      <c r="A19" t="s">
        <v>89</v>
      </c>
      <c r="B19" t="s">
        <v>92</v>
      </c>
      <c r="C19">
        <v>15.944438934326172</v>
      </c>
      <c r="D19">
        <f>AVERAGE(C18:C19)</f>
        <v>15.894438934326185</v>
      </c>
      <c r="E19" s="12">
        <v>16.686078070000001</v>
      </c>
      <c r="F19">
        <f>E19-D19</f>
        <v>0.79163913567381528</v>
      </c>
      <c r="G19">
        <f>2^F19</f>
        <v>1.7310400882070336</v>
      </c>
      <c r="H19">
        <f>AVERAGE(G15:G19)</f>
        <v>1.2394902481107841</v>
      </c>
      <c r="I19" s="2">
        <f>STDEV(G15:G19)</f>
        <v>0.42602408441440709</v>
      </c>
      <c r="J19" s="4"/>
      <c r="K19" s="4"/>
      <c r="N19" t="s">
        <v>92</v>
      </c>
      <c r="O19" s="12">
        <v>1.6720745079999999</v>
      </c>
      <c r="P19" s="12">
        <v>0.92566605400000002</v>
      </c>
      <c r="Q19">
        <f>O19/P19</f>
        <v>1.806347441147496</v>
      </c>
      <c r="R19">
        <f>AVERAGE(Q15:Q19)</f>
        <v>1.3177917126759697</v>
      </c>
      <c r="S19" s="2">
        <f>STDEV(Q15:Q19)</f>
        <v>0.42348847064447914</v>
      </c>
      <c r="T19" s="4"/>
    </row>
    <row r="20" spans="1:20" ht="16" x14ac:dyDescent="0.2">
      <c r="A20" t="s">
        <v>93</v>
      </c>
      <c r="B20" s="12" t="s">
        <v>94</v>
      </c>
      <c r="C20">
        <v>17.048601150512695</v>
      </c>
      <c r="E20" s="12"/>
      <c r="J20" s="4"/>
      <c r="N20" s="12" t="s">
        <v>94</v>
      </c>
      <c r="O20" s="12"/>
      <c r="T20" s="4"/>
    </row>
    <row r="21" spans="1:20" ht="16" x14ac:dyDescent="0.2">
      <c r="A21" t="s">
        <v>93</v>
      </c>
      <c r="B21" s="12" t="s">
        <v>94</v>
      </c>
      <c r="C21">
        <v>17.083301544189453</v>
      </c>
      <c r="D21">
        <f>AVERAGE(C20:C21)</f>
        <v>17.065951347351074</v>
      </c>
      <c r="E21" s="12">
        <v>16.762218480000001</v>
      </c>
      <c r="F21">
        <f>E21-D21</f>
        <v>-0.30373286735107285</v>
      </c>
      <c r="G21">
        <f>2^F21</f>
        <v>0.81015346957797152</v>
      </c>
      <c r="I21" s="2"/>
      <c r="N21" s="12" t="s">
        <v>94</v>
      </c>
      <c r="O21" s="12">
        <v>0.81015347000000004</v>
      </c>
      <c r="Q21">
        <f>O21/P25</f>
        <v>0.87521138589792125</v>
      </c>
      <c r="S21" s="2"/>
    </row>
    <row r="22" spans="1:20" ht="16" x14ac:dyDescent="0.2">
      <c r="A22" t="s">
        <v>93</v>
      </c>
      <c r="B22" s="12" t="s">
        <v>95</v>
      </c>
      <c r="C22">
        <v>15.144145011901855</v>
      </c>
      <c r="E22" s="12"/>
      <c r="N22" s="12" t="s">
        <v>95</v>
      </c>
      <c r="O22" s="12"/>
    </row>
    <row r="23" spans="1:20" ht="16" x14ac:dyDescent="0.2">
      <c r="A23" t="s">
        <v>93</v>
      </c>
      <c r="B23" s="12" t="s">
        <v>95</v>
      </c>
      <c r="C23">
        <v>15.145308494567871</v>
      </c>
      <c r="D23">
        <f>AVERAGE(C22:C23)</f>
        <v>15.144726753234863</v>
      </c>
      <c r="E23" s="12">
        <v>14.9553566</v>
      </c>
      <c r="F23">
        <f>E23-D23</f>
        <v>-0.18937015323486328</v>
      </c>
      <c r="G23">
        <f>2^F23</f>
        <v>0.8769885103342685</v>
      </c>
      <c r="H23">
        <f>AVERAGE(G21:G25)</f>
        <v>0.83243181649673215</v>
      </c>
      <c r="I23" s="2">
        <f>STDEV(G21:G25)</f>
        <v>3.8587228771951962E-2</v>
      </c>
      <c r="J23" s="4"/>
      <c r="N23" s="12" t="s">
        <v>95</v>
      </c>
      <c r="O23" s="12">
        <v>0.87698851</v>
      </c>
      <c r="Q23">
        <f>O23/P25</f>
        <v>0.94741349346272985</v>
      </c>
      <c r="R23">
        <f>AVERAGE(Q21:Q25)</f>
        <v>0.90730121268261765</v>
      </c>
      <c r="S23" s="2">
        <f>STDEV(Q21:Q25)</f>
        <v>3.6763513301661915E-2</v>
      </c>
      <c r="T23" s="4"/>
    </row>
    <row r="24" spans="1:20" ht="16" x14ac:dyDescent="0.2">
      <c r="A24" t="s">
        <v>93</v>
      </c>
      <c r="B24" t="s">
        <v>96</v>
      </c>
      <c r="C24">
        <v>16.048601150512699</v>
      </c>
      <c r="E24" s="12"/>
      <c r="I24" s="2"/>
      <c r="J24" s="4"/>
      <c r="N24" t="s">
        <v>96</v>
      </c>
      <c r="O24" s="12"/>
      <c r="P24" s="12"/>
      <c r="S24" s="2"/>
      <c r="T24" s="4"/>
    </row>
    <row r="25" spans="1:20" ht="16" x14ac:dyDescent="0.2">
      <c r="A25" t="s">
        <v>93</v>
      </c>
      <c r="B25" t="s">
        <v>96</v>
      </c>
      <c r="C25">
        <v>16.083301544189499</v>
      </c>
      <c r="D25">
        <f>AVERAGE(C24:C25)</f>
        <v>16.065951347351099</v>
      </c>
      <c r="E25" s="12">
        <v>15.76221848</v>
      </c>
      <c r="F25">
        <f>E25-D25</f>
        <v>-0.3037328673510995</v>
      </c>
      <c r="G25">
        <f>2^F25</f>
        <v>0.81015346957795664</v>
      </c>
      <c r="I25" s="2"/>
      <c r="J25" s="4"/>
      <c r="N25" t="s">
        <v>96</v>
      </c>
      <c r="O25" s="12">
        <v>0.83243182000000004</v>
      </c>
      <c r="P25" s="12">
        <v>0.92566605400000002</v>
      </c>
      <c r="Q25">
        <f>O25/P25</f>
        <v>0.89927875868720153</v>
      </c>
      <c r="S25" s="2"/>
      <c r="T25" s="4"/>
    </row>
    <row r="26" spans="1:20" ht="16" x14ac:dyDescent="0.2">
      <c r="A26" t="s">
        <v>97</v>
      </c>
      <c r="B26" s="12" t="s">
        <v>98</v>
      </c>
      <c r="C26">
        <v>17.419206619262695</v>
      </c>
      <c r="E26" s="12"/>
      <c r="N26" s="12" t="s">
        <v>98</v>
      </c>
      <c r="O26" s="12"/>
    </row>
    <row r="27" spans="1:20" ht="16" x14ac:dyDescent="0.2">
      <c r="A27" t="s">
        <v>97</v>
      </c>
      <c r="B27" s="12" t="s">
        <v>98</v>
      </c>
      <c r="C27">
        <v>17.318536758422852</v>
      </c>
      <c r="D27">
        <f>AVERAGE(C26:C27)</f>
        <v>17.368871688842773</v>
      </c>
      <c r="E27" s="12">
        <v>17.27033234</v>
      </c>
      <c r="F27">
        <f>E27-D27</f>
        <v>-9.8539348842773933E-2</v>
      </c>
      <c r="G27">
        <f>2^F27</f>
        <v>0.93397811563580579</v>
      </c>
      <c r="N27" s="12" t="s">
        <v>98</v>
      </c>
      <c r="O27" s="12">
        <v>0.93397811600000002</v>
      </c>
      <c r="Q27">
        <f>O27/P31</f>
        <v>1.0089795471747958</v>
      </c>
    </row>
    <row r="28" spans="1:20" ht="16" x14ac:dyDescent="0.2">
      <c r="A28" t="s">
        <v>97</v>
      </c>
      <c r="B28" s="12" t="s">
        <v>99</v>
      </c>
      <c r="C28">
        <v>18.766324996948242</v>
      </c>
      <c r="E28" s="12"/>
      <c r="N28" s="12" t="s">
        <v>99</v>
      </c>
      <c r="O28" s="12"/>
    </row>
    <row r="29" spans="1:20" ht="16" x14ac:dyDescent="0.2">
      <c r="A29" t="s">
        <v>97</v>
      </c>
      <c r="B29" s="12" t="s">
        <v>99</v>
      </c>
      <c r="C29">
        <v>18.735601425170898</v>
      </c>
      <c r="D29">
        <f>AVERAGE(C28:C29)</f>
        <v>18.75096321105957</v>
      </c>
      <c r="E29" s="12">
        <v>18.260151860000001</v>
      </c>
      <c r="F29">
        <f>E29-D29</f>
        <v>-0.49081135105956974</v>
      </c>
      <c r="G29">
        <f>2^F29</f>
        <v>0.71162477764364684</v>
      </c>
      <c r="H29">
        <f>AVERAGE(G27:G31)</f>
        <v>0.80140961861630122</v>
      </c>
      <c r="I29" s="2">
        <f>STDEV(G27:G31)</f>
        <v>0.11718823596084811</v>
      </c>
      <c r="J29" s="4"/>
      <c r="N29" s="12" t="s">
        <v>99</v>
      </c>
      <c r="O29" s="12">
        <v>0.71162477800000001</v>
      </c>
      <c r="Q29">
        <f>O29/P31</f>
        <v>0.76877052466698748</v>
      </c>
      <c r="R29">
        <f>AVERAGE(Q27:Q31)</f>
        <v>0.88117181620230411</v>
      </c>
      <c r="S29" s="2">
        <f>STDEV(Q27:Q31)</f>
        <v>0.12084333827579155</v>
      </c>
      <c r="T29" s="4"/>
    </row>
    <row r="30" spans="1:20" ht="16" x14ac:dyDescent="0.2">
      <c r="A30" t="s">
        <v>97</v>
      </c>
      <c r="B30" s="12" t="s">
        <v>100</v>
      </c>
      <c r="C30">
        <v>17.619206619262702</v>
      </c>
      <c r="E30" s="12"/>
      <c r="I30" s="2"/>
      <c r="J30" s="4"/>
      <c r="N30" s="12" t="s">
        <v>100</v>
      </c>
      <c r="O30" s="12"/>
      <c r="P30" s="12"/>
      <c r="S30" s="2"/>
      <c r="T30" s="4"/>
    </row>
    <row r="31" spans="1:20" ht="16" x14ac:dyDescent="0.2">
      <c r="A31" t="s">
        <v>97</v>
      </c>
      <c r="B31" s="12" t="s">
        <v>100</v>
      </c>
      <c r="C31">
        <v>17.7185367584229</v>
      </c>
      <c r="D31">
        <f>AVERAGE(C30:C31)</f>
        <v>17.668871688842799</v>
      </c>
      <c r="E31" s="12">
        <v>17.27033234</v>
      </c>
      <c r="F31">
        <f>E31-D31</f>
        <v>-0.39853934884279951</v>
      </c>
      <c r="G31">
        <f>2^F31</f>
        <v>0.75862596256945114</v>
      </c>
      <c r="I31" s="2"/>
      <c r="J31" s="4"/>
      <c r="N31" s="12" t="s">
        <v>100</v>
      </c>
      <c r="O31" s="12">
        <v>0.80140962000000004</v>
      </c>
      <c r="P31" s="12">
        <v>0.92566605400000002</v>
      </c>
      <c r="Q31">
        <f>O31/P31</f>
        <v>0.86576537676512877</v>
      </c>
      <c r="S31" s="2"/>
      <c r="T31" s="4"/>
    </row>
    <row r="32" spans="1:20" ht="16" x14ac:dyDescent="0.2">
      <c r="A32" t="s">
        <v>101</v>
      </c>
      <c r="B32" t="s">
        <v>102</v>
      </c>
      <c r="C32">
        <v>17.541105270385742</v>
      </c>
      <c r="E32" s="12"/>
      <c r="N32" t="s">
        <v>102</v>
      </c>
      <c r="O32" s="12"/>
    </row>
    <row r="33" spans="1:20" ht="16" x14ac:dyDescent="0.2">
      <c r="A33" t="s">
        <v>101</v>
      </c>
      <c r="B33" t="s">
        <v>102</v>
      </c>
      <c r="C33">
        <v>17.427244186401367</v>
      </c>
      <c r="D33">
        <f>AVERAGE(C32:C33)</f>
        <v>17.484174728393555</v>
      </c>
      <c r="E33" s="12">
        <v>15.02666473</v>
      </c>
      <c r="F33">
        <f>E33-D33</f>
        <v>-2.4575099983935544</v>
      </c>
      <c r="G33">
        <f>2^F33</f>
        <v>0.18206051874805229</v>
      </c>
      <c r="N33" t="s">
        <v>102</v>
      </c>
      <c r="O33" s="12">
        <v>0.182060519</v>
      </c>
      <c r="Q33">
        <f>O33/P37</f>
        <v>0.19668056121673444</v>
      </c>
    </row>
    <row r="34" spans="1:20" ht="16" x14ac:dyDescent="0.2">
      <c r="A34" t="s">
        <v>101</v>
      </c>
      <c r="B34" t="s">
        <v>103</v>
      </c>
      <c r="C34">
        <v>17.36773681640625</v>
      </c>
      <c r="E34" s="12"/>
      <c r="N34" t="s">
        <v>103</v>
      </c>
      <c r="O34" s="12"/>
    </row>
    <row r="35" spans="1:20" ht="16" x14ac:dyDescent="0.2">
      <c r="A35" t="s">
        <v>101</v>
      </c>
      <c r="B35" t="s">
        <v>103</v>
      </c>
      <c r="C35">
        <v>17.321210861206055</v>
      </c>
      <c r="D35">
        <f>AVERAGE(C34:C35)</f>
        <v>17.344473838806152</v>
      </c>
      <c r="E35" s="12">
        <v>15.032673839999999</v>
      </c>
      <c r="F35">
        <f>E35-D35</f>
        <v>-2.3117999988061531</v>
      </c>
      <c r="G35">
        <f>2^F35</f>
        <v>0.20140899220858882</v>
      </c>
      <c r="H35">
        <f>AVERAGE(G33:G37)</f>
        <v>0.19850623974969075</v>
      </c>
      <c r="I35" s="2">
        <f>STDEV(G33:G37)</f>
        <v>1.5203613189814936E-2</v>
      </c>
      <c r="N35" t="s">
        <v>103</v>
      </c>
      <c r="O35" s="12">
        <v>0.20140899200000001</v>
      </c>
      <c r="Q35">
        <f>O35/P37</f>
        <v>0.21758277850815516</v>
      </c>
      <c r="R35">
        <f>AVERAGE(Q33:Q37)</f>
        <v>0.21444692659468889</v>
      </c>
      <c r="S35" s="2">
        <f>STDEV(Q33:Q35)</f>
        <v>1.4780099588598302E-2</v>
      </c>
    </row>
    <row r="36" spans="1:20" ht="16" x14ac:dyDescent="0.2">
      <c r="A36" t="s">
        <v>101</v>
      </c>
      <c r="B36" t="s">
        <v>104</v>
      </c>
      <c r="C36">
        <v>17.3411052703857</v>
      </c>
      <c r="E36" s="12"/>
      <c r="I36" s="2"/>
      <c r="N36" t="s">
        <v>104</v>
      </c>
      <c r="O36" s="12"/>
      <c r="P36" s="12"/>
      <c r="S36" s="2"/>
    </row>
    <row r="37" spans="1:20" ht="16" x14ac:dyDescent="0.2">
      <c r="A37" t="s">
        <v>101</v>
      </c>
      <c r="B37" t="s">
        <v>104</v>
      </c>
      <c r="C37">
        <v>17.3872441864014</v>
      </c>
      <c r="D37">
        <f>AVERAGE(C36:C37)</f>
        <v>17.36417472839355</v>
      </c>
      <c r="E37" s="12">
        <v>15.12664573</v>
      </c>
      <c r="F37">
        <f>E37-D37</f>
        <v>-2.2375289983935502</v>
      </c>
      <c r="G37">
        <f>2^F37</f>
        <v>0.21204920829243123</v>
      </c>
      <c r="I37" s="2"/>
      <c r="N37" t="s">
        <v>104</v>
      </c>
      <c r="O37" s="12">
        <v>0.21204920999999999</v>
      </c>
      <c r="P37" s="12">
        <v>0.92566605400000002</v>
      </c>
      <c r="Q37">
        <f>O37/P37</f>
        <v>0.2290774400591771</v>
      </c>
      <c r="S37" s="2"/>
    </row>
    <row r="38" spans="1:20" ht="16" x14ac:dyDescent="0.2">
      <c r="A38" t="s">
        <v>105</v>
      </c>
      <c r="B38" t="s">
        <v>106</v>
      </c>
      <c r="C38">
        <v>16.247888565063477</v>
      </c>
      <c r="E38" s="12"/>
      <c r="N38" t="s">
        <v>106</v>
      </c>
      <c r="O38" s="12"/>
      <c r="P38" s="12"/>
    </row>
    <row r="39" spans="1:20" ht="16" x14ac:dyDescent="0.2">
      <c r="A39" t="s">
        <v>105</v>
      </c>
      <c r="B39" t="s">
        <v>106</v>
      </c>
      <c r="C39">
        <v>16.246847152709961</v>
      </c>
      <c r="D39">
        <f>AVERAGE(C38:C39)</f>
        <v>16.247367858886719</v>
      </c>
      <c r="E39" s="12">
        <v>14.361922740000001</v>
      </c>
      <c r="F39">
        <f>E39-D39</f>
        <v>-1.8854451188867181</v>
      </c>
      <c r="G39">
        <f>2^F39</f>
        <v>0.27066024090833124</v>
      </c>
      <c r="J39" s="4"/>
      <c r="N39" t="s">
        <v>106</v>
      </c>
      <c r="O39" s="12">
        <v>0.27066024100000002</v>
      </c>
      <c r="Q39">
        <f>O39/P43</f>
        <v>0.29239512438683424</v>
      </c>
      <c r="T39" s="4"/>
    </row>
    <row r="40" spans="1:20" ht="16" x14ac:dyDescent="0.2">
      <c r="A40" t="s">
        <v>105</v>
      </c>
      <c r="B40" t="s">
        <v>107</v>
      </c>
      <c r="C40">
        <v>16.942441940307617</v>
      </c>
      <c r="E40" s="12"/>
      <c r="I40" s="2"/>
      <c r="J40" s="4"/>
      <c r="N40" t="s">
        <v>107</v>
      </c>
      <c r="O40" s="12"/>
      <c r="S40" s="2"/>
      <c r="T40" s="4"/>
    </row>
    <row r="41" spans="1:20" ht="16" x14ac:dyDescent="0.2">
      <c r="A41" t="s">
        <v>105</v>
      </c>
      <c r="B41" t="s">
        <v>107</v>
      </c>
      <c r="C41">
        <v>16.874198913574219</v>
      </c>
      <c r="D41">
        <f>AVERAGE(C40:C41)</f>
        <v>16.908320426940918</v>
      </c>
      <c r="E41" s="12">
        <v>14.994867320000001</v>
      </c>
      <c r="F41">
        <f>E41-D41</f>
        <v>-1.9134531069409171</v>
      </c>
      <c r="G41">
        <f>2^F41</f>
        <v>0.26545641168843054</v>
      </c>
      <c r="I41" s="10"/>
      <c r="J41" s="4"/>
      <c r="N41" t="s">
        <v>107</v>
      </c>
      <c r="O41" s="12">
        <v>0.26545641199999997</v>
      </c>
      <c r="P41" s="12"/>
      <c r="Q41">
        <f>O41/P43</f>
        <v>0.28677341126738559</v>
      </c>
      <c r="S41" s="10"/>
      <c r="T41" s="4"/>
    </row>
    <row r="42" spans="1:20" ht="16" x14ac:dyDescent="0.2">
      <c r="A42" t="s">
        <v>105</v>
      </c>
      <c r="B42" t="s">
        <v>108</v>
      </c>
      <c r="C42">
        <v>16.87775993347168</v>
      </c>
      <c r="E42" s="12"/>
      <c r="I42" s="10"/>
      <c r="J42" s="4"/>
      <c r="N42" t="s">
        <v>108</v>
      </c>
      <c r="O42" s="12"/>
      <c r="S42" s="10"/>
      <c r="T42" s="4"/>
    </row>
    <row r="43" spans="1:20" ht="16" x14ac:dyDescent="0.2">
      <c r="A43" t="s">
        <v>105</v>
      </c>
      <c r="B43" t="s">
        <v>108</v>
      </c>
      <c r="C43">
        <v>16.833908081054688</v>
      </c>
      <c r="D43">
        <f>AVERAGE(C42:C43)</f>
        <v>16.855834007263184</v>
      </c>
      <c r="E43" s="12">
        <v>15.048670769999999</v>
      </c>
      <c r="F43">
        <f>E43-D43</f>
        <v>-1.8071632372631843</v>
      </c>
      <c r="G43">
        <f>2^F43</f>
        <v>0.28575224988624465</v>
      </c>
      <c r="H43">
        <f>AVERAGE(G39:G43)</f>
        <v>0.27395630082766881</v>
      </c>
      <c r="I43" s="2">
        <f>STDEV(G39:G43)</f>
        <v>1.0541739433407575E-2</v>
      </c>
      <c r="J43" s="4"/>
      <c r="K43" s="4"/>
      <c r="N43" t="s">
        <v>108</v>
      </c>
      <c r="O43" s="12">
        <v>0.28575224999999999</v>
      </c>
      <c r="P43" s="12">
        <v>0.92566605400000002</v>
      </c>
      <c r="Q43">
        <f>O43/P43</f>
        <v>0.30869906999960051</v>
      </c>
      <c r="R43">
        <f>AVERAGE(Q39:Q43)</f>
        <v>0.29595586855127343</v>
      </c>
      <c r="S43" s="2">
        <f>STDEV(Q39:Q43)</f>
        <v>1.1388274758005664E-2</v>
      </c>
      <c r="T43" s="4"/>
    </row>
    <row r="44" spans="1:20" ht="16" x14ac:dyDescent="0.2">
      <c r="A44" t="s">
        <v>109</v>
      </c>
      <c r="B44" t="s">
        <v>110</v>
      </c>
      <c r="C44">
        <v>17.73466682434082</v>
      </c>
      <c r="E44" s="12"/>
      <c r="N44" t="s">
        <v>110</v>
      </c>
      <c r="O44" s="12"/>
    </row>
    <row r="45" spans="1:20" ht="16" x14ac:dyDescent="0.2">
      <c r="A45" t="s">
        <v>109</v>
      </c>
      <c r="B45" t="s">
        <v>110</v>
      </c>
      <c r="C45">
        <v>17.699916839599609</v>
      </c>
      <c r="D45">
        <f>AVERAGE(C44:C45)</f>
        <v>17.717291831970215</v>
      </c>
      <c r="E45" s="12">
        <v>16.454579349999999</v>
      </c>
      <c r="F45">
        <f>E45-D45</f>
        <v>-1.2627124819702154</v>
      </c>
      <c r="G45">
        <f>2^F45</f>
        <v>0.41675965229838091</v>
      </c>
      <c r="I45" s="2"/>
      <c r="N45" t="s">
        <v>110</v>
      </c>
      <c r="O45" s="12">
        <v>0.41675965199999998</v>
      </c>
      <c r="Q45">
        <f>O45/P49</f>
        <v>0.45022678556601792</v>
      </c>
      <c r="S45" s="2"/>
    </row>
    <row r="46" spans="1:20" ht="16" x14ac:dyDescent="0.2">
      <c r="A46" t="s">
        <v>109</v>
      </c>
      <c r="B46" t="s">
        <v>111</v>
      </c>
      <c r="C46">
        <v>18.338827133178711</v>
      </c>
      <c r="E46" s="12"/>
      <c r="N46" t="s">
        <v>111</v>
      </c>
      <c r="O46" s="12"/>
    </row>
    <row r="47" spans="1:20" ht="16" x14ac:dyDescent="0.2">
      <c r="A47" t="s">
        <v>109</v>
      </c>
      <c r="B47" t="s">
        <v>111</v>
      </c>
      <c r="C47">
        <v>18.247819900512695</v>
      </c>
      <c r="D47">
        <f>AVERAGE(C46:C47)</f>
        <v>18.293323516845703</v>
      </c>
      <c r="E47" s="12">
        <v>17.11017609</v>
      </c>
      <c r="F47">
        <f>E47-D47</f>
        <v>-1.1831474268457036</v>
      </c>
      <c r="G47">
        <f>2^F47</f>
        <v>0.44038968200193579</v>
      </c>
      <c r="H47">
        <f>AVERAGE(G45:G49)</f>
        <v>0.43684257323369358</v>
      </c>
      <c r="I47" s="2">
        <f>STDEV(G45:G49)</f>
        <v>1.8565273737981829E-2</v>
      </c>
      <c r="N47" t="s">
        <v>111</v>
      </c>
      <c r="O47" s="12">
        <v>0.440389682</v>
      </c>
      <c r="Q47">
        <f>O47/P49</f>
        <v>0.47575438258428349</v>
      </c>
    </row>
    <row r="48" spans="1:20" ht="16" x14ac:dyDescent="0.2">
      <c r="A48" t="s">
        <v>109</v>
      </c>
      <c r="B48" t="s">
        <v>112</v>
      </c>
      <c r="C48">
        <v>17.5346668243408</v>
      </c>
      <c r="E48" s="12"/>
      <c r="I48" s="2"/>
      <c r="N48" t="s">
        <v>112</v>
      </c>
      <c r="O48" s="12"/>
      <c r="P48" s="12"/>
      <c r="S48" s="2"/>
    </row>
    <row r="49" spans="1:24" ht="16" x14ac:dyDescent="0.2">
      <c r="A49" t="s">
        <v>109</v>
      </c>
      <c r="B49" t="s">
        <v>112</v>
      </c>
      <c r="C49">
        <v>17.656916839599599</v>
      </c>
      <c r="D49">
        <f>AVERAGE(C48:C49)</f>
        <v>17.5957918319702</v>
      </c>
      <c r="E49" s="12">
        <v>16.454579349999999</v>
      </c>
      <c r="F49">
        <f>E49-D49</f>
        <v>-1.1412124819702001</v>
      </c>
      <c r="G49">
        <f>2^F49</f>
        <v>0.45337838540076403</v>
      </c>
      <c r="I49" s="2"/>
      <c r="N49" t="s">
        <v>112</v>
      </c>
      <c r="O49" s="12">
        <v>0.45337839000000002</v>
      </c>
      <c r="P49" s="12">
        <v>0.92566605400000002</v>
      </c>
      <c r="Q49">
        <f>O49/P49</f>
        <v>0.48978612539679456</v>
      </c>
      <c r="R49">
        <f>AVERAGE(Q45:Q49)</f>
        <v>0.47192243118236532</v>
      </c>
      <c r="S49" s="2">
        <f>STDEV(Q45:Q49)</f>
        <v>2.0056127009512946E-2</v>
      </c>
    </row>
    <row r="50" spans="1:24" ht="16" x14ac:dyDescent="0.2">
      <c r="A50" t="s">
        <v>113</v>
      </c>
      <c r="B50" t="s">
        <v>114</v>
      </c>
      <c r="C50">
        <v>17.945547103881836</v>
      </c>
      <c r="E50" s="12"/>
      <c r="N50" t="s">
        <v>114</v>
      </c>
      <c r="O50" s="12"/>
    </row>
    <row r="51" spans="1:24" ht="16" x14ac:dyDescent="0.2">
      <c r="A51" t="s">
        <v>113</v>
      </c>
      <c r="B51" t="s">
        <v>114</v>
      </c>
      <c r="C51">
        <v>17.875270843505859</v>
      </c>
      <c r="D51">
        <f>AVERAGE(C50:C51)</f>
        <v>17.910408973693848</v>
      </c>
      <c r="E51" s="12">
        <v>17.366695400000001</v>
      </c>
      <c r="F51">
        <f>E51-D51</f>
        <v>-0.54371357369384654</v>
      </c>
      <c r="G51">
        <f>2^F51</f>
        <v>0.68600282674990232</v>
      </c>
      <c r="N51" t="s">
        <v>114</v>
      </c>
      <c r="O51" s="12">
        <v>0.68600282700000004</v>
      </c>
      <c r="Q51">
        <f>O51/P55</f>
        <v>0.74109104901885059</v>
      </c>
    </row>
    <row r="52" spans="1:24" ht="16" x14ac:dyDescent="0.2">
      <c r="A52" t="s">
        <v>113</v>
      </c>
      <c r="B52" t="s">
        <v>115</v>
      </c>
      <c r="C52">
        <v>16.1339111328125</v>
      </c>
      <c r="E52" s="12"/>
      <c r="I52" s="2"/>
      <c r="J52" s="4"/>
      <c r="N52" t="s">
        <v>115</v>
      </c>
      <c r="O52" s="12"/>
      <c r="S52" s="2"/>
      <c r="T52" s="4"/>
    </row>
    <row r="53" spans="1:24" ht="16" x14ac:dyDescent="0.2">
      <c r="A53" t="s">
        <v>113</v>
      </c>
      <c r="B53" t="s">
        <v>115</v>
      </c>
      <c r="C53">
        <v>16.141202926635742</v>
      </c>
      <c r="D53">
        <f>AVERAGE(C52:C53)</f>
        <v>16.137557029724121</v>
      </c>
      <c r="E53" s="12">
        <v>15.760134219999999</v>
      </c>
      <c r="F53">
        <f>E53-D53</f>
        <v>-0.37742280972412168</v>
      </c>
      <c r="G53">
        <f>2^F53</f>
        <v>0.76981153299381988</v>
      </c>
      <c r="H53">
        <f>AVERAGE(G51:G55)</f>
        <v>0.73809373563923997</v>
      </c>
      <c r="I53" s="2">
        <f>STDEV(G51:G55)</f>
        <v>4.546726916998188E-2</v>
      </c>
      <c r="M53" s="14"/>
      <c r="N53" t="s">
        <v>115</v>
      </c>
      <c r="O53" s="12">
        <v>0.76981153300000005</v>
      </c>
      <c r="Q53">
        <f>O53/P55</f>
        <v>0.83162986227428415</v>
      </c>
    </row>
    <row r="54" spans="1:24" ht="16" x14ac:dyDescent="0.2">
      <c r="A54" t="s">
        <v>113</v>
      </c>
      <c r="B54" t="s">
        <v>116</v>
      </c>
      <c r="C54">
        <v>17.7855471038818</v>
      </c>
      <c r="E54" s="12"/>
      <c r="N54" t="s">
        <v>116</v>
      </c>
    </row>
    <row r="55" spans="1:24" ht="16" x14ac:dyDescent="0.2">
      <c r="A55" t="s">
        <v>113</v>
      </c>
      <c r="B55" t="s">
        <v>116</v>
      </c>
      <c r="C55">
        <v>17.745270843505899</v>
      </c>
      <c r="D55">
        <f>AVERAGE(C54:C55)</f>
        <v>17.765408973693852</v>
      </c>
      <c r="E55" s="12">
        <v>17.366567</v>
      </c>
      <c r="F55">
        <f>E55-D55</f>
        <v>-0.39884197369385177</v>
      </c>
      <c r="G55">
        <f>2^F55</f>
        <v>0.75846684717399815</v>
      </c>
      <c r="N55" t="s">
        <v>116</v>
      </c>
      <c r="O55" s="12">
        <v>0.73809374000000005</v>
      </c>
      <c r="P55" s="12">
        <v>0.92566605400000002</v>
      </c>
      <c r="Q55">
        <f>O55/P55</f>
        <v>0.79736502900861483</v>
      </c>
      <c r="R55">
        <f>AVERAGE(Q51:Q55)</f>
        <v>0.79002864676724982</v>
      </c>
      <c r="S55" s="2">
        <f>STDEV(Q51:Q55)</f>
        <v>4.5713084064840009E-2</v>
      </c>
    </row>
    <row r="58" spans="1:24" ht="21" x14ac:dyDescent="0.25">
      <c r="M58" s="22" t="s">
        <v>82</v>
      </c>
      <c r="O58" s="12"/>
      <c r="S58" s="2"/>
      <c r="T58" s="4"/>
    </row>
    <row r="59" spans="1:24" ht="16" x14ac:dyDescent="0.2">
      <c r="N59" s="5"/>
      <c r="O59" s="12"/>
      <c r="P59" s="12"/>
      <c r="S59" s="2"/>
      <c r="T59" s="4"/>
      <c r="V59" s="2"/>
    </row>
    <row r="60" spans="1:24" ht="16" x14ac:dyDescent="0.2">
      <c r="O60" s="5" t="s">
        <v>4</v>
      </c>
      <c r="X60" s="2"/>
    </row>
    <row r="62" spans="1:24" ht="21" x14ac:dyDescent="0.25">
      <c r="B62" s="22" t="s">
        <v>27</v>
      </c>
      <c r="D62" s="5" t="s">
        <v>2</v>
      </c>
      <c r="E62" s="6"/>
      <c r="F62" s="6" t="s">
        <v>3</v>
      </c>
      <c r="G62" s="6" t="s">
        <v>4</v>
      </c>
      <c r="H62" s="6" t="s">
        <v>2</v>
      </c>
      <c r="I62" s="7" t="s">
        <v>5</v>
      </c>
      <c r="J62" s="8"/>
      <c r="N62" s="22" t="s">
        <v>27</v>
      </c>
    </row>
    <row r="63" spans="1:24" ht="16" x14ac:dyDescent="0.2">
      <c r="A63" t="s">
        <v>83</v>
      </c>
      <c r="B63" t="s">
        <v>84</v>
      </c>
      <c r="C63">
        <v>23.63380241394043</v>
      </c>
      <c r="N63" t="s">
        <v>84</v>
      </c>
      <c r="O63" s="12"/>
    </row>
    <row r="64" spans="1:24" ht="16" x14ac:dyDescent="0.2">
      <c r="A64" t="s">
        <v>83</v>
      </c>
      <c r="B64" t="s">
        <v>84</v>
      </c>
      <c r="C64">
        <v>23.502525329589844</v>
      </c>
      <c r="D64">
        <f>AVERAGE(C63:C64)</f>
        <v>23.568163871765137</v>
      </c>
      <c r="E64" s="12">
        <v>14.97655058</v>
      </c>
      <c r="F64">
        <f>E64-D64</f>
        <v>-8.5916132917651371</v>
      </c>
      <c r="G64">
        <f>2^F64</f>
        <v>2.5921891473280455E-3</v>
      </c>
      <c r="N64" t="s">
        <v>84</v>
      </c>
      <c r="O64" s="12">
        <v>2.5921899999999999E-3</v>
      </c>
      <c r="Q64">
        <f>O64/P68</f>
        <v>1.057972824498765</v>
      </c>
    </row>
    <row r="65" spans="1:20" ht="16" x14ac:dyDescent="0.2">
      <c r="A65" t="s">
        <v>85</v>
      </c>
      <c r="B65" t="s">
        <v>86</v>
      </c>
      <c r="C65">
        <v>23.505105972290039</v>
      </c>
      <c r="E65" s="12"/>
      <c r="N65" t="s">
        <v>86</v>
      </c>
      <c r="O65" s="12"/>
    </row>
    <row r="66" spans="1:20" ht="16" x14ac:dyDescent="0.2">
      <c r="A66" t="s">
        <v>85</v>
      </c>
      <c r="B66" t="s">
        <v>86</v>
      </c>
      <c r="C66">
        <v>23.48040771484375</v>
      </c>
      <c r="D66">
        <f>AVERAGE(C65:C66)</f>
        <v>23.492756843566895</v>
      </c>
      <c r="E66" s="12">
        <v>14.74808264</v>
      </c>
      <c r="F66">
        <f>E66-D66</f>
        <v>-8.7446742035668947</v>
      </c>
      <c r="G66">
        <f>2^F66</f>
        <v>2.3312602702383572E-3</v>
      </c>
      <c r="N66" t="s">
        <v>86</v>
      </c>
      <c r="O66" s="12">
        <v>2.3312599999999999E-3</v>
      </c>
      <c r="Q66">
        <f>O66/P68</f>
        <v>0.95147721688649001</v>
      </c>
    </row>
    <row r="67" spans="1:20" ht="16" x14ac:dyDescent="0.2">
      <c r="A67" t="s">
        <v>87</v>
      </c>
      <c r="B67" t="s">
        <v>88</v>
      </c>
      <c r="C67">
        <v>23.453802413940402</v>
      </c>
      <c r="I67" s="2"/>
      <c r="N67" t="s">
        <v>12</v>
      </c>
      <c r="O67" s="12"/>
      <c r="P67" s="12"/>
      <c r="S67" s="2"/>
    </row>
    <row r="68" spans="1:20" ht="16" x14ac:dyDescent="0.2">
      <c r="A68" t="s">
        <v>87</v>
      </c>
      <c r="B68" t="s">
        <v>88</v>
      </c>
      <c r="C68">
        <v>23.4725253295898</v>
      </c>
      <c r="D68">
        <f>AVERAGE(C67:C68)</f>
        <v>23.463163871765101</v>
      </c>
      <c r="E68" s="12">
        <v>14.77655058</v>
      </c>
      <c r="F68">
        <f>E68-D68</f>
        <v>-8.6866132917651004</v>
      </c>
      <c r="G68">
        <f>2^F68</f>
        <v>2.4269947587441912E-3</v>
      </c>
      <c r="H68">
        <f>AVERAGE(G64:G68)</f>
        <v>2.450148058770198E-3</v>
      </c>
      <c r="I68" s="2">
        <f>STDEV(G64:G68)</f>
        <v>1.3199631131737027E-4</v>
      </c>
      <c r="N68" t="s">
        <v>12</v>
      </c>
      <c r="O68" s="12">
        <v>2.42699E-3</v>
      </c>
      <c r="P68" s="12">
        <v>2.4501480000000001E-3</v>
      </c>
      <c r="Q68">
        <f>O68/P68</f>
        <v>0.9905483260603033</v>
      </c>
      <c r="R68">
        <f>AVERAGE(Q64:Q68)</f>
        <v>0.99999945581518601</v>
      </c>
      <c r="S68" s="2">
        <f>STDEV(Q64:Q68)</f>
        <v>5.3873198349546979E-2</v>
      </c>
    </row>
    <row r="69" spans="1:20" ht="16" x14ac:dyDescent="0.2">
      <c r="A69" t="s">
        <v>89</v>
      </c>
      <c r="B69" t="s">
        <v>90</v>
      </c>
      <c r="C69">
        <v>23.880937576293945</v>
      </c>
      <c r="E69" s="12"/>
      <c r="N69" t="s">
        <v>90</v>
      </c>
      <c r="O69" s="12"/>
    </row>
    <row r="70" spans="1:20" ht="16" x14ac:dyDescent="0.2">
      <c r="A70" t="s">
        <v>89</v>
      </c>
      <c r="B70" t="s">
        <v>90</v>
      </c>
      <c r="C70">
        <v>23.775827407836914</v>
      </c>
      <c r="D70">
        <f>AVERAGE(C69:C70)</f>
        <v>23.82838249206543</v>
      </c>
      <c r="E70" s="12">
        <v>15.549588200000001</v>
      </c>
      <c r="F70">
        <f>E70-D70</f>
        <v>-8.2787942920654292</v>
      </c>
      <c r="G70">
        <f>2^F70</f>
        <v>3.2198422156385258E-3</v>
      </c>
      <c r="J70" s="4"/>
      <c r="N70" t="s">
        <v>90</v>
      </c>
      <c r="O70" s="12">
        <v>3.2198399999999999E-3</v>
      </c>
      <c r="Q70">
        <f>O70/P74</f>
        <v>1.314141023317775</v>
      </c>
      <c r="T70" s="4"/>
    </row>
    <row r="71" spans="1:20" ht="16" x14ac:dyDescent="0.2">
      <c r="A71" t="s">
        <v>89</v>
      </c>
      <c r="B71" t="s">
        <v>91</v>
      </c>
      <c r="C71">
        <v>23.907852172851562</v>
      </c>
      <c r="E71" s="12"/>
      <c r="I71" s="2"/>
      <c r="J71" s="4"/>
      <c r="N71" t="s">
        <v>91</v>
      </c>
      <c r="O71" s="12"/>
      <c r="S71" s="2"/>
      <c r="T71" s="4"/>
    </row>
    <row r="72" spans="1:20" ht="16" x14ac:dyDescent="0.2">
      <c r="A72" t="s">
        <v>89</v>
      </c>
      <c r="B72" t="s">
        <v>91</v>
      </c>
      <c r="C72">
        <v>23.905261993408203</v>
      </c>
      <c r="D72">
        <f>AVERAGE(C71:C72)</f>
        <v>23.906557083129883</v>
      </c>
      <c r="E72" s="12">
        <v>15.200026039999999</v>
      </c>
      <c r="F72">
        <f>E72-D72</f>
        <v>-8.7065310431298837</v>
      </c>
      <c r="G72">
        <f>2^F72</f>
        <v>2.3937180676650662E-3</v>
      </c>
      <c r="I72" s="10"/>
      <c r="J72" s="4"/>
      <c r="N72" t="s">
        <v>91</v>
      </c>
      <c r="O72" s="12">
        <v>2.3937199999999998E-3</v>
      </c>
      <c r="P72" s="12"/>
      <c r="Q72">
        <f>O72/P74</f>
        <v>0.97696955449221834</v>
      </c>
      <c r="S72" s="10"/>
      <c r="T72" s="4"/>
    </row>
    <row r="73" spans="1:20" ht="16" x14ac:dyDescent="0.2">
      <c r="A73" t="s">
        <v>89</v>
      </c>
      <c r="B73" t="s">
        <v>92</v>
      </c>
      <c r="C73">
        <v>24.906898498535156</v>
      </c>
      <c r="E73" s="12"/>
      <c r="I73" s="10"/>
      <c r="J73" s="4"/>
      <c r="N73" t="s">
        <v>92</v>
      </c>
      <c r="O73" s="12"/>
      <c r="S73" s="10"/>
      <c r="T73" s="4"/>
    </row>
    <row r="74" spans="1:20" ht="16" x14ac:dyDescent="0.2">
      <c r="A74" t="s">
        <v>89</v>
      </c>
      <c r="B74" t="s">
        <v>92</v>
      </c>
      <c r="C74">
        <v>24.924076080322266</v>
      </c>
      <c r="D74">
        <f>AVERAGE(C73:C74)</f>
        <v>24.915487289428711</v>
      </c>
      <c r="E74" s="12">
        <v>15.54183817</v>
      </c>
      <c r="F74">
        <f>E74-D74</f>
        <v>-9.3736491194287108</v>
      </c>
      <c r="G74">
        <f>2^F74</f>
        <v>1.5074761374779732E-3</v>
      </c>
      <c r="H74">
        <f>AVERAGE(G70:G74)</f>
        <v>2.3736788069271884E-3</v>
      </c>
      <c r="I74" s="2">
        <f>STDEV(G70:G74)</f>
        <v>8.5635890570889047E-4</v>
      </c>
      <c r="J74" s="4"/>
      <c r="N74" t="s">
        <v>92</v>
      </c>
      <c r="O74" s="12">
        <v>1.5074800000000001E-3</v>
      </c>
      <c r="P74" s="12">
        <v>2.4501480000000001E-3</v>
      </c>
      <c r="Q74">
        <f>O74/P74</f>
        <v>0.61526079240927489</v>
      </c>
      <c r="R74">
        <f>AVERAGE(Q70:Q74)</f>
        <v>0.96879045673975606</v>
      </c>
      <c r="S74" s="2">
        <f>STDEV(Q70:Q74)</f>
        <v>0.34951189896584767</v>
      </c>
      <c r="T74" s="4"/>
    </row>
    <row r="75" spans="1:20" ht="16" x14ac:dyDescent="0.2">
      <c r="B75" t="s">
        <v>118</v>
      </c>
      <c r="C75">
        <v>27.994396209716797</v>
      </c>
      <c r="E75" s="12"/>
      <c r="I75" s="2"/>
      <c r="J75" s="4"/>
    </row>
    <row r="76" spans="1:20" ht="16" x14ac:dyDescent="0.2">
      <c r="B76" t="s">
        <v>118</v>
      </c>
      <c r="C76">
        <v>28.622568130493164</v>
      </c>
      <c r="D76">
        <f>AVERAGE(C75:C76)</f>
        <v>28.30848217010498</v>
      </c>
      <c r="E76" s="12">
        <v>26.19841671</v>
      </c>
      <c r="F76">
        <f>E76-D76</f>
        <v>-2.1100654601049804</v>
      </c>
      <c r="G76">
        <f>2^F76</f>
        <v>0.2316365050781482</v>
      </c>
    </row>
    <row r="77" spans="1:20" ht="16" x14ac:dyDescent="0.2">
      <c r="A77" t="s">
        <v>93</v>
      </c>
      <c r="B77" s="12" t="s">
        <v>94</v>
      </c>
      <c r="C77">
        <v>25.672662734985352</v>
      </c>
      <c r="E77" s="12"/>
      <c r="N77" s="12" t="s">
        <v>94</v>
      </c>
      <c r="O77" s="12"/>
      <c r="T77" s="4"/>
    </row>
    <row r="78" spans="1:20" ht="16" x14ac:dyDescent="0.2">
      <c r="A78" t="s">
        <v>93</v>
      </c>
      <c r="B78" s="12" t="s">
        <v>94</v>
      </c>
      <c r="C78">
        <v>25.694053649902344</v>
      </c>
      <c r="D78">
        <f>AVERAGE(C77:C78)</f>
        <v>25.683358192443848</v>
      </c>
      <c r="E78" s="12">
        <v>16.38499165</v>
      </c>
      <c r="F78">
        <f>E78-D78</f>
        <v>-9.2983665424438477</v>
      </c>
      <c r="G78">
        <f>2^F78</f>
        <v>1.5882276774774333E-3</v>
      </c>
      <c r="I78" s="2"/>
      <c r="J78" s="4"/>
      <c r="N78" s="12" t="s">
        <v>94</v>
      </c>
      <c r="O78" s="12">
        <v>1.5882299999999999E-3</v>
      </c>
      <c r="Q78">
        <f>O78/P82</f>
        <v>0.64821798519926144</v>
      </c>
      <c r="S78" s="2"/>
    </row>
    <row r="79" spans="1:20" ht="16" x14ac:dyDescent="0.2">
      <c r="A79" t="s">
        <v>93</v>
      </c>
      <c r="B79" s="12" t="s">
        <v>95</v>
      </c>
      <c r="C79">
        <v>24.127708435058594</v>
      </c>
      <c r="E79" s="12"/>
      <c r="N79" s="12" t="s">
        <v>95</v>
      </c>
      <c r="O79" s="12"/>
    </row>
    <row r="80" spans="1:20" ht="16" x14ac:dyDescent="0.2">
      <c r="A80" t="s">
        <v>93</v>
      </c>
      <c r="B80" s="12" t="s">
        <v>95</v>
      </c>
      <c r="C80">
        <v>24.121700286865234</v>
      </c>
      <c r="D80">
        <f>AVERAGE(C79:C80)</f>
        <v>24.124704360961914</v>
      </c>
      <c r="E80" s="12">
        <v>14.17101431</v>
      </c>
      <c r="F80">
        <f>E80-D80</f>
        <v>-9.9536900509619137</v>
      </c>
      <c r="G80">
        <f>2^F80</f>
        <v>1.0084183204334329E-3</v>
      </c>
      <c r="N80" s="12" t="s">
        <v>95</v>
      </c>
      <c r="O80" s="12">
        <v>1.0084200000000001E-3</v>
      </c>
      <c r="Q80">
        <f>O80/P82</f>
        <v>0.41157513750189789</v>
      </c>
      <c r="T80" s="4"/>
    </row>
    <row r="81" spans="1:20" ht="16" x14ac:dyDescent="0.2">
      <c r="A81" t="s">
        <v>93</v>
      </c>
      <c r="B81" s="12" t="s">
        <v>119</v>
      </c>
      <c r="C81">
        <v>25.272662734985399</v>
      </c>
      <c r="E81" s="12"/>
      <c r="N81" t="s">
        <v>96</v>
      </c>
      <c r="O81" s="12"/>
      <c r="P81" s="12"/>
      <c r="T81" s="4"/>
    </row>
    <row r="82" spans="1:20" ht="16" x14ac:dyDescent="0.2">
      <c r="A82" t="s">
        <v>93</v>
      </c>
      <c r="B82" s="12" t="s">
        <v>119</v>
      </c>
      <c r="C82">
        <v>25.2340536499023</v>
      </c>
      <c r="D82">
        <f>AVERAGE(C81:C82)</f>
        <v>25.253358192443848</v>
      </c>
      <c r="E82" s="12">
        <v>16.20499165</v>
      </c>
      <c r="F82">
        <f>E82-D82</f>
        <v>-9.0483665424438477</v>
      </c>
      <c r="G82">
        <f>2^F82</f>
        <v>1.8887316543004116E-3</v>
      </c>
      <c r="H82">
        <f>AVERAGE(G78:G82)</f>
        <v>1.495125884070426E-3</v>
      </c>
      <c r="I82" s="2">
        <f>STDEV(G78:G82)</f>
        <v>4.4748055756390075E-4</v>
      </c>
      <c r="J82" s="4"/>
      <c r="N82" t="s">
        <v>96</v>
      </c>
      <c r="O82" s="12">
        <v>1.8887299999999999E-3</v>
      </c>
      <c r="P82" s="12">
        <v>2.4501480000000001E-3</v>
      </c>
      <c r="Q82">
        <f>O82/P82</f>
        <v>0.77086363762515564</v>
      </c>
      <c r="R82">
        <f>AVERAGE(Q78:Q82)</f>
        <v>0.61021892010877166</v>
      </c>
      <c r="S82" s="2">
        <f>STDEV(Q78:Q82)</f>
        <v>0.18263352181628204</v>
      </c>
      <c r="T82" s="4"/>
    </row>
    <row r="83" spans="1:20" ht="16" x14ac:dyDescent="0.2">
      <c r="A83" t="s">
        <v>97</v>
      </c>
      <c r="B83" s="12" t="s">
        <v>120</v>
      </c>
      <c r="C83">
        <v>24.647897720336914</v>
      </c>
      <c r="E83" s="12"/>
      <c r="N83" s="12" t="s">
        <v>98</v>
      </c>
      <c r="O83" s="12"/>
    </row>
    <row r="84" spans="1:20" ht="16" x14ac:dyDescent="0.2">
      <c r="A84" t="s">
        <v>97</v>
      </c>
      <c r="B84" s="12" t="s">
        <v>121</v>
      </c>
      <c r="C84">
        <v>24.551095962524414</v>
      </c>
      <c r="D84">
        <f>AVERAGE(C83:C84)</f>
        <v>24.599496841430664</v>
      </c>
      <c r="E84" s="12">
        <v>15.72846889</v>
      </c>
      <c r="F84">
        <f>E84-D84</f>
        <v>-8.8710279514306638</v>
      </c>
      <c r="G84">
        <f>2^F84</f>
        <v>2.1357700606171267E-3</v>
      </c>
      <c r="J84" s="4"/>
      <c r="N84" s="12" t="s">
        <v>98</v>
      </c>
      <c r="O84" s="12">
        <v>2.1357699999999999E-3</v>
      </c>
      <c r="Q84">
        <f>O84/P88</f>
        <v>0.87169019993894237</v>
      </c>
    </row>
    <row r="85" spans="1:20" ht="16" x14ac:dyDescent="0.2">
      <c r="A85" t="s">
        <v>97</v>
      </c>
      <c r="B85" s="12" t="s">
        <v>98</v>
      </c>
      <c r="C85">
        <v>25.998125076293945</v>
      </c>
      <c r="E85" s="12"/>
      <c r="I85" s="2"/>
      <c r="J85" s="4"/>
      <c r="N85" s="12" t="s">
        <v>99</v>
      </c>
      <c r="O85" s="12"/>
    </row>
    <row r="86" spans="1:20" ht="16" x14ac:dyDescent="0.2">
      <c r="A86" t="s">
        <v>97</v>
      </c>
      <c r="B86" s="12" t="s">
        <v>98</v>
      </c>
      <c r="C86">
        <v>26.041419982910156</v>
      </c>
      <c r="D86">
        <f>AVERAGE(C85:C86)</f>
        <v>26.019772529602051</v>
      </c>
      <c r="E86" s="12">
        <v>17.25570965</v>
      </c>
      <c r="F86">
        <f>E86-D86</f>
        <v>-8.7640628796020508</v>
      </c>
      <c r="G86">
        <f>2^F86</f>
        <v>2.3001395700764011E-3</v>
      </c>
      <c r="I86" s="10"/>
      <c r="J86" s="4"/>
      <c r="N86" s="12" t="s">
        <v>99</v>
      </c>
      <c r="O86" s="12">
        <v>2.30014E-3</v>
      </c>
      <c r="Q86">
        <f>O86/P88</f>
        <v>0.93877594333077019</v>
      </c>
      <c r="T86" s="4"/>
    </row>
    <row r="87" spans="1:20" ht="16" x14ac:dyDescent="0.2">
      <c r="A87" t="s">
        <v>97</v>
      </c>
      <c r="B87" s="12" t="s">
        <v>122</v>
      </c>
      <c r="C87">
        <v>25.733987808227539</v>
      </c>
      <c r="E87" s="12"/>
      <c r="I87" s="10"/>
      <c r="J87" s="4"/>
      <c r="N87" s="12" t="s">
        <v>100</v>
      </c>
      <c r="O87" s="12"/>
      <c r="P87" s="12"/>
      <c r="S87" s="2"/>
      <c r="T87" s="4"/>
    </row>
    <row r="88" spans="1:20" ht="16" x14ac:dyDescent="0.2">
      <c r="A88" t="s">
        <v>97</v>
      </c>
      <c r="B88" s="12" t="s">
        <v>122</v>
      </c>
      <c r="C88">
        <v>25.798547744750977</v>
      </c>
      <c r="D88">
        <f>AVERAGE(C87:C88)</f>
        <v>25.766267776489258</v>
      </c>
      <c r="E88" s="12">
        <v>16.078658099999998</v>
      </c>
      <c r="F88">
        <f>E88-D88</f>
        <v>-9.6876096764892594</v>
      </c>
      <c r="G88">
        <f>2^F88</f>
        <v>1.2126595773538265E-3</v>
      </c>
      <c r="H88">
        <f>AVERAGE(G84:G88)</f>
        <v>1.8828564026824514E-3</v>
      </c>
      <c r="I88" s="2">
        <f>STDEV(G84:G88)</f>
        <v>5.8619721290739365E-4</v>
      </c>
      <c r="J88" s="4"/>
      <c r="N88" s="12" t="s">
        <v>100</v>
      </c>
      <c r="O88" s="12">
        <v>1.21266E-3</v>
      </c>
      <c r="P88" s="12">
        <v>2.4501480000000001E-3</v>
      </c>
      <c r="Q88">
        <f>O88/P88</f>
        <v>0.49493336729046566</v>
      </c>
      <c r="R88">
        <f>AVERAGE(Q84:Q88)</f>
        <v>0.76846650352005941</v>
      </c>
      <c r="S88" s="2">
        <f>STDEV(Q84:Q88)</f>
        <v>0.23924967440585343</v>
      </c>
      <c r="T88" s="4"/>
    </row>
    <row r="89" spans="1:20" ht="16" x14ac:dyDescent="0.2">
      <c r="B89" t="s">
        <v>118</v>
      </c>
      <c r="C89">
        <v>28.221542358398438</v>
      </c>
      <c r="E89" s="12"/>
      <c r="I89" s="2"/>
      <c r="J89" s="4"/>
    </row>
    <row r="90" spans="1:20" ht="16" x14ac:dyDescent="0.2">
      <c r="B90" t="s">
        <v>118</v>
      </c>
      <c r="C90">
        <v>28.4227294921875</v>
      </c>
      <c r="D90">
        <f>AVERAGE(C89:C90)</f>
        <v>28.322135925292969</v>
      </c>
      <c r="E90" s="12">
        <v>32.373852730000003</v>
      </c>
      <c r="F90">
        <f>E90-D90</f>
        <v>4.0517168047070342</v>
      </c>
      <c r="G90">
        <f>2^F90</f>
        <v>16.583961931082847</v>
      </c>
      <c r="I90" s="2"/>
      <c r="J90" s="4"/>
    </row>
    <row r="91" spans="1:20" ht="16" x14ac:dyDescent="0.2">
      <c r="A91" t="s">
        <v>101</v>
      </c>
      <c r="B91" t="s">
        <v>102</v>
      </c>
      <c r="C91">
        <v>24.048460006713867</v>
      </c>
      <c r="E91" s="12"/>
      <c r="N91" t="s">
        <v>102</v>
      </c>
      <c r="O91" s="12"/>
    </row>
    <row r="92" spans="1:20" ht="16" x14ac:dyDescent="0.2">
      <c r="A92" t="s">
        <v>101</v>
      </c>
      <c r="B92" t="s">
        <v>102</v>
      </c>
      <c r="C92">
        <v>23.965888977050781</v>
      </c>
      <c r="D92">
        <f>AVERAGE(C91:C92)</f>
        <v>24.007174491882324</v>
      </c>
      <c r="E92" s="12">
        <v>15.311594960000001</v>
      </c>
      <c r="F92">
        <f>E92-D92</f>
        <v>-8.6955795318823235</v>
      </c>
      <c r="G92">
        <f>2^F92</f>
        <v>2.4119579453573989E-3</v>
      </c>
      <c r="N92" t="s">
        <v>102</v>
      </c>
      <c r="O92" s="12">
        <v>2.4119599999999999E-3</v>
      </c>
      <c r="Q92">
        <f>O92/P96</f>
        <v>0.98441400274595647</v>
      </c>
    </row>
    <row r="93" spans="1:20" ht="16" x14ac:dyDescent="0.2">
      <c r="A93" t="s">
        <v>101</v>
      </c>
      <c r="B93" t="s">
        <v>103</v>
      </c>
      <c r="C93">
        <v>23.713146209716797</v>
      </c>
      <c r="E93" s="12"/>
      <c r="N93" t="s">
        <v>103</v>
      </c>
      <c r="O93" s="12"/>
    </row>
    <row r="94" spans="1:20" ht="16" x14ac:dyDescent="0.2">
      <c r="A94" t="s">
        <v>101</v>
      </c>
      <c r="B94" t="s">
        <v>103</v>
      </c>
      <c r="C94">
        <v>23.686206817626953</v>
      </c>
      <c r="D94">
        <f>AVERAGE(C93:C94)</f>
        <v>23.699676513671875</v>
      </c>
      <c r="E94" s="12">
        <v>14.99472475</v>
      </c>
      <c r="F94">
        <f>E94-D94</f>
        <v>-8.7049517636718754</v>
      </c>
      <c r="G94">
        <f>2^F94</f>
        <v>2.3963398411820935E-3</v>
      </c>
      <c r="N94" t="s">
        <v>103</v>
      </c>
      <c r="O94" s="12">
        <v>2.3963399999999998E-3</v>
      </c>
      <c r="Q94">
        <f>O94/P96</f>
        <v>0.97803887765147235</v>
      </c>
    </row>
    <row r="95" spans="1:20" ht="16" x14ac:dyDescent="0.2">
      <c r="A95" t="s">
        <v>101</v>
      </c>
      <c r="B95" t="s">
        <v>104</v>
      </c>
      <c r="C95">
        <v>23.048460006713899</v>
      </c>
      <c r="E95" s="12"/>
      <c r="N95" t="s">
        <v>104</v>
      </c>
      <c r="O95" s="12"/>
      <c r="P95" s="12"/>
      <c r="S95" s="2"/>
    </row>
    <row r="96" spans="1:20" ht="16" x14ac:dyDescent="0.2">
      <c r="A96" t="s">
        <v>101</v>
      </c>
      <c r="B96" t="s">
        <v>104</v>
      </c>
      <c r="C96">
        <v>23.165888977050798</v>
      </c>
      <c r="D96">
        <f>AVERAGE(C95:C96)</f>
        <v>23.107174491882347</v>
      </c>
      <c r="E96" s="12">
        <v>14.51159496</v>
      </c>
      <c r="F96">
        <f>E96-D96</f>
        <v>-8.5955795318823469</v>
      </c>
      <c r="G96">
        <f>2^F96</f>
        <v>2.5850725185875812E-3</v>
      </c>
      <c r="H96">
        <f>AVERAGE(G92:G96)</f>
        <v>2.4644567683756915E-3</v>
      </c>
      <c r="I96" s="2">
        <f>STDEV(G92:G96)</f>
        <v>1.0474779565170073E-4</v>
      </c>
      <c r="N96" t="s">
        <v>104</v>
      </c>
      <c r="O96" s="12">
        <v>2.5850700000000001E-3</v>
      </c>
      <c r="P96" s="12">
        <v>2.4501480000000001E-3</v>
      </c>
      <c r="Q96">
        <f>O96/P96</f>
        <v>1.0550668775927006</v>
      </c>
      <c r="R96">
        <f>AVERAGE(Q92:Q96)</f>
        <v>1.0058399193300431</v>
      </c>
      <c r="S96" s="2">
        <f>STDEV(Q92:Q96)</f>
        <v>4.2750796715823242E-2</v>
      </c>
    </row>
    <row r="97" spans="1:20" ht="16" x14ac:dyDescent="0.2">
      <c r="A97" t="s">
        <v>105</v>
      </c>
      <c r="B97" t="s">
        <v>106</v>
      </c>
      <c r="C97">
        <v>23.297115325927734</v>
      </c>
      <c r="E97" s="12"/>
      <c r="N97" t="s">
        <v>106</v>
      </c>
      <c r="O97" s="12"/>
      <c r="P97" s="12"/>
    </row>
    <row r="98" spans="1:20" ht="16" x14ac:dyDescent="0.2">
      <c r="A98" t="s">
        <v>105</v>
      </c>
      <c r="B98" t="s">
        <v>106</v>
      </c>
      <c r="C98">
        <v>23.227533340454102</v>
      </c>
      <c r="D98">
        <f>AVERAGE(C97:C98)</f>
        <v>23.262324333190918</v>
      </c>
      <c r="E98" s="12">
        <v>14.194366929999999</v>
      </c>
      <c r="F98">
        <f>E98-D98</f>
        <v>-9.0679574031909187</v>
      </c>
      <c r="G98">
        <f>2^F98</f>
        <v>1.8632572606205452E-3</v>
      </c>
      <c r="J98" s="4"/>
      <c r="N98" t="s">
        <v>106</v>
      </c>
      <c r="O98" s="12">
        <v>1.86326E-3</v>
      </c>
      <c r="Q98">
        <f>O98/P102</f>
        <v>0.76046834721820888</v>
      </c>
      <c r="T98" s="4"/>
    </row>
    <row r="99" spans="1:20" ht="16" x14ac:dyDescent="0.2">
      <c r="A99" t="s">
        <v>105</v>
      </c>
      <c r="B99" t="s">
        <v>107</v>
      </c>
      <c r="C99">
        <v>23.72911262512207</v>
      </c>
      <c r="E99" s="12"/>
      <c r="I99" s="2"/>
      <c r="J99" s="4"/>
      <c r="N99" t="s">
        <v>107</v>
      </c>
      <c r="O99" s="12"/>
      <c r="S99" s="2"/>
      <c r="T99" s="4"/>
    </row>
    <row r="100" spans="1:20" ht="16" x14ac:dyDescent="0.2">
      <c r="A100" t="s">
        <v>105</v>
      </c>
      <c r="B100" t="s">
        <v>107</v>
      </c>
      <c r="C100">
        <v>23.632499694824219</v>
      </c>
      <c r="D100">
        <f>AVERAGE(C99:C100)</f>
        <v>23.680806159973145</v>
      </c>
      <c r="E100" s="12">
        <v>15.239952089999999</v>
      </c>
      <c r="F100">
        <f>E100-D100</f>
        <v>-8.4408540699731454</v>
      </c>
      <c r="G100">
        <f>2^F100</f>
        <v>2.8777279566612342E-3</v>
      </c>
      <c r="I100" s="10"/>
      <c r="J100" s="4"/>
      <c r="N100" t="s">
        <v>107</v>
      </c>
      <c r="O100" s="12">
        <v>2.8777299999999998E-3</v>
      </c>
      <c r="P100" s="12"/>
      <c r="Q100">
        <f>O100/P102</f>
        <v>1.1745127233130406</v>
      </c>
      <c r="S100" s="10"/>
      <c r="T100" s="4"/>
    </row>
    <row r="101" spans="1:20" ht="16" x14ac:dyDescent="0.2">
      <c r="A101" t="s">
        <v>105</v>
      </c>
      <c r="B101" t="s">
        <v>108</v>
      </c>
      <c r="C101">
        <v>23.496753692626953</v>
      </c>
      <c r="E101" s="12"/>
      <c r="I101" s="10"/>
      <c r="J101" s="4"/>
      <c r="N101" t="s">
        <v>108</v>
      </c>
      <c r="O101" s="12"/>
      <c r="S101" s="10"/>
      <c r="T101" s="4"/>
    </row>
    <row r="102" spans="1:20" ht="16" x14ac:dyDescent="0.2">
      <c r="A102" t="s">
        <v>105</v>
      </c>
      <c r="B102" t="s">
        <v>108</v>
      </c>
      <c r="C102">
        <v>23.46269416809082</v>
      </c>
      <c r="D102">
        <f>AVERAGE(C101:C102)</f>
        <v>23.479723930358887</v>
      </c>
      <c r="E102" s="12">
        <v>14.896135810000001</v>
      </c>
      <c r="F102">
        <f>E102-D102</f>
        <v>-8.5835881203588862</v>
      </c>
      <c r="G102">
        <f>2^F102</f>
        <v>2.6066487025683282E-3</v>
      </c>
      <c r="H102">
        <f>AVERAGE(G98:G102)</f>
        <v>2.4492113066167023E-3</v>
      </c>
      <c r="I102" s="2">
        <f>STDEV(G98:G102)</f>
        <v>5.2524051492087098E-4</v>
      </c>
      <c r="J102" s="4"/>
      <c r="N102" t="s">
        <v>108</v>
      </c>
      <c r="O102" s="12">
        <v>2.6066499999999999E-3</v>
      </c>
      <c r="P102" s="12">
        <v>2.4501480000000001E-3</v>
      </c>
      <c r="Q102">
        <f>O102/P102</f>
        <v>1.0638745088051822</v>
      </c>
      <c r="R102">
        <f>AVERAGE(Q98:Q102)</f>
        <v>0.99961852644547722</v>
      </c>
      <c r="S102" s="2">
        <f>STDEV(Q98:Q102)</f>
        <v>0.21437072980166313</v>
      </c>
      <c r="T102" s="4"/>
    </row>
    <row r="103" spans="1:20" ht="16" x14ac:dyDescent="0.2">
      <c r="B103" t="s">
        <v>118</v>
      </c>
      <c r="C103">
        <v>28.429973602294922</v>
      </c>
      <c r="E103" s="12"/>
      <c r="I103" s="2"/>
      <c r="J103" s="4"/>
    </row>
    <row r="104" spans="1:20" ht="16" x14ac:dyDescent="0.2">
      <c r="B104" t="s">
        <v>118</v>
      </c>
      <c r="C104">
        <v>28.587491989135742</v>
      </c>
      <c r="D104">
        <f>AVERAGE(C103:C104)</f>
        <v>28.508732795715332</v>
      </c>
      <c r="E104" s="12">
        <v>26.20594788</v>
      </c>
      <c r="F104">
        <f>E104-D104</f>
        <v>-2.3027849157153319</v>
      </c>
      <c r="G104">
        <f>2^F104</f>
        <v>0.2026714930119255</v>
      </c>
      <c r="L104" s="2"/>
    </row>
    <row r="105" spans="1:20" ht="16" x14ac:dyDescent="0.2">
      <c r="A105" t="s">
        <v>109</v>
      </c>
      <c r="B105" t="s">
        <v>110</v>
      </c>
      <c r="C105">
        <v>25.12434196472168</v>
      </c>
      <c r="E105" s="12"/>
      <c r="N105" t="s">
        <v>110</v>
      </c>
      <c r="O105" s="12"/>
    </row>
    <row r="106" spans="1:20" ht="16" x14ac:dyDescent="0.2">
      <c r="A106" t="s">
        <v>109</v>
      </c>
      <c r="B106" t="s">
        <v>110</v>
      </c>
      <c r="C106">
        <v>25.119125366210938</v>
      </c>
      <c r="D106">
        <f>AVERAGE(C105:C106)</f>
        <v>25.121733665466309</v>
      </c>
      <c r="E106" s="12">
        <v>16.26009178</v>
      </c>
      <c r="F106">
        <f>E106-D106</f>
        <v>-8.8616418854663088</v>
      </c>
      <c r="G106">
        <f>2^F106</f>
        <v>2.1497105194091962E-3</v>
      </c>
      <c r="I106" s="2"/>
      <c r="J106" s="4"/>
      <c r="N106" t="s">
        <v>110</v>
      </c>
      <c r="O106" s="12">
        <v>2.14971E-3</v>
      </c>
      <c r="Q106">
        <f>O106/P110</f>
        <v>0.87737965216795066</v>
      </c>
      <c r="S106" s="2"/>
    </row>
    <row r="107" spans="1:20" ht="16" x14ac:dyDescent="0.2">
      <c r="A107" t="s">
        <v>109</v>
      </c>
      <c r="B107" t="s">
        <v>111</v>
      </c>
      <c r="C107">
        <v>25.42132568359375</v>
      </c>
      <c r="E107" s="12"/>
      <c r="N107" t="s">
        <v>111</v>
      </c>
      <c r="O107" s="12"/>
    </row>
    <row r="108" spans="1:20" ht="16" x14ac:dyDescent="0.2">
      <c r="A108" t="s">
        <v>109</v>
      </c>
      <c r="B108" t="s">
        <v>111</v>
      </c>
      <c r="C108">
        <v>25.268972396850586</v>
      </c>
      <c r="D108">
        <f>AVERAGE(C107:C108)</f>
        <v>25.345149040222168</v>
      </c>
      <c r="E108" s="12">
        <v>16.468416210000001</v>
      </c>
      <c r="F108">
        <f>E108-D108</f>
        <v>-8.8767328302221671</v>
      </c>
      <c r="G108">
        <f>2^F108</f>
        <v>2.1273412171214558E-3</v>
      </c>
      <c r="N108" t="s">
        <v>111</v>
      </c>
      <c r="O108" s="12">
        <v>2.1273400000000001E-3</v>
      </c>
      <c r="Q108">
        <f>O108/P110</f>
        <v>0.86824959145325098</v>
      </c>
    </row>
    <row r="109" spans="1:20" ht="16" x14ac:dyDescent="0.2">
      <c r="A109" t="s">
        <v>109</v>
      </c>
      <c r="B109" t="s">
        <v>110</v>
      </c>
      <c r="C109">
        <v>25.224341964721699</v>
      </c>
      <c r="E109" s="12"/>
      <c r="N109" t="s">
        <v>112</v>
      </c>
      <c r="O109" s="12"/>
      <c r="P109" s="12"/>
      <c r="S109" s="2"/>
    </row>
    <row r="110" spans="1:20" ht="16" x14ac:dyDescent="0.2">
      <c r="A110" t="s">
        <v>109</v>
      </c>
      <c r="B110" t="s">
        <v>110</v>
      </c>
      <c r="C110">
        <v>25.291253662109</v>
      </c>
      <c r="D110">
        <f>AVERAGE(C109:C110)</f>
        <v>25.257797813415351</v>
      </c>
      <c r="E110" s="12">
        <v>16.250091780000002</v>
      </c>
      <c r="F110">
        <f>E110-D110</f>
        <v>-9.0077060334153494</v>
      </c>
      <c r="G110">
        <f>2^F110</f>
        <v>1.9427203606612365E-3</v>
      </c>
      <c r="H110">
        <f>AVERAGE(G106:G110)</f>
        <v>2.0732573657306296E-3</v>
      </c>
      <c r="I110" s="2">
        <f>STDEV(G106:G110)</f>
        <v>1.1360030233487552E-4</v>
      </c>
      <c r="J110" s="4"/>
      <c r="N110" t="s">
        <v>112</v>
      </c>
      <c r="O110" s="12">
        <v>1.94272E-3</v>
      </c>
      <c r="P110" s="12">
        <v>2.4501480000000001E-3</v>
      </c>
      <c r="Q110">
        <f>O110/P110</f>
        <v>0.79289904120077637</v>
      </c>
      <c r="R110">
        <f>AVERAGE(Q106:Q110)</f>
        <v>0.84617609494065926</v>
      </c>
      <c r="S110" s="2">
        <f>STDEV(Q106:Q110)</f>
        <v>4.6364564524702577E-2</v>
      </c>
    </row>
    <row r="111" spans="1:20" ht="16" x14ac:dyDescent="0.2">
      <c r="A111" t="s">
        <v>113</v>
      </c>
      <c r="B111" t="s">
        <v>123</v>
      </c>
      <c r="C111">
        <v>24.28248405456543</v>
      </c>
      <c r="E111" s="12"/>
      <c r="N111" t="s">
        <v>114</v>
      </c>
      <c r="O111" s="12"/>
      <c r="T111" s="4"/>
    </row>
    <row r="112" spans="1:20" ht="16" x14ac:dyDescent="0.2">
      <c r="A112" t="s">
        <v>113</v>
      </c>
      <c r="B112" t="s">
        <v>123</v>
      </c>
      <c r="C112">
        <v>24.233852386474609</v>
      </c>
      <c r="D112">
        <f>AVERAGE(C111:C112)</f>
        <v>24.25816822052002</v>
      </c>
      <c r="E112" s="12">
        <v>15.337846280000001</v>
      </c>
      <c r="F112">
        <f>E112-D112</f>
        <v>-8.9203219405200187</v>
      </c>
      <c r="G112">
        <f>2^F112</f>
        <v>2.0640277168254774E-3</v>
      </c>
      <c r="J112" s="4"/>
      <c r="N112" t="s">
        <v>114</v>
      </c>
      <c r="O112" s="12">
        <v>2.0640300000000001E-3</v>
      </c>
      <c r="Q112">
        <f>O112/P116</f>
        <v>0.84241033602868076</v>
      </c>
    </row>
    <row r="113" spans="1:19" ht="16" x14ac:dyDescent="0.2">
      <c r="A113" t="s">
        <v>113</v>
      </c>
      <c r="B113" t="s">
        <v>115</v>
      </c>
      <c r="C113">
        <v>24.263072967529297</v>
      </c>
      <c r="E113" s="12"/>
      <c r="I113" s="2"/>
      <c r="J113" s="4"/>
      <c r="N113" t="s">
        <v>115</v>
      </c>
      <c r="O113" s="12"/>
      <c r="S113" s="2"/>
    </row>
    <row r="114" spans="1:19" ht="16" x14ac:dyDescent="0.2">
      <c r="A114" t="s">
        <v>113</v>
      </c>
      <c r="B114" t="s">
        <v>115</v>
      </c>
      <c r="C114">
        <v>24.150640487670898</v>
      </c>
      <c r="D114">
        <f>AVERAGE(C113:C114)</f>
        <v>24.206856727600098</v>
      </c>
      <c r="E114" s="12">
        <v>15.09501934</v>
      </c>
      <c r="F114">
        <f>E114-D114</f>
        <v>-9.1118373876000973</v>
      </c>
      <c r="G114">
        <f>2^F114</f>
        <v>1.8074389237915558E-3</v>
      </c>
      <c r="I114" s="10"/>
      <c r="J114" s="4"/>
      <c r="N114" t="s">
        <v>115</v>
      </c>
      <c r="O114" s="12">
        <v>1.80744E-3</v>
      </c>
      <c r="Q114">
        <f>O114/P116</f>
        <v>0.73768604998555187</v>
      </c>
    </row>
    <row r="115" spans="1:19" ht="16" x14ac:dyDescent="0.2">
      <c r="A115" t="s">
        <v>113</v>
      </c>
      <c r="B115" t="s">
        <v>124</v>
      </c>
      <c r="C115">
        <v>24.267789840698242</v>
      </c>
      <c r="E115" s="12"/>
      <c r="I115" s="10"/>
      <c r="J115" s="4"/>
      <c r="N115" t="s">
        <v>116</v>
      </c>
      <c r="O115" s="12"/>
    </row>
    <row r="116" spans="1:19" ht="16" x14ac:dyDescent="0.2">
      <c r="A116" t="s">
        <v>113</v>
      </c>
      <c r="B116" t="s">
        <v>125</v>
      </c>
      <c r="C116">
        <v>24.221174240112305</v>
      </c>
      <c r="D116">
        <f>AVERAGE(C115:C116)</f>
        <v>24.244482040405273</v>
      </c>
      <c r="E116" s="12">
        <v>15.271875380000001</v>
      </c>
      <c r="F116">
        <f>E116-D116</f>
        <v>-8.9726066604052725</v>
      </c>
      <c r="G116">
        <f>2^F116</f>
        <v>1.9905645063638005E-3</v>
      </c>
      <c r="H116">
        <f>AVERAGE(G112:G116)</f>
        <v>1.9540103823269448E-3</v>
      </c>
      <c r="I116" s="2">
        <f>STDEV(G112:G116)</f>
        <v>1.3214236703543473E-4</v>
      </c>
      <c r="J116" s="4"/>
      <c r="N116" t="s">
        <v>116</v>
      </c>
      <c r="O116" s="12">
        <v>1.9905600000000002E-3</v>
      </c>
      <c r="P116" s="12">
        <v>2.4501480000000001E-3</v>
      </c>
      <c r="Q116">
        <f>O116/P116</f>
        <v>0.81242439232242303</v>
      </c>
      <c r="R116">
        <f>AVERAGE(Q112:Q116)</f>
        <v>0.79750692611221863</v>
      </c>
      <c r="S116" s="2">
        <f>STDEV(Q112:Q116)</f>
        <v>5.3932292000342559E-2</v>
      </c>
    </row>
    <row r="117" spans="1:19" ht="16" x14ac:dyDescent="0.2">
      <c r="B117" t="s">
        <v>118</v>
      </c>
      <c r="C117">
        <v>29.085205078125</v>
      </c>
      <c r="E117" s="12"/>
      <c r="I117" s="2"/>
      <c r="J117" s="4"/>
    </row>
    <row r="118" spans="1:19" ht="16" x14ac:dyDescent="0.2">
      <c r="B118" t="s">
        <v>118</v>
      </c>
      <c r="C118">
        <v>28.472202301025391</v>
      </c>
      <c r="D118">
        <f>AVERAGE(C117:C118)</f>
        <v>28.778703689575195</v>
      </c>
      <c r="E118" s="12">
        <v>28.877160069999999</v>
      </c>
      <c r="F118">
        <f>E118-D118</f>
        <v>9.8456380424803314E-2</v>
      </c>
      <c r="G118">
        <f>2^F118</f>
        <v>1.0706273258318548</v>
      </c>
      <c r="J118" s="4"/>
    </row>
    <row r="120" spans="1:19" ht="16" x14ac:dyDescent="0.2">
      <c r="O120" s="1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B87C2-A40F-7140-8B97-B9773F6D4DE5}">
  <dimension ref="A1:I60"/>
  <sheetViews>
    <sheetView workbookViewId="0">
      <selection activeCell="A57" sqref="A57"/>
    </sheetView>
  </sheetViews>
  <sheetFormatPr baseColWidth="10" defaultRowHeight="15" x14ac:dyDescent="0.2"/>
  <cols>
    <col min="1" max="1" width="43.6640625" customWidth="1"/>
    <col min="2" max="2" width="25.5" customWidth="1"/>
    <col min="3" max="3" width="27.5" customWidth="1"/>
    <col min="4" max="4" width="19.33203125" customWidth="1"/>
    <col min="6" max="6" width="24.33203125" customWidth="1"/>
  </cols>
  <sheetData>
    <row r="1" spans="1:6" x14ac:dyDescent="0.2">
      <c r="A1" t="s">
        <v>134</v>
      </c>
    </row>
    <row r="3" spans="1:6" x14ac:dyDescent="0.2">
      <c r="A3" t="s">
        <v>135</v>
      </c>
      <c r="B3">
        <v>5</v>
      </c>
    </row>
    <row r="4" spans="1:6" x14ac:dyDescent="0.2">
      <c r="A4" t="s">
        <v>136</v>
      </c>
      <c r="B4">
        <v>3</v>
      </c>
    </row>
    <row r="5" spans="1:6" x14ac:dyDescent="0.2">
      <c r="A5" t="s">
        <v>137</v>
      </c>
      <c r="B5">
        <v>0.05</v>
      </c>
    </row>
    <row r="7" spans="1:6" x14ac:dyDescent="0.2">
      <c r="A7" t="s">
        <v>138</v>
      </c>
      <c r="B7" t="s">
        <v>139</v>
      </c>
      <c r="C7" t="s">
        <v>140</v>
      </c>
      <c r="D7" t="s">
        <v>141</v>
      </c>
      <c r="E7" t="s">
        <v>142</v>
      </c>
      <c r="F7" t="s">
        <v>143</v>
      </c>
    </row>
    <row r="9" spans="1:6" x14ac:dyDescent="0.2">
      <c r="A9" t="s">
        <v>144</v>
      </c>
    </row>
    <row r="10" spans="1:6" x14ac:dyDescent="0.2">
      <c r="A10" t="s">
        <v>145</v>
      </c>
      <c r="B10">
        <v>0.58830000000000005</v>
      </c>
      <c r="C10" t="s">
        <v>146</v>
      </c>
      <c r="D10" t="s">
        <v>147</v>
      </c>
      <c r="E10" t="s">
        <v>148</v>
      </c>
      <c r="F10">
        <v>8.9999999999999998E-4</v>
      </c>
    </row>
    <row r="11" spans="1:6" x14ac:dyDescent="0.2">
      <c r="A11" t="s">
        <v>149</v>
      </c>
      <c r="B11">
        <v>0.68630000000000002</v>
      </c>
      <c r="C11" t="s">
        <v>150</v>
      </c>
      <c r="D11" t="s">
        <v>147</v>
      </c>
      <c r="E11" t="s">
        <v>151</v>
      </c>
      <c r="F11" t="s">
        <v>152</v>
      </c>
    </row>
    <row r="12" spans="1:6" x14ac:dyDescent="0.2">
      <c r="A12" t="s">
        <v>153</v>
      </c>
      <c r="B12">
        <v>9.8000000000000004E-2</v>
      </c>
      <c r="C12" t="s">
        <v>154</v>
      </c>
      <c r="D12" t="s">
        <v>155</v>
      </c>
      <c r="E12" t="s">
        <v>156</v>
      </c>
      <c r="F12">
        <v>0.72670000000000001</v>
      </c>
    </row>
    <row r="14" spans="1:6" x14ac:dyDescent="0.2">
      <c r="A14" t="s">
        <v>157</v>
      </c>
    </row>
    <row r="15" spans="1:6" x14ac:dyDescent="0.2">
      <c r="A15" t="s">
        <v>145</v>
      </c>
      <c r="B15">
        <v>-0.28239999999999998</v>
      </c>
      <c r="C15" t="s">
        <v>158</v>
      </c>
      <c r="D15" t="s">
        <v>155</v>
      </c>
      <c r="E15" t="s">
        <v>156</v>
      </c>
      <c r="F15">
        <v>0.16089999999999999</v>
      </c>
    </row>
    <row r="16" spans="1:6" x14ac:dyDescent="0.2">
      <c r="A16" t="s">
        <v>149</v>
      </c>
      <c r="B16">
        <v>-7.1129999999999999E-2</v>
      </c>
      <c r="C16" t="s">
        <v>159</v>
      </c>
      <c r="D16" t="s">
        <v>155</v>
      </c>
      <c r="E16" t="s">
        <v>156</v>
      </c>
      <c r="F16">
        <v>0.86870000000000003</v>
      </c>
    </row>
    <row r="17" spans="1:6" x14ac:dyDescent="0.2">
      <c r="A17" t="s">
        <v>153</v>
      </c>
      <c r="B17">
        <v>0.21129999999999999</v>
      </c>
      <c r="C17" t="s">
        <v>160</v>
      </c>
      <c r="D17" t="s">
        <v>155</v>
      </c>
      <c r="E17" t="s">
        <v>156</v>
      </c>
      <c r="F17">
        <v>0.23580000000000001</v>
      </c>
    </row>
    <row r="19" spans="1:6" x14ac:dyDescent="0.2">
      <c r="A19" t="s">
        <v>161</v>
      </c>
    </row>
    <row r="20" spans="1:6" x14ac:dyDescent="0.2">
      <c r="A20" t="s">
        <v>145</v>
      </c>
      <c r="B20">
        <v>-7.8149999999999997E-2</v>
      </c>
      <c r="C20" t="s">
        <v>162</v>
      </c>
      <c r="D20" t="s">
        <v>155</v>
      </c>
      <c r="E20" t="s">
        <v>156</v>
      </c>
      <c r="F20">
        <v>0.86450000000000005</v>
      </c>
    </row>
    <row r="21" spans="1:6" x14ac:dyDescent="0.2">
      <c r="A21" t="s">
        <v>149</v>
      </c>
      <c r="B21">
        <v>7.5079999999999994E-2</v>
      </c>
      <c r="C21" t="s">
        <v>163</v>
      </c>
      <c r="D21" t="s">
        <v>155</v>
      </c>
      <c r="E21" t="s">
        <v>156</v>
      </c>
      <c r="F21">
        <v>0.85499999999999998</v>
      </c>
    </row>
    <row r="22" spans="1:6" x14ac:dyDescent="0.2">
      <c r="A22" t="s">
        <v>153</v>
      </c>
      <c r="B22">
        <v>0.1532</v>
      </c>
      <c r="C22" t="s">
        <v>164</v>
      </c>
      <c r="D22" t="s">
        <v>155</v>
      </c>
      <c r="E22" t="s">
        <v>156</v>
      </c>
      <c r="F22">
        <v>0.46210000000000001</v>
      </c>
    </row>
    <row r="24" spans="1:6" x14ac:dyDescent="0.2">
      <c r="A24" t="s">
        <v>165</v>
      </c>
    </row>
    <row r="25" spans="1:6" x14ac:dyDescent="0.2">
      <c r="A25" t="s">
        <v>145</v>
      </c>
      <c r="B25">
        <v>5.1830000000000001E-2</v>
      </c>
      <c r="C25" t="s">
        <v>166</v>
      </c>
      <c r="D25" t="s">
        <v>155</v>
      </c>
      <c r="E25" t="s">
        <v>156</v>
      </c>
      <c r="F25">
        <v>0.93789999999999996</v>
      </c>
    </row>
    <row r="26" spans="1:6" x14ac:dyDescent="0.2">
      <c r="A26" t="s">
        <v>149</v>
      </c>
      <c r="B26">
        <v>0.16639999999999999</v>
      </c>
      <c r="C26" t="s">
        <v>167</v>
      </c>
      <c r="D26" t="s">
        <v>155</v>
      </c>
      <c r="E26" t="s">
        <v>156</v>
      </c>
      <c r="F26">
        <v>0.46839999999999998</v>
      </c>
    </row>
    <row r="27" spans="1:6" x14ac:dyDescent="0.2">
      <c r="A27" t="s">
        <v>153</v>
      </c>
      <c r="B27">
        <v>0.1145</v>
      </c>
      <c r="C27" t="s">
        <v>168</v>
      </c>
      <c r="D27" t="s">
        <v>155</v>
      </c>
      <c r="E27" t="s">
        <v>156</v>
      </c>
      <c r="F27">
        <v>0.64739999999999998</v>
      </c>
    </row>
    <row r="29" spans="1:6" x14ac:dyDescent="0.2">
      <c r="A29" t="s">
        <v>393</v>
      </c>
    </row>
    <row r="30" spans="1:6" x14ac:dyDescent="0.2">
      <c r="A30" t="s">
        <v>145</v>
      </c>
      <c r="B30">
        <v>0.2576</v>
      </c>
      <c r="C30" t="s">
        <v>169</v>
      </c>
      <c r="D30" t="s">
        <v>155</v>
      </c>
      <c r="E30" t="s">
        <v>156</v>
      </c>
      <c r="F30">
        <v>0.21640000000000001</v>
      </c>
    </row>
    <row r="31" spans="1:6" x14ac:dyDescent="0.2">
      <c r="A31" t="s">
        <v>149</v>
      </c>
      <c r="B31">
        <v>0.26719999999999999</v>
      </c>
      <c r="C31" t="s">
        <v>170</v>
      </c>
      <c r="D31" t="s">
        <v>155</v>
      </c>
      <c r="E31" t="s">
        <v>156</v>
      </c>
      <c r="F31">
        <v>0.14899999999999999</v>
      </c>
    </row>
    <row r="32" spans="1:6" x14ac:dyDescent="0.2">
      <c r="A32" t="s">
        <v>153</v>
      </c>
      <c r="B32">
        <v>9.5580000000000005E-3</v>
      </c>
      <c r="C32" t="s">
        <v>171</v>
      </c>
      <c r="D32" t="s">
        <v>155</v>
      </c>
      <c r="E32" t="s">
        <v>156</v>
      </c>
      <c r="F32">
        <v>0.99690000000000001</v>
      </c>
    </row>
    <row r="35" spans="1:9" x14ac:dyDescent="0.2">
      <c r="A35" t="s">
        <v>172</v>
      </c>
      <c r="B35" t="s">
        <v>173</v>
      </c>
      <c r="C35" t="s">
        <v>174</v>
      </c>
      <c r="D35" t="s">
        <v>139</v>
      </c>
      <c r="E35" t="s">
        <v>175</v>
      </c>
      <c r="F35" t="s">
        <v>176</v>
      </c>
      <c r="G35" t="s">
        <v>177</v>
      </c>
      <c r="H35" t="s">
        <v>178</v>
      </c>
      <c r="I35" t="s">
        <v>179</v>
      </c>
    </row>
    <row r="37" spans="1:9" x14ac:dyDescent="0.2">
      <c r="A37" t="s">
        <v>144</v>
      </c>
    </row>
    <row r="38" spans="1:9" x14ac:dyDescent="0.2">
      <c r="A38" t="s">
        <v>145</v>
      </c>
      <c r="B38">
        <v>1</v>
      </c>
      <c r="C38">
        <v>0.41170000000000001</v>
      </c>
      <c r="D38">
        <v>0.58830000000000005</v>
      </c>
      <c r="E38">
        <v>0.15179999999999999</v>
      </c>
      <c r="F38">
        <v>3</v>
      </c>
      <c r="G38">
        <v>4</v>
      </c>
      <c r="H38">
        <v>5.48</v>
      </c>
      <c r="I38">
        <v>50</v>
      </c>
    </row>
    <row r="39" spans="1:9" x14ac:dyDescent="0.2">
      <c r="A39" t="s">
        <v>149</v>
      </c>
      <c r="B39">
        <v>1</v>
      </c>
      <c r="C39">
        <v>0.31369999999999998</v>
      </c>
      <c r="D39">
        <v>0.68630000000000002</v>
      </c>
      <c r="E39">
        <v>0.1406</v>
      </c>
      <c r="F39">
        <v>3</v>
      </c>
      <c r="G39">
        <v>6</v>
      </c>
      <c r="H39">
        <v>6.9050000000000002</v>
      </c>
      <c r="I39">
        <v>50</v>
      </c>
    </row>
    <row r="40" spans="1:9" x14ac:dyDescent="0.2">
      <c r="A40" t="s">
        <v>153</v>
      </c>
      <c r="B40">
        <v>0.41170000000000001</v>
      </c>
      <c r="C40">
        <v>0.31369999999999998</v>
      </c>
      <c r="D40">
        <v>9.8000000000000004E-2</v>
      </c>
      <c r="E40">
        <v>0.1283</v>
      </c>
      <c r="F40">
        <v>4</v>
      </c>
      <c r="G40">
        <v>6</v>
      </c>
      <c r="H40">
        <v>1.08</v>
      </c>
      <c r="I40">
        <v>50</v>
      </c>
    </row>
    <row r="42" spans="1:9" x14ac:dyDescent="0.2">
      <c r="A42" t="s">
        <v>157</v>
      </c>
    </row>
    <row r="43" spans="1:9" x14ac:dyDescent="0.2">
      <c r="A43" t="s">
        <v>145</v>
      </c>
      <c r="B43">
        <v>1</v>
      </c>
      <c r="C43">
        <v>1.282</v>
      </c>
      <c r="D43">
        <v>-0.28239999999999998</v>
      </c>
      <c r="E43">
        <v>0.15179999999999999</v>
      </c>
      <c r="F43">
        <v>3</v>
      </c>
      <c r="G43">
        <v>4</v>
      </c>
      <c r="H43">
        <v>2.6309999999999998</v>
      </c>
      <c r="I43">
        <v>50</v>
      </c>
    </row>
    <row r="44" spans="1:9" x14ac:dyDescent="0.2">
      <c r="A44" t="s">
        <v>149</v>
      </c>
      <c r="B44">
        <v>1</v>
      </c>
      <c r="C44">
        <v>1.071</v>
      </c>
      <c r="D44">
        <v>-7.1129999999999999E-2</v>
      </c>
      <c r="E44">
        <v>0.1406</v>
      </c>
      <c r="F44">
        <v>3</v>
      </c>
      <c r="G44">
        <v>6</v>
      </c>
      <c r="H44">
        <v>0.7157</v>
      </c>
      <c r="I44">
        <v>50</v>
      </c>
    </row>
    <row r="45" spans="1:9" x14ac:dyDescent="0.2">
      <c r="A45" t="s">
        <v>153</v>
      </c>
      <c r="B45">
        <v>1.282</v>
      </c>
      <c r="C45">
        <v>1.071</v>
      </c>
      <c r="D45">
        <v>0.21129999999999999</v>
      </c>
      <c r="E45">
        <v>0.1283</v>
      </c>
      <c r="F45">
        <v>4</v>
      </c>
      <c r="G45">
        <v>6</v>
      </c>
      <c r="H45">
        <v>2.3290000000000002</v>
      </c>
      <c r="I45">
        <v>50</v>
      </c>
    </row>
    <row r="47" spans="1:9" x14ac:dyDescent="0.2">
      <c r="A47" t="s">
        <v>161</v>
      </c>
    </row>
    <row r="48" spans="1:9" x14ac:dyDescent="0.2">
      <c r="A48" t="s">
        <v>145</v>
      </c>
      <c r="B48">
        <v>1</v>
      </c>
      <c r="C48">
        <v>1.0780000000000001</v>
      </c>
      <c r="D48">
        <v>-7.8149999999999997E-2</v>
      </c>
      <c r="E48">
        <v>0.15179999999999999</v>
      </c>
      <c r="F48">
        <v>3</v>
      </c>
      <c r="G48">
        <v>4</v>
      </c>
      <c r="H48">
        <v>0.72799999999999998</v>
      </c>
      <c r="I48">
        <v>50</v>
      </c>
    </row>
    <row r="49" spans="1:9" x14ac:dyDescent="0.2">
      <c r="A49" t="s">
        <v>149</v>
      </c>
      <c r="B49">
        <v>1</v>
      </c>
      <c r="C49">
        <v>0.92490000000000006</v>
      </c>
      <c r="D49">
        <v>7.5079999999999994E-2</v>
      </c>
      <c r="E49">
        <v>0.1406</v>
      </c>
      <c r="F49">
        <v>3</v>
      </c>
      <c r="G49">
        <v>6</v>
      </c>
      <c r="H49">
        <v>0.75539999999999996</v>
      </c>
      <c r="I49">
        <v>50</v>
      </c>
    </row>
    <row r="50" spans="1:9" x14ac:dyDescent="0.2">
      <c r="A50" t="s">
        <v>153</v>
      </c>
      <c r="B50">
        <v>1.0780000000000001</v>
      </c>
      <c r="C50">
        <v>0.92490000000000006</v>
      </c>
      <c r="D50">
        <v>0.1532</v>
      </c>
      <c r="E50">
        <v>0.1283</v>
      </c>
      <c r="F50">
        <v>4</v>
      </c>
      <c r="G50">
        <v>6</v>
      </c>
      <c r="H50">
        <v>1.6890000000000001</v>
      </c>
      <c r="I50">
        <v>50</v>
      </c>
    </row>
    <row r="52" spans="1:9" x14ac:dyDescent="0.2">
      <c r="A52" t="s">
        <v>165</v>
      </c>
    </row>
    <row r="53" spans="1:9" x14ac:dyDescent="0.2">
      <c r="A53" t="s">
        <v>145</v>
      </c>
      <c r="B53">
        <v>1</v>
      </c>
      <c r="C53">
        <v>0.94820000000000004</v>
      </c>
      <c r="D53">
        <v>5.1830000000000001E-2</v>
      </c>
      <c r="E53">
        <v>0.15179999999999999</v>
      </c>
      <c r="F53">
        <v>3</v>
      </c>
      <c r="G53">
        <v>4</v>
      </c>
      <c r="H53">
        <v>0.48280000000000001</v>
      </c>
      <c r="I53">
        <v>50</v>
      </c>
    </row>
    <row r="54" spans="1:9" x14ac:dyDescent="0.2">
      <c r="A54" t="s">
        <v>149</v>
      </c>
      <c r="B54">
        <v>1</v>
      </c>
      <c r="C54">
        <v>0.83360000000000001</v>
      </c>
      <c r="D54">
        <v>0.16639999999999999</v>
      </c>
      <c r="E54">
        <v>0.1406</v>
      </c>
      <c r="F54">
        <v>3</v>
      </c>
      <c r="G54">
        <v>6</v>
      </c>
      <c r="H54">
        <v>1.6739999999999999</v>
      </c>
      <c r="I54">
        <v>50</v>
      </c>
    </row>
    <row r="55" spans="1:9" x14ac:dyDescent="0.2">
      <c r="A55" t="s">
        <v>153</v>
      </c>
      <c r="B55">
        <v>0.94820000000000004</v>
      </c>
      <c r="C55">
        <v>0.83360000000000001</v>
      </c>
      <c r="D55">
        <v>0.1145</v>
      </c>
      <c r="E55">
        <v>0.1283</v>
      </c>
      <c r="F55">
        <v>4</v>
      </c>
      <c r="G55">
        <v>6</v>
      </c>
      <c r="H55">
        <v>1.262</v>
      </c>
      <c r="I55">
        <v>50</v>
      </c>
    </row>
    <row r="57" spans="1:9" x14ac:dyDescent="0.2">
      <c r="A57" t="s">
        <v>393</v>
      </c>
    </row>
    <row r="58" spans="1:9" x14ac:dyDescent="0.2">
      <c r="A58" t="s">
        <v>145</v>
      </c>
      <c r="B58">
        <v>1</v>
      </c>
      <c r="C58">
        <v>0.74239999999999995</v>
      </c>
      <c r="D58">
        <v>0.2576</v>
      </c>
      <c r="E58">
        <v>0.15179999999999999</v>
      </c>
      <c r="F58">
        <v>3</v>
      </c>
      <c r="G58">
        <v>4</v>
      </c>
      <c r="H58">
        <v>2.4</v>
      </c>
      <c r="I58">
        <v>50</v>
      </c>
    </row>
    <row r="59" spans="1:9" x14ac:dyDescent="0.2">
      <c r="A59" t="s">
        <v>149</v>
      </c>
      <c r="B59">
        <v>1</v>
      </c>
      <c r="C59">
        <v>0.73280000000000001</v>
      </c>
      <c r="D59">
        <v>0.26719999999999999</v>
      </c>
      <c r="E59">
        <v>0.1406</v>
      </c>
      <c r="F59">
        <v>3</v>
      </c>
      <c r="G59">
        <v>6</v>
      </c>
      <c r="H59">
        <v>2.6880000000000002</v>
      </c>
      <c r="I59">
        <v>50</v>
      </c>
    </row>
    <row r="60" spans="1:9" x14ac:dyDescent="0.2">
      <c r="A60" t="s">
        <v>153</v>
      </c>
      <c r="B60">
        <v>0.74239999999999995</v>
      </c>
      <c r="C60">
        <v>0.73280000000000001</v>
      </c>
      <c r="D60">
        <v>9.5580000000000005E-3</v>
      </c>
      <c r="E60">
        <v>0.1283</v>
      </c>
      <c r="F60">
        <v>4</v>
      </c>
      <c r="G60">
        <v>6</v>
      </c>
      <c r="H60">
        <v>0.1053</v>
      </c>
      <c r="I60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2b</vt:lpstr>
      <vt:lpstr>Figure 3c</vt:lpstr>
      <vt:lpstr>Figure 4b</vt:lpstr>
      <vt:lpstr>Figure 5c</vt:lpstr>
      <vt:lpstr>Figure 6c</vt:lpstr>
      <vt:lpstr>Supplementary Figure 3</vt:lpstr>
      <vt:lpstr>Supplementary Figure 9a</vt:lpstr>
      <vt:lpstr>Supplementary Figure 9b</vt:lpstr>
      <vt:lpstr>Fig 2b Stats</vt:lpstr>
      <vt:lpstr>Fig 3c Stats</vt:lpstr>
      <vt:lpstr>Fig 4b Stats</vt:lpstr>
      <vt:lpstr>Fig 5c Stats</vt:lpstr>
      <vt:lpstr>Fig 6c Stats</vt:lpstr>
      <vt:lpstr>Supp Fig 3 Stats</vt:lpstr>
      <vt:lpstr>Supp Fig 9 Stats</vt:lpstr>
    </vt:vector>
  </TitlesOfParts>
  <Manager/>
  <Company>Springer-SBM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iona Gillespie</dc:creator>
  <cp:keywords/>
  <dc:description/>
  <cp:lastModifiedBy>mkassouf</cp:lastModifiedBy>
  <dcterms:created xsi:type="dcterms:W3CDTF">2017-11-15T12:34:53Z</dcterms:created>
  <dcterms:modified xsi:type="dcterms:W3CDTF">2024-12-09T14:50:00Z</dcterms:modified>
  <cp:category/>
</cp:coreProperties>
</file>